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ffac9194d9b218b0/Thèse_Clémentine/Article1/"/>
    </mc:Choice>
  </mc:AlternateContent>
  <xr:revisionPtr revIDLastSave="8" documentId="8_{293B9859-D0C9-4354-8990-AE2D20F38B8B}" xr6:coauthVersionLast="47" xr6:coauthVersionMax="47" xr10:uidLastSave="{A28BA70C-EE04-4F41-8823-EBF6A54FF0D6}"/>
  <bookViews>
    <workbookView xWindow="0" yWindow="620" windowWidth="38640" windowHeight="21120" xr2:uid="{1FDA2B54-A7E3-47E1-A685-CA4C05904EDC}"/>
  </bookViews>
  <sheets>
    <sheet name="Ind_VCF_file -- DAPC categories" sheetId="2" r:id="rId1"/>
    <sheet name="GWAS Results" sheetId="1" r:id="rId2"/>
  </sheets>
  <definedNames>
    <definedName name="_xlnm._FilterDatabase" localSheetId="1" hidden="1">'GWAS Results'!$A$1:$J$123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355" i="1" l="1"/>
  <c r="H354" i="1"/>
  <c r="H353" i="1"/>
  <c r="H352" i="1"/>
  <c r="H338" i="1"/>
  <c r="H337" i="1"/>
  <c r="H336" i="1"/>
  <c r="H335" i="1"/>
  <c r="H321" i="1"/>
  <c r="H320" i="1"/>
  <c r="H319" i="1"/>
  <c r="H318" i="1"/>
  <c r="H317" i="1"/>
  <c r="H316" i="1"/>
  <c r="H315" i="1"/>
  <c r="H314" i="1"/>
  <c r="H313" i="1"/>
  <c r="H312" i="1"/>
  <c r="H311" i="1"/>
  <c r="H294" i="1"/>
  <c r="H293" i="1"/>
  <c r="H292" i="1"/>
  <c r="H291" i="1"/>
  <c r="H276" i="1"/>
  <c r="H275" i="1"/>
  <c r="H274" i="1"/>
  <c r="H273" i="1"/>
  <c r="H272" i="1"/>
  <c r="H256" i="1"/>
  <c r="H255" i="1"/>
  <c r="H254" i="1"/>
  <c r="H253" i="1"/>
  <c r="H252" i="1"/>
  <c r="H251" i="1"/>
  <c r="H250" i="1"/>
  <c r="H249" i="1"/>
  <c r="H220" i="1"/>
  <c r="H219" i="1"/>
  <c r="H218" i="1"/>
  <c r="H217" i="1"/>
  <c r="H216" i="1"/>
  <c r="H215" i="1"/>
  <c r="H214" i="1"/>
  <c r="H213" i="1"/>
  <c r="H212" i="1"/>
  <c r="H211" i="1"/>
  <c r="H210" i="1"/>
  <c r="H209" i="1"/>
  <c r="H208" i="1"/>
  <c r="H207" i="1"/>
  <c r="H206" i="1"/>
  <c r="H205" i="1"/>
  <c r="H154" i="1"/>
  <c r="H100" i="1"/>
  <c r="H99" i="1"/>
  <c r="H98" i="1"/>
  <c r="H97" i="1"/>
  <c r="H71" i="1"/>
  <c r="H70" i="1"/>
  <c r="H69" i="1"/>
  <c r="H68" i="1"/>
  <c r="H67" i="1"/>
  <c r="H66" i="1"/>
  <c r="H65" i="1"/>
  <c r="H64" i="1"/>
  <c r="H63" i="1"/>
  <c r="H62" i="1"/>
  <c r="H61" i="1"/>
  <c r="H60" i="1"/>
  <c r="H59" i="1"/>
  <c r="H58" i="1"/>
  <c r="H57" i="1"/>
  <c r="H38" i="1"/>
  <c r="H37" i="1"/>
  <c r="H36" i="1"/>
  <c r="H35" i="1"/>
  <c r="H34" i="1"/>
  <c r="H33" i="1"/>
  <c r="H32" i="1"/>
  <c r="H31" i="1"/>
  <c r="H30" i="1"/>
</calcChain>
</file>

<file path=xl/sharedStrings.xml><?xml version="1.0" encoding="utf-8"?>
<sst xmlns="http://schemas.openxmlformats.org/spreadsheetml/2006/main" count="10920" uniqueCount="2799">
  <si>
    <t>Trait</t>
  </si>
  <si>
    <t>SNP</t>
  </si>
  <si>
    <t>Chromosome</t>
  </si>
  <si>
    <t>Pvalue</t>
  </si>
  <si>
    <t>BLINK</t>
  </si>
  <si>
    <t>chr1_611188</t>
  </si>
  <si>
    <t>chr2_1983161</t>
  </si>
  <si>
    <t>chr4_20508659</t>
  </si>
  <si>
    <t>chr5_3772745</t>
  </si>
  <si>
    <t>chr5_4126361</t>
  </si>
  <si>
    <t>chr5_9085435</t>
  </si>
  <si>
    <t>chr6_2410210</t>
  </si>
  <si>
    <t>chr6_6891142</t>
  </si>
  <si>
    <t>chr7_2648188</t>
  </si>
  <si>
    <t>chr7_24687420</t>
  </si>
  <si>
    <t>chr8_2454469</t>
  </si>
  <si>
    <t>chr8_3932991</t>
  </si>
  <si>
    <t>chr8_20245338</t>
  </si>
  <si>
    <t>chr8_21373600</t>
  </si>
  <si>
    <t>chr9_2360990</t>
  </si>
  <si>
    <t>chr10_2375946</t>
  </si>
  <si>
    <t>chr10_2862113</t>
  </si>
  <si>
    <t>chr12_5138436</t>
  </si>
  <si>
    <t>chr12_7375314</t>
  </si>
  <si>
    <t>chr13_17926383</t>
  </si>
  <si>
    <t>chr13_27587553</t>
  </si>
  <si>
    <t>chr14_10000188</t>
  </si>
  <si>
    <t>chr14_24980864</t>
  </si>
  <si>
    <t>chr15_11378934</t>
  </si>
  <si>
    <t>chr16_15107521</t>
  </si>
  <si>
    <t>chr17_9015998</t>
  </si>
  <si>
    <t>chr19_1296647</t>
  </si>
  <si>
    <t>chr19_9973204</t>
  </si>
  <si>
    <t>MLMM</t>
  </si>
  <si>
    <t>chr4_1034557</t>
  </si>
  <si>
    <t>chr4_3285585</t>
  </si>
  <si>
    <t>chr4_8633762</t>
  </si>
  <si>
    <t>chr16_14185234</t>
  </si>
  <si>
    <t>MM4LMM</t>
  </si>
  <si>
    <t>chr5_12939428</t>
  </si>
  <si>
    <t>chr13_18107451</t>
  </si>
  <si>
    <t>chr13_18107455</t>
  </si>
  <si>
    <t>chr1_3474171</t>
  </si>
  <si>
    <t>chr2_3639585</t>
  </si>
  <si>
    <t>chr5_3751786</t>
  </si>
  <si>
    <t>chr6_3897281</t>
  </si>
  <si>
    <t>chr6_4015630</t>
  </si>
  <si>
    <t>chr6_20255514</t>
  </si>
  <si>
    <t>chr7_918228</t>
  </si>
  <si>
    <t>chr7_6624865</t>
  </si>
  <si>
    <t>chr11_6089413</t>
  </si>
  <si>
    <t>chr12_7481586</t>
  </si>
  <si>
    <t>chr13_24221275</t>
  </si>
  <si>
    <t>chr14_20513180</t>
  </si>
  <si>
    <t>chr17_9424388</t>
  </si>
  <si>
    <t>chr18_11369779</t>
  </si>
  <si>
    <t>chr18_11691641</t>
  </si>
  <si>
    <t>chr18_31858327</t>
  </si>
  <si>
    <t>chr19_3164995</t>
  </si>
  <si>
    <t>chr19_14892182</t>
  </si>
  <si>
    <t>chr5_2504635</t>
  </si>
  <si>
    <t>chr6_16814179</t>
  </si>
  <si>
    <t>chr14_5758133</t>
  </si>
  <si>
    <t>chr6_11055574</t>
  </si>
  <si>
    <t>chr8_10236609</t>
  </si>
  <si>
    <t>chr11_6089507</t>
  </si>
  <si>
    <t>chr11_6089509</t>
  </si>
  <si>
    <t>chr11_6089510</t>
  </si>
  <si>
    <t>chr13_24545845</t>
  </si>
  <si>
    <t>chr14_11620072</t>
  </si>
  <si>
    <t>chr17_6535707</t>
  </si>
  <si>
    <t>chr18_8007165</t>
  </si>
  <si>
    <t>chr1_53477</t>
  </si>
  <si>
    <t>chr2_3076415</t>
  </si>
  <si>
    <t>chr4_9389480</t>
  </si>
  <si>
    <t>chr5_3751816</t>
  </si>
  <si>
    <t>chr5_11033205</t>
  </si>
  <si>
    <t>chr5_21428308</t>
  </si>
  <si>
    <t>chr6_10498804</t>
  </si>
  <si>
    <t>chr8_3446882</t>
  </si>
  <si>
    <t>chr8_12864577</t>
  </si>
  <si>
    <t>chr9_5956160</t>
  </si>
  <si>
    <t>chr11_974257</t>
  </si>
  <si>
    <t>chr13_25399604</t>
  </si>
  <si>
    <t>chr13_26050567</t>
  </si>
  <si>
    <t>chr14_21977903</t>
  </si>
  <si>
    <t>chr14_28852081</t>
  </si>
  <si>
    <t>chr16_12507620</t>
  </si>
  <si>
    <t>chr16_12895666</t>
  </si>
  <si>
    <t>chr16_14185144</t>
  </si>
  <si>
    <t>chr16_14464196</t>
  </si>
  <si>
    <t>chr16_15897428</t>
  </si>
  <si>
    <t>chr16_16454205</t>
  </si>
  <si>
    <t>chr16_21618935</t>
  </si>
  <si>
    <t>chr17_6733879</t>
  </si>
  <si>
    <t>chr19_3309782</t>
  </si>
  <si>
    <t>chr19_11469292</t>
  </si>
  <si>
    <t>chr16_14549584</t>
  </si>
  <si>
    <t>chr16_15035128</t>
  </si>
  <si>
    <t>chr16_15252181</t>
  </si>
  <si>
    <t>chr1_6087695</t>
  </si>
  <si>
    <t>chr1_15223348</t>
  </si>
  <si>
    <t>chr2_6903904</t>
  </si>
  <si>
    <t>chr2_8310431</t>
  </si>
  <si>
    <t>chr2_16460162</t>
  </si>
  <si>
    <t>chr3_1992378</t>
  </si>
  <si>
    <t>chr4_621637</t>
  </si>
  <si>
    <t>chr5_6500136</t>
  </si>
  <si>
    <t>chr6_14588684</t>
  </si>
  <si>
    <t>chr7_10227830</t>
  </si>
  <si>
    <t>chr7_22489832</t>
  </si>
  <si>
    <t>chr8_14822504</t>
  </si>
  <si>
    <t>chr9_3439168</t>
  </si>
  <si>
    <t>chr9_10513905</t>
  </si>
  <si>
    <t>chr10_4695217</t>
  </si>
  <si>
    <t>chr11_3891464</t>
  </si>
  <si>
    <t>chr11_4625532</t>
  </si>
  <si>
    <t>chr11_10031456</t>
  </si>
  <si>
    <t>chr12_11950051</t>
  </si>
  <si>
    <t>chr14_10413245</t>
  </si>
  <si>
    <t>chr14_27719035</t>
  </si>
  <si>
    <t>chr16_18358067</t>
  </si>
  <si>
    <t>chr17_945176</t>
  </si>
  <si>
    <t>chr17_6558748</t>
  </si>
  <si>
    <t>chr18_8462214</t>
  </si>
  <si>
    <t>chr18_24202406</t>
  </si>
  <si>
    <t>chr1_2458732</t>
  </si>
  <si>
    <t>chr1_4617307</t>
  </si>
  <si>
    <t>chr1_23358100</t>
  </si>
  <si>
    <t>chr3_7466414</t>
  </si>
  <si>
    <t>chr4_148875</t>
  </si>
  <si>
    <t>chr4_18241761</t>
  </si>
  <si>
    <t>chr6_14316738</t>
  </si>
  <si>
    <t>chr7_22580883</t>
  </si>
  <si>
    <t>chr8_8242592</t>
  </si>
  <si>
    <t>chr8_20952363</t>
  </si>
  <si>
    <t>chr9_2567320</t>
  </si>
  <si>
    <t>chr9_13954002</t>
  </si>
  <si>
    <t>chr10_4921490</t>
  </si>
  <si>
    <t>chr12_19619929</t>
  </si>
  <si>
    <t>chr13_4208657</t>
  </si>
  <si>
    <t>chr14_9919223</t>
  </si>
  <si>
    <t>chr14_23472377</t>
  </si>
  <si>
    <t>chr14_30748379</t>
  </si>
  <si>
    <t>chr17_8368013</t>
  </si>
  <si>
    <t>chr17_15064994</t>
  </si>
  <si>
    <t>chr18_2617765</t>
  </si>
  <si>
    <t>chr18_21839426</t>
  </si>
  <si>
    <t>chr18_25597459</t>
  </si>
  <si>
    <t>chr19_1960533</t>
  </si>
  <si>
    <t>chr19_6282284</t>
  </si>
  <si>
    <t>chr19_6361172</t>
  </si>
  <si>
    <t>chr19_19167000</t>
  </si>
  <si>
    <t>chr19_6779663</t>
  </si>
  <si>
    <t>chr1_22127170</t>
  </si>
  <si>
    <t>chr2_908883</t>
  </si>
  <si>
    <t>chr3_1078325</t>
  </si>
  <si>
    <t>chr3_3328390</t>
  </si>
  <si>
    <t>chr4_7055667</t>
  </si>
  <si>
    <t>chr4_22809564</t>
  </si>
  <si>
    <t>chr5_7190678</t>
  </si>
  <si>
    <t>chr6_2518528</t>
  </si>
  <si>
    <t>chr6_10205179</t>
  </si>
  <si>
    <t>chr6_19256622</t>
  </si>
  <si>
    <t>chr6_19313084</t>
  </si>
  <si>
    <t>chr7_2615660</t>
  </si>
  <si>
    <t>chr7_20727848</t>
  </si>
  <si>
    <t>chr8_18961295</t>
  </si>
  <si>
    <t>chr9_4150824</t>
  </si>
  <si>
    <t>chr11_8141640</t>
  </si>
  <si>
    <t>chr12_6148100</t>
  </si>
  <si>
    <t>chr12_10496478</t>
  </si>
  <si>
    <t>chr14_27792008</t>
  </si>
  <si>
    <t>chr16_14447625</t>
  </si>
  <si>
    <t>chr16_22141260</t>
  </si>
  <si>
    <t>chr17_5097672</t>
  </si>
  <si>
    <t>chr18_7447496</t>
  </si>
  <si>
    <t>chr18_13677846</t>
  </si>
  <si>
    <t>chr19_20734961</t>
  </si>
  <si>
    <t>chr1_23504646</t>
  </si>
  <si>
    <t>chr4_6133199</t>
  </si>
  <si>
    <t>chr4_13655183</t>
  </si>
  <si>
    <t>chr5_18605339</t>
  </si>
  <si>
    <t>chr6_5909108</t>
  </si>
  <si>
    <t>chr7_71013</t>
  </si>
  <si>
    <t>chr7_1469672</t>
  </si>
  <si>
    <t>chr7_16016655</t>
  </si>
  <si>
    <t>chr7_20396420</t>
  </si>
  <si>
    <t>chr7_26794567</t>
  </si>
  <si>
    <t>chr8_10031712</t>
  </si>
  <si>
    <t>chr9_2793911</t>
  </si>
  <si>
    <t>chr13_2326181</t>
  </si>
  <si>
    <t>chr14_26493511</t>
  </si>
  <si>
    <t>chr14_29459494</t>
  </si>
  <si>
    <t>chr16_14582388</t>
  </si>
  <si>
    <t>chr17_5630513</t>
  </si>
  <si>
    <t>chr17_6317710</t>
  </si>
  <si>
    <t>chr17_9696862</t>
  </si>
  <si>
    <t>chr18_3285336</t>
  </si>
  <si>
    <t>chr18_11060917</t>
  </si>
  <si>
    <t>chr18_14871554</t>
  </si>
  <si>
    <t>chr19_6777498</t>
  </si>
  <si>
    <t>chr19_9405091</t>
  </si>
  <si>
    <t>chr16_13791437</t>
  </si>
  <si>
    <t>chr16_14371587</t>
  </si>
  <si>
    <t>chr16_14447647</t>
  </si>
  <si>
    <t>chr16_14486694</t>
  </si>
  <si>
    <t>chr16_14752071</t>
  </si>
  <si>
    <t>chr16_14761285</t>
  </si>
  <si>
    <t>chr16_15107369</t>
  </si>
  <si>
    <t>chr16_15178153</t>
  </si>
  <si>
    <t>chr16_15178190</t>
  </si>
  <si>
    <t>chr16_15204328</t>
  </si>
  <si>
    <t>chr16_15204505</t>
  </si>
  <si>
    <t>chr1_941398</t>
  </si>
  <si>
    <t>chr1_9496721</t>
  </si>
  <si>
    <t>chr2_2851725</t>
  </si>
  <si>
    <t>chr2_15613626</t>
  </si>
  <si>
    <t>chr3_2251990</t>
  </si>
  <si>
    <t>chr3_2524596</t>
  </si>
  <si>
    <t>chr4_3307457</t>
  </si>
  <si>
    <t>chr5_3856560</t>
  </si>
  <si>
    <t>chr5_17633082</t>
  </si>
  <si>
    <t>chr5_24079595</t>
  </si>
  <si>
    <t>chr7_2373584</t>
  </si>
  <si>
    <t>chr7_4074462</t>
  </si>
  <si>
    <t>chr7_5236847</t>
  </si>
  <si>
    <t>chr9_477332</t>
  </si>
  <si>
    <t>chr9_2029296</t>
  </si>
  <si>
    <t>chr12_9877674</t>
  </si>
  <si>
    <t>chr14_22760994</t>
  </si>
  <si>
    <t>chr14_24878041</t>
  </si>
  <si>
    <t>chr16_13052318</t>
  </si>
  <si>
    <t>chr16_18733983</t>
  </si>
  <si>
    <t>chr16_21623536</t>
  </si>
  <si>
    <t>chr17_4766773</t>
  </si>
  <si>
    <t>chr17_6091420</t>
  </si>
  <si>
    <t>chr17_16508769</t>
  </si>
  <si>
    <t>chr18_24446114</t>
  </si>
  <si>
    <t>chr4_14424041</t>
  </si>
  <si>
    <t>chr5_2738343</t>
  </si>
  <si>
    <t>chr8_5781365</t>
  </si>
  <si>
    <t>chr12_13822185</t>
  </si>
  <si>
    <t>chr12_14731563</t>
  </si>
  <si>
    <t>chr16_11685081</t>
  </si>
  <si>
    <t>chr1_5292396</t>
  </si>
  <si>
    <t>chr1_6442378</t>
  </si>
  <si>
    <t>chr1_12386024</t>
  </si>
  <si>
    <t>chr2_2931196</t>
  </si>
  <si>
    <t>chr2_7235136</t>
  </si>
  <si>
    <t>chr5_1215091</t>
  </si>
  <si>
    <t>chr8_14903457</t>
  </si>
  <si>
    <t>chr8_19537551</t>
  </si>
  <si>
    <t>chr10_5427473</t>
  </si>
  <si>
    <t>chr12_21177639</t>
  </si>
  <si>
    <t>chr13_8438744</t>
  </si>
  <si>
    <t>chr14_29898073</t>
  </si>
  <si>
    <t>chr16_19982363</t>
  </si>
  <si>
    <t>chr16_21488934</t>
  </si>
  <si>
    <t>chr17_5191807</t>
  </si>
  <si>
    <t>chr1_5551443</t>
  </si>
  <si>
    <t>chr1_4926826</t>
  </si>
  <si>
    <t>chr1_5000181</t>
  </si>
  <si>
    <t>chr1_5467931</t>
  </si>
  <si>
    <t>chr3_5809288</t>
  </si>
  <si>
    <t>chr4_2643507</t>
  </si>
  <si>
    <t>chr8_17671318</t>
  </si>
  <si>
    <t>chr9_10789028</t>
  </si>
  <si>
    <t>chr10_7196440</t>
  </si>
  <si>
    <t>chr11_637252</t>
  </si>
  <si>
    <t>chr11_1354398</t>
  </si>
  <si>
    <t>chr11_1685129</t>
  </si>
  <si>
    <t>chr11_4476052</t>
  </si>
  <si>
    <t>chr13_5228370</t>
  </si>
  <si>
    <t>chr14_22605165</t>
  </si>
  <si>
    <t>chr16_18676366</t>
  </si>
  <si>
    <t>chr18_3769169</t>
  </si>
  <si>
    <t>chr5_12628783</t>
  </si>
  <si>
    <t>chr5_12695669</t>
  </si>
  <si>
    <t>chr11_1033705</t>
  </si>
  <si>
    <t>chr12_1162705</t>
  </si>
  <si>
    <t>chr5_16520934</t>
  </si>
  <si>
    <t>chr7_3980683</t>
  </si>
  <si>
    <t>chr7_4962016</t>
  </si>
  <si>
    <t>chr7_5020110</t>
  </si>
  <si>
    <t>chr9_6629813</t>
  </si>
  <si>
    <t>chr11_451043</t>
  </si>
  <si>
    <t>chr11_5081274</t>
  </si>
  <si>
    <t>chr12_3020605</t>
  </si>
  <si>
    <t>chr12_8394713</t>
  </si>
  <si>
    <t>chr12_17932593</t>
  </si>
  <si>
    <t>chr14_17151022</t>
  </si>
  <si>
    <t>chr14_19079458</t>
  </si>
  <si>
    <t>chr15_2258982</t>
  </si>
  <si>
    <t>chr16_12507629</t>
  </si>
  <si>
    <t>chr18_2652340</t>
  </si>
  <si>
    <t>chr18_11454621</t>
  </si>
  <si>
    <t>chr9_17689762</t>
  </si>
  <si>
    <t>chr12_17969093</t>
  </si>
  <si>
    <t>chr12_17976801</t>
  </si>
  <si>
    <t>chr1_3730337</t>
  </si>
  <si>
    <t>chr7_20711531</t>
  </si>
  <si>
    <t>chr10_3172622</t>
  </si>
  <si>
    <t>chr12_6605308</t>
  </si>
  <si>
    <t>chr13_24579968</t>
  </si>
  <si>
    <t>chr13_24733600</t>
  </si>
  <si>
    <t>chr14_19356911</t>
  </si>
  <si>
    <t>chr14_29015148</t>
  </si>
  <si>
    <t>chr15_12473989</t>
  </si>
  <si>
    <t>chr15_20276547</t>
  </si>
  <si>
    <t>chr16_16415473</t>
  </si>
  <si>
    <t>chr18_24103761</t>
  </si>
  <si>
    <t>chr9_17713641</t>
  </si>
  <si>
    <t>chr5_16970241</t>
  </si>
  <si>
    <t>chr6_20520589</t>
  </si>
  <si>
    <t>chr11_3211231</t>
  </si>
  <si>
    <t>chr14_26369635</t>
  </si>
  <si>
    <t>chr15_11731020</t>
  </si>
  <si>
    <t>chr15_20417232</t>
  </si>
  <si>
    <t>chr16_230492</t>
  </si>
  <si>
    <t>chr17_9841728</t>
  </si>
  <si>
    <t>chr17_10490160</t>
  </si>
  <si>
    <t>chr18_3909136</t>
  </si>
  <si>
    <t>chr18_22502561</t>
  </si>
  <si>
    <t>Additive</t>
  </si>
  <si>
    <t>Recessive</t>
  </si>
  <si>
    <t>chr1_4136938</t>
  </si>
  <si>
    <t>chr1_5271330</t>
  </si>
  <si>
    <t>Dominant</t>
  </si>
  <si>
    <t>chr1_9110641</t>
  </si>
  <si>
    <t>chr2_2643112</t>
  </si>
  <si>
    <t>chr3_5503992</t>
  </si>
  <si>
    <t>chr3_5717286</t>
  </si>
  <si>
    <t>chr3_6570461</t>
  </si>
  <si>
    <t>chr3_18415661</t>
  </si>
  <si>
    <t>chr4_2233555</t>
  </si>
  <si>
    <t>chr4_3189681</t>
  </si>
  <si>
    <t>chr4_6445011</t>
  </si>
  <si>
    <t>chr5_2182129</t>
  </si>
  <si>
    <t>chr5_4737474</t>
  </si>
  <si>
    <t>chr5_8337598</t>
  </si>
  <si>
    <t>chr5_22977315</t>
  </si>
  <si>
    <t>chr6_6492750</t>
  </si>
  <si>
    <t>chr6_19814920</t>
  </si>
  <si>
    <t>chr7_1315844</t>
  </si>
  <si>
    <t>chr7_3027722</t>
  </si>
  <si>
    <t>chr7_18165528</t>
  </si>
  <si>
    <t>chr7_21819090</t>
  </si>
  <si>
    <t>chr8_5684145</t>
  </si>
  <si>
    <t>chr8_15749953</t>
  </si>
  <si>
    <t>chr8_18054482</t>
  </si>
  <si>
    <t>chr8_19278412</t>
  </si>
  <si>
    <t>chr8_19733940</t>
  </si>
  <si>
    <t>chr8_20225034</t>
  </si>
  <si>
    <t>chr9_1946099</t>
  </si>
  <si>
    <t>chr10_6472806</t>
  </si>
  <si>
    <t>chr11_9379763</t>
  </si>
  <si>
    <t>chr11_11441582</t>
  </si>
  <si>
    <t>chr11_12839102</t>
  </si>
  <si>
    <t>chr12_5630023</t>
  </si>
  <si>
    <t>chr12_6487490</t>
  </si>
  <si>
    <t>chr12_18947177</t>
  </si>
  <si>
    <t>chr12_19419576</t>
  </si>
  <si>
    <t>chr13_18720359</t>
  </si>
  <si>
    <t>chr13_22805387</t>
  </si>
  <si>
    <t>chr13_23151116</t>
  </si>
  <si>
    <t>chr14_21144980</t>
  </si>
  <si>
    <t>chr14_22382641</t>
  </si>
  <si>
    <t>chr14_23472376</t>
  </si>
  <si>
    <t>chr15_18479003</t>
  </si>
  <si>
    <t>chr16_242937</t>
  </si>
  <si>
    <t>chr16_2396871</t>
  </si>
  <si>
    <t>chr16_13387115</t>
  </si>
  <si>
    <t>chr16_14977202</t>
  </si>
  <si>
    <t>chr16_15462997</t>
  </si>
  <si>
    <t>chr17_1740135</t>
  </si>
  <si>
    <t>chr17_3123675</t>
  </si>
  <si>
    <t>chr17_6524245</t>
  </si>
  <si>
    <t>chr17_7579663</t>
  </si>
  <si>
    <t>chr18_5687768</t>
  </si>
  <si>
    <t>chr18_8399919</t>
  </si>
  <si>
    <t>chr18_15272341</t>
  </si>
  <si>
    <t>chr19_796349</t>
  </si>
  <si>
    <t>chr19_1824923</t>
  </si>
  <si>
    <t>chr19_4534456</t>
  </si>
  <si>
    <t>chr19_7242767</t>
  </si>
  <si>
    <t>chr1_476819</t>
  </si>
  <si>
    <t>chr2_4580242</t>
  </si>
  <si>
    <t>chr2_17584704</t>
  </si>
  <si>
    <t>chr3_17202</t>
  </si>
  <si>
    <t>chr3_5596883</t>
  </si>
  <si>
    <t>chr5_3007216</t>
  </si>
  <si>
    <t>chr5_3561036</t>
  </si>
  <si>
    <t>chr5_3637315</t>
  </si>
  <si>
    <t>chr6_2548910</t>
  </si>
  <si>
    <t>chr6_3798908</t>
  </si>
  <si>
    <t>chr6_5833766</t>
  </si>
  <si>
    <t>chr6_16743637</t>
  </si>
  <si>
    <t>chr6_17199469</t>
  </si>
  <si>
    <t>chr6_17858631</t>
  </si>
  <si>
    <t>chr6_18950091</t>
  </si>
  <si>
    <t>chr7_528381</t>
  </si>
  <si>
    <t>chr7_577093</t>
  </si>
  <si>
    <t>chr7_798846</t>
  </si>
  <si>
    <t>chr7_1117156</t>
  </si>
  <si>
    <t>chr7_1117372</t>
  </si>
  <si>
    <t>chr7_2113309</t>
  </si>
  <si>
    <t>chr7_3995763</t>
  </si>
  <si>
    <t>chr7_14078680</t>
  </si>
  <si>
    <t>chr7_16395475</t>
  </si>
  <si>
    <t>chr7_20537728</t>
  </si>
  <si>
    <t>chr7_20717885</t>
  </si>
  <si>
    <t>chr7_21265177</t>
  </si>
  <si>
    <t>chr7_25418685</t>
  </si>
  <si>
    <t>chr8_2216238</t>
  </si>
  <si>
    <t>chr8_8095334</t>
  </si>
  <si>
    <t>chr8_11601006</t>
  </si>
  <si>
    <t>chr9_3105888</t>
  </si>
  <si>
    <t>chr9_4043365</t>
  </si>
  <si>
    <t>chr9_4737785</t>
  </si>
  <si>
    <t>chr9_17326490</t>
  </si>
  <si>
    <t>chr10_5009217</t>
  </si>
  <si>
    <t>chr11_761217</t>
  </si>
  <si>
    <t>chr11_810039</t>
  </si>
  <si>
    <t>chr11_2139035</t>
  </si>
  <si>
    <t>chr12_811480</t>
  </si>
  <si>
    <t>chr12_6889290</t>
  </si>
  <si>
    <t>chr12_8394693</t>
  </si>
  <si>
    <t>chr12_10510324</t>
  </si>
  <si>
    <t>chr12_14378611</t>
  </si>
  <si>
    <t>chr12_23214054</t>
  </si>
  <si>
    <t>chr13_9927064</t>
  </si>
  <si>
    <t>chr13_13579669</t>
  </si>
  <si>
    <t>chr13_18698392</t>
  </si>
  <si>
    <t>chr13_20453697</t>
  </si>
  <si>
    <t>chr13_24178033</t>
  </si>
  <si>
    <t>chr13_27602121</t>
  </si>
  <si>
    <t>chr14_15698851</t>
  </si>
  <si>
    <t>chr14_20227177</t>
  </si>
  <si>
    <t>chr14_27338189</t>
  </si>
  <si>
    <t>chr14_27910198</t>
  </si>
  <si>
    <t>chr14_30004884</t>
  </si>
  <si>
    <t>chr15_16855932</t>
  </si>
  <si>
    <t>chr16_257324</t>
  </si>
  <si>
    <t>chr16_12739986</t>
  </si>
  <si>
    <t>chr16_17374550</t>
  </si>
  <si>
    <t>chr17_2448761</t>
  </si>
  <si>
    <t>chr17_2590777</t>
  </si>
  <si>
    <t>chr17_4417721</t>
  </si>
  <si>
    <t>chr17_4849913</t>
  </si>
  <si>
    <t>chr17_4952218</t>
  </si>
  <si>
    <t>chr17_6302276</t>
  </si>
  <si>
    <t>chr17_8384930</t>
  </si>
  <si>
    <t>chr17_8682074</t>
  </si>
  <si>
    <t>chr18_1103260</t>
  </si>
  <si>
    <t>chr18_1526512</t>
  </si>
  <si>
    <t>chr18_2883249</t>
  </si>
  <si>
    <t>chr1_1692162</t>
  </si>
  <si>
    <t>chr1_6246022</t>
  </si>
  <si>
    <t>chr1_22376537</t>
  </si>
  <si>
    <t>chr1_23252756</t>
  </si>
  <si>
    <t>chr2_2797327</t>
  </si>
  <si>
    <t>chr2_4477278</t>
  </si>
  <si>
    <t>chr2_4650662</t>
  </si>
  <si>
    <t>chr2_15093591</t>
  </si>
  <si>
    <t>chr2_16451875</t>
  </si>
  <si>
    <t>chr3_2825936</t>
  </si>
  <si>
    <t>chr4_1305635</t>
  </si>
  <si>
    <t>chr5_3527202</t>
  </si>
  <si>
    <t>chr5_4633081</t>
  </si>
  <si>
    <t>chr5_11846894</t>
  </si>
  <si>
    <t>chr6_4949775</t>
  </si>
  <si>
    <t>chr7_1536728</t>
  </si>
  <si>
    <t>chr7_2496510</t>
  </si>
  <si>
    <t>chr7_2496907</t>
  </si>
  <si>
    <t>chr7_8564146</t>
  </si>
  <si>
    <t>chr7_24669866</t>
  </si>
  <si>
    <t>chr8_3010317</t>
  </si>
  <si>
    <t>chr8_7024557</t>
  </si>
  <si>
    <t>chr8_13205794</t>
  </si>
  <si>
    <t>chr8_19290139</t>
  </si>
  <si>
    <t>chr9_5662533</t>
  </si>
  <si>
    <t>chr10_1408475</t>
  </si>
  <si>
    <t>chr12_1798554</t>
  </si>
  <si>
    <t>chr12_2419297</t>
  </si>
  <si>
    <t>chr12_5546181</t>
  </si>
  <si>
    <t>chr12_8784350</t>
  </si>
  <si>
    <t>chr12_9615238</t>
  </si>
  <si>
    <t>chr12_19142828</t>
  </si>
  <si>
    <t>chr12_22936738</t>
  </si>
  <si>
    <t>chr12_23057889</t>
  </si>
  <si>
    <t>chr14_712881</t>
  </si>
  <si>
    <t>chr14_21187911</t>
  </si>
  <si>
    <t>chr14_22576635</t>
  </si>
  <si>
    <t>chr14_27964341</t>
  </si>
  <si>
    <t>chr14_30568062</t>
  </si>
  <si>
    <t>chr15_16598719</t>
  </si>
  <si>
    <t>chr16_4515306</t>
  </si>
  <si>
    <t>chr16_12231428</t>
  </si>
  <si>
    <t>chr16_14371581</t>
  </si>
  <si>
    <t>chr16_14447349</t>
  </si>
  <si>
    <t>chr16_16001827</t>
  </si>
  <si>
    <t>chr16_16202674</t>
  </si>
  <si>
    <t>chr16_16336358</t>
  </si>
  <si>
    <t>chr16_16421117</t>
  </si>
  <si>
    <t>chr16_16432094</t>
  </si>
  <si>
    <t>chr16_16627347</t>
  </si>
  <si>
    <t>chr16_16772451</t>
  </si>
  <si>
    <t>chr16_17394823</t>
  </si>
  <si>
    <t>chr16_17401069</t>
  </si>
  <si>
    <t>chr16_19206513</t>
  </si>
  <si>
    <t>chr16_20046238</t>
  </si>
  <si>
    <t>chr17_6401752</t>
  </si>
  <si>
    <t>chr17_6512592</t>
  </si>
  <si>
    <t>chr18_5577291</t>
  </si>
  <si>
    <t>chr18_7340807</t>
  </si>
  <si>
    <t>chr18_7597978</t>
  </si>
  <si>
    <t>chr18_8983246</t>
  </si>
  <si>
    <t>chr18_23333039</t>
  </si>
  <si>
    <t>chr18_25972267</t>
  </si>
  <si>
    <t>chr1_9177392</t>
  </si>
  <si>
    <t>chr2_3523586</t>
  </si>
  <si>
    <t>chr2_5621690</t>
  </si>
  <si>
    <t>chr3_982760</t>
  </si>
  <si>
    <t>chr4_770692</t>
  </si>
  <si>
    <t>chr4_9365381</t>
  </si>
  <si>
    <t>chr5_4102200</t>
  </si>
  <si>
    <t>chr5_19072422</t>
  </si>
  <si>
    <t>chr5_20461864</t>
  </si>
  <si>
    <t>chr6_2547102</t>
  </si>
  <si>
    <t>chr6_2979185</t>
  </si>
  <si>
    <t>chr6_2993065</t>
  </si>
  <si>
    <t>chr6_3624943</t>
  </si>
  <si>
    <t>chr6_13608441</t>
  </si>
  <si>
    <t>chr6_13783614</t>
  </si>
  <si>
    <t>chr6_14552292</t>
  </si>
  <si>
    <t>chr7_12339158</t>
  </si>
  <si>
    <t>chr7_16349657</t>
  </si>
  <si>
    <t>chr7_17744576</t>
  </si>
  <si>
    <t>chr7_22787438</t>
  </si>
  <si>
    <t>chr7_23685840</t>
  </si>
  <si>
    <t>chr7_23743543</t>
  </si>
  <si>
    <t>chr7_23789939</t>
  </si>
  <si>
    <t>chr8_3118248</t>
  </si>
  <si>
    <t>chr8_7733506</t>
  </si>
  <si>
    <t>chr8_12720509</t>
  </si>
  <si>
    <t>chr8_14713492</t>
  </si>
  <si>
    <t>chr8_15522696</t>
  </si>
  <si>
    <t>chr9_3462924</t>
  </si>
  <si>
    <t>chr9_18152523</t>
  </si>
  <si>
    <t>chr9_19278093</t>
  </si>
  <si>
    <t>chr10_9056090</t>
  </si>
  <si>
    <t>chr11_154789</t>
  </si>
  <si>
    <t>chr11_1147343</t>
  </si>
  <si>
    <t>chr11_2360912</t>
  </si>
  <si>
    <t>chr11_2477130</t>
  </si>
  <si>
    <t>chr11_16108843</t>
  </si>
  <si>
    <t>chr12_5139358</t>
  </si>
  <si>
    <t>chr12_8115613</t>
  </si>
  <si>
    <t>chr12_18281296</t>
  </si>
  <si>
    <t>chr13_5608193</t>
  </si>
  <si>
    <t>chr13_7334052</t>
  </si>
  <si>
    <t>chr13_24548585</t>
  </si>
  <si>
    <t>chr14_6705706</t>
  </si>
  <si>
    <t>chr14_27509416</t>
  </si>
  <si>
    <t>chr14_28566478</t>
  </si>
  <si>
    <t>chr14_30622809</t>
  </si>
  <si>
    <t>chr15_13235651</t>
  </si>
  <si>
    <t>chr15_14725693</t>
  </si>
  <si>
    <t>chr16_5930723</t>
  </si>
  <si>
    <t>chr16_18307145</t>
  </si>
  <si>
    <t>chr17_1061102</t>
  </si>
  <si>
    <t>chr17_1474393</t>
  </si>
  <si>
    <t>chr17_2068709</t>
  </si>
  <si>
    <t>chr17_3483509</t>
  </si>
  <si>
    <t>chr17_5193155</t>
  </si>
  <si>
    <t>chr17_6773134</t>
  </si>
  <si>
    <t>chr17_9976987</t>
  </si>
  <si>
    <t>chr18_12028748</t>
  </si>
  <si>
    <t>chr18_13365602</t>
  </si>
  <si>
    <t>chr18_14880804</t>
  </si>
  <si>
    <t>chr19_2839825</t>
  </si>
  <si>
    <t>chr1_2540041</t>
  </si>
  <si>
    <t>chr1_2954442</t>
  </si>
  <si>
    <t>chr1_16161945</t>
  </si>
  <si>
    <t>chr1_19622714</t>
  </si>
  <si>
    <t>chr1_23332494</t>
  </si>
  <si>
    <t>chr2_528513</t>
  </si>
  <si>
    <t>chr2_13889716</t>
  </si>
  <si>
    <t>chr3_1896100</t>
  </si>
  <si>
    <t>chr3_3947860</t>
  </si>
  <si>
    <t>chr3_16280814</t>
  </si>
  <si>
    <t>chr4_1325041</t>
  </si>
  <si>
    <t>chr5_2492199</t>
  </si>
  <si>
    <t>chr5_2715176</t>
  </si>
  <si>
    <t>chr6_13608416</t>
  </si>
  <si>
    <t>chr6_18703833</t>
  </si>
  <si>
    <t>chr7_1678303</t>
  </si>
  <si>
    <t>chr7_21730600</t>
  </si>
  <si>
    <t>chr7_25259544</t>
  </si>
  <si>
    <t>chr8_248943</t>
  </si>
  <si>
    <t>chr8_7231545</t>
  </si>
  <si>
    <t>chr8_10789726</t>
  </si>
  <si>
    <t>chr8_15612101</t>
  </si>
  <si>
    <t>chr8_19393828</t>
  </si>
  <si>
    <t>chr9_1153202</t>
  </si>
  <si>
    <t>chr9_19103286</t>
  </si>
  <si>
    <t>chr10_376481</t>
  </si>
  <si>
    <t>chr10_5103389</t>
  </si>
  <si>
    <t>chr11_773244</t>
  </si>
  <si>
    <t>chr11_1467271</t>
  </si>
  <si>
    <t>chr12_4815723</t>
  </si>
  <si>
    <t>chr12_9533934</t>
  </si>
  <si>
    <t>chr12_15685222</t>
  </si>
  <si>
    <t>chr13_20187894</t>
  </si>
  <si>
    <t>chr14_18264558</t>
  </si>
  <si>
    <t>chr16_14977199</t>
  </si>
  <si>
    <t>chr17_1740007</t>
  </si>
  <si>
    <t>chr17_4212594</t>
  </si>
  <si>
    <t>chr17_4216979</t>
  </si>
  <si>
    <t>chr17_5562897</t>
  </si>
  <si>
    <t>chr17_9392006</t>
  </si>
  <si>
    <t>chr17_13288602</t>
  </si>
  <si>
    <t>chr18_2573031</t>
  </si>
  <si>
    <t>chr18_12088480</t>
  </si>
  <si>
    <t>chr18_25972246</t>
  </si>
  <si>
    <t>chr19_4635124</t>
  </si>
  <si>
    <t>chr19_4816857</t>
  </si>
  <si>
    <t>chr19_20371406</t>
  </si>
  <si>
    <t>chr1_21032827</t>
  </si>
  <si>
    <t>chr1_21082402</t>
  </si>
  <si>
    <t>chr2_2049156</t>
  </si>
  <si>
    <t>chr3_3572940</t>
  </si>
  <si>
    <t>chr3_5809125</t>
  </si>
  <si>
    <t>chr3_16064542</t>
  </si>
  <si>
    <t>chr4_6370360</t>
  </si>
  <si>
    <t>chr4_6726228</t>
  </si>
  <si>
    <t>chr5_6180745</t>
  </si>
  <si>
    <t>chr5_24342701</t>
  </si>
  <si>
    <t>chr6_4775841</t>
  </si>
  <si>
    <t>chr6_6031447</t>
  </si>
  <si>
    <t>chr6_8108813</t>
  </si>
  <si>
    <t>chr6_8826802</t>
  </si>
  <si>
    <t>chr6_16627655</t>
  </si>
  <si>
    <t>chr7_3755713</t>
  </si>
  <si>
    <t>chr7_3937755</t>
  </si>
  <si>
    <t>chr7_20552326</t>
  </si>
  <si>
    <t>chr7_27826731</t>
  </si>
  <si>
    <t>chr9_4240651</t>
  </si>
  <si>
    <t>chr9_24174259</t>
  </si>
  <si>
    <t>chr10_4339833</t>
  </si>
  <si>
    <t>chr10_7878488</t>
  </si>
  <si>
    <t>chr11_8057234</t>
  </si>
  <si>
    <t>chr12_173554</t>
  </si>
  <si>
    <t>chr12_4749703</t>
  </si>
  <si>
    <t>chr12_8996356</t>
  </si>
  <si>
    <t>chr13_3236543</t>
  </si>
  <si>
    <t>chr14_722329</t>
  </si>
  <si>
    <t>chr14_3819275</t>
  </si>
  <si>
    <t>chr14_4766660</t>
  </si>
  <si>
    <t>chr14_13952088</t>
  </si>
  <si>
    <t>chr14_21546416</t>
  </si>
  <si>
    <t>chr14_26369631</t>
  </si>
  <si>
    <t>chr14_28592957</t>
  </si>
  <si>
    <t>chr14_28994202</t>
  </si>
  <si>
    <t>chr15_11643089</t>
  </si>
  <si>
    <t>chr16_16209264</t>
  </si>
  <si>
    <t>chr17_2134505</t>
  </si>
  <si>
    <t>chr17_5256383</t>
  </si>
  <si>
    <t>chr17_6609221</t>
  </si>
  <si>
    <t>chr18_7563221</t>
  </si>
  <si>
    <t>chr18_14343608</t>
  </si>
  <si>
    <t>chr18_30622082</t>
  </si>
  <si>
    <t>chr2_2041467</t>
  </si>
  <si>
    <t>chr2_2166367</t>
  </si>
  <si>
    <t>chr2_6810728</t>
  </si>
  <si>
    <t>chr2_16605902</t>
  </si>
  <si>
    <t>chr3_2254102</t>
  </si>
  <si>
    <t>chr4_571945</t>
  </si>
  <si>
    <t>chr4_4154509</t>
  </si>
  <si>
    <t>chr4_5387603</t>
  </si>
  <si>
    <t>chr4_5822423</t>
  </si>
  <si>
    <t>chr4_6494382</t>
  </si>
  <si>
    <t>chr4_6615560</t>
  </si>
  <si>
    <t>chr4_16845853</t>
  </si>
  <si>
    <t>chr5_6420960</t>
  </si>
  <si>
    <t>chr5_21326111</t>
  </si>
  <si>
    <t>chr5_22318125</t>
  </si>
  <si>
    <t>chr6_2877157</t>
  </si>
  <si>
    <t>chr6_3053988</t>
  </si>
  <si>
    <t>chr6_5465286</t>
  </si>
  <si>
    <t>chr6_10140451</t>
  </si>
  <si>
    <t>chr6_19806605</t>
  </si>
  <si>
    <t>chr7_1074497</t>
  </si>
  <si>
    <t>chr7_1294543</t>
  </si>
  <si>
    <t>chr7_3791303</t>
  </si>
  <si>
    <t>chr7_4027041</t>
  </si>
  <si>
    <t>chr7_16207491</t>
  </si>
  <si>
    <t>chr7_23596778</t>
  </si>
  <si>
    <t>chr7_25605586</t>
  </si>
  <si>
    <t>chr7_26689431</t>
  </si>
  <si>
    <t>chr7_28898738</t>
  </si>
  <si>
    <t>chr7_28940426</t>
  </si>
  <si>
    <t>chr8_8791691</t>
  </si>
  <si>
    <t>chr8_10236721</t>
  </si>
  <si>
    <t>chr8_10441665</t>
  </si>
  <si>
    <t>chr8_11911432</t>
  </si>
  <si>
    <t>chr8_14140231</t>
  </si>
  <si>
    <t>chr8_15704522</t>
  </si>
  <si>
    <t>chr9_3148538</t>
  </si>
  <si>
    <t>chr9_14147372</t>
  </si>
  <si>
    <t>chr10_3722722</t>
  </si>
  <si>
    <t>chr10_23070154</t>
  </si>
  <si>
    <t>chr11_815700</t>
  </si>
  <si>
    <t>chr12_6269769</t>
  </si>
  <si>
    <t>chr12_8886641</t>
  </si>
  <si>
    <t>chr12_14199733</t>
  </si>
  <si>
    <t>chr12_14906349</t>
  </si>
  <si>
    <t>chr12_17573980</t>
  </si>
  <si>
    <t>chr12_18881348</t>
  </si>
  <si>
    <t>chr12_19545143</t>
  </si>
  <si>
    <t>chr13_2642946</t>
  </si>
  <si>
    <t>chr13_4034852</t>
  </si>
  <si>
    <t>chr13_4835377</t>
  </si>
  <si>
    <t>chr13_5227128</t>
  </si>
  <si>
    <t>chr13_5320916</t>
  </si>
  <si>
    <t>chr13_5534108</t>
  </si>
  <si>
    <t>chr14_6381827</t>
  </si>
  <si>
    <t>chr14_21882191</t>
  </si>
  <si>
    <t>chr14_22848788</t>
  </si>
  <si>
    <t>chr14_26819212</t>
  </si>
  <si>
    <t>chr14_27040062</t>
  </si>
  <si>
    <t>chr14_27349067</t>
  </si>
  <si>
    <t>chr14_27385460</t>
  </si>
  <si>
    <t>chr14_29437159</t>
  </si>
  <si>
    <t>chr16_2664218</t>
  </si>
  <si>
    <t>chr16_7884081</t>
  </si>
  <si>
    <t>chr16_13941485</t>
  </si>
  <si>
    <t>chr16_14371572</t>
  </si>
  <si>
    <t>chr16_14447360</t>
  </si>
  <si>
    <t>chr16_14549543</t>
  </si>
  <si>
    <t>chr16_14549613</t>
  </si>
  <si>
    <t>chr16_16539486</t>
  </si>
  <si>
    <t>chr17_1740138</t>
  </si>
  <si>
    <t>chr17_2024412</t>
  </si>
  <si>
    <t>chr17_4565338</t>
  </si>
  <si>
    <t>chr17_5087817</t>
  </si>
  <si>
    <t>chr17_7186752</t>
  </si>
  <si>
    <t>chr17_10513748</t>
  </si>
  <si>
    <t>chr17_12398327</t>
  </si>
  <si>
    <t>chr17_14849735</t>
  </si>
  <si>
    <t>chr18_7311844</t>
  </si>
  <si>
    <t>chr18_11026711</t>
  </si>
  <si>
    <t>chr18_13479502</t>
  </si>
  <si>
    <t>chr18_18950784</t>
  </si>
  <si>
    <t>chr18_21987716</t>
  </si>
  <si>
    <t>chr18_31146561</t>
  </si>
  <si>
    <t>chr19_2935513</t>
  </si>
  <si>
    <t>chr19_6579992</t>
  </si>
  <si>
    <t>chr19_6761268</t>
  </si>
  <si>
    <t>chr19_6777062</t>
  </si>
  <si>
    <t>chr1_2373420</t>
  </si>
  <si>
    <t>chr1_2479640</t>
  </si>
  <si>
    <t>chr1_12433658</t>
  </si>
  <si>
    <t>chr1_20999477</t>
  </si>
  <si>
    <t>chr1_22689888</t>
  </si>
  <si>
    <t>chr2_1741642</t>
  </si>
  <si>
    <t>chr2_3393217</t>
  </si>
  <si>
    <t>chr2_6146572</t>
  </si>
  <si>
    <t>chr2_8819060</t>
  </si>
  <si>
    <t>chr2_15501036</t>
  </si>
  <si>
    <t>chr5_4768537</t>
  </si>
  <si>
    <t>chr5_4890833</t>
  </si>
  <si>
    <t>chr5_7011232</t>
  </si>
  <si>
    <t>chr5_10393434</t>
  </si>
  <si>
    <t>chr6_3953615</t>
  </si>
  <si>
    <t>chr6_4949904</t>
  </si>
  <si>
    <t>chr6_7830334</t>
  </si>
  <si>
    <t>chr6_8416157</t>
  </si>
  <si>
    <t>chr6_17164340</t>
  </si>
  <si>
    <t>chr7_2220485</t>
  </si>
  <si>
    <t>chr7_15954296</t>
  </si>
  <si>
    <t>chr7_18397360</t>
  </si>
  <si>
    <t>chr8_10492002</t>
  </si>
  <si>
    <t>chr8_16165315</t>
  </si>
  <si>
    <t>chr8_17864225</t>
  </si>
  <si>
    <t>chr8_20187051</t>
  </si>
  <si>
    <t>chr8_21928457</t>
  </si>
  <si>
    <t>chr9_4540544</t>
  </si>
  <si>
    <t>chr9_6869348</t>
  </si>
  <si>
    <t>chr9_23731115</t>
  </si>
  <si>
    <t>chr10_7515925</t>
  </si>
  <si>
    <t>chr11_6303893</t>
  </si>
  <si>
    <t>chr11_10292866</t>
  </si>
  <si>
    <t>chr12_2258306</t>
  </si>
  <si>
    <t>chr12_2560211</t>
  </si>
  <si>
    <t>chr12_2770326</t>
  </si>
  <si>
    <t>chr12_6145899</t>
  </si>
  <si>
    <t>chr12_14499389</t>
  </si>
  <si>
    <t>chr12_19108034</t>
  </si>
  <si>
    <t>chr12_19516163</t>
  </si>
  <si>
    <t>chr12_20333382</t>
  </si>
  <si>
    <t>chr12_20791298</t>
  </si>
  <si>
    <t>chr12_20888871</t>
  </si>
  <si>
    <t>chr12_23049731</t>
  </si>
  <si>
    <t>chr12_23074732</t>
  </si>
  <si>
    <t>chr13_8438800</t>
  </si>
  <si>
    <t>chr13_26033373</t>
  </si>
  <si>
    <t>chr13_26043302</t>
  </si>
  <si>
    <t>chr13_27773784</t>
  </si>
  <si>
    <t>chr13_27796341</t>
  </si>
  <si>
    <t>chr14_15571929</t>
  </si>
  <si>
    <t>chr14_20662531</t>
  </si>
  <si>
    <t>chr14_26112785</t>
  </si>
  <si>
    <t>chr14_27414439</t>
  </si>
  <si>
    <t>chr14_28522801</t>
  </si>
  <si>
    <t>chr14_28891746</t>
  </si>
  <si>
    <t>chr14_29074433</t>
  </si>
  <si>
    <t>chr15_16980919</t>
  </si>
  <si>
    <t>chr15_17249465</t>
  </si>
  <si>
    <t>chr16_2961406</t>
  </si>
  <si>
    <t>chr16_6911281</t>
  </si>
  <si>
    <t>chr16_15729283</t>
  </si>
  <si>
    <t>chr16_16718042</t>
  </si>
  <si>
    <t>chr16_16772318</t>
  </si>
  <si>
    <t>chr16_19006958</t>
  </si>
  <si>
    <t>chr16_20116338</t>
  </si>
  <si>
    <t>chr16_20170129</t>
  </si>
  <si>
    <t>chr17_6401811</t>
  </si>
  <si>
    <t>chr17_7915699</t>
  </si>
  <si>
    <t>chr17_9396106</t>
  </si>
  <si>
    <t>chr17_10498310</t>
  </si>
  <si>
    <t>chr17_11015320</t>
  </si>
  <si>
    <t>chr18_1672222</t>
  </si>
  <si>
    <t>chr18_8752001</t>
  </si>
  <si>
    <t>chr18_9307097</t>
  </si>
  <si>
    <t>chr19_3285074</t>
  </si>
  <si>
    <t>chr1_1904410</t>
  </si>
  <si>
    <t>chr1_3679595</t>
  </si>
  <si>
    <t>chr1_4616049</t>
  </si>
  <si>
    <t>chr1_5009157</t>
  </si>
  <si>
    <t>chr1_5086377</t>
  </si>
  <si>
    <t>chr1_8174198</t>
  </si>
  <si>
    <t>chr1_15399359</t>
  </si>
  <si>
    <t>chr1_18952154</t>
  </si>
  <si>
    <t>chr1_19830523</t>
  </si>
  <si>
    <t>chr2_619742</t>
  </si>
  <si>
    <t>chr2_2931246</t>
  </si>
  <si>
    <t>chr2_7175562</t>
  </si>
  <si>
    <t>chr5_3623352</t>
  </si>
  <si>
    <t>chr5_3720576</t>
  </si>
  <si>
    <t>chr6_9296333</t>
  </si>
  <si>
    <t>chr6_15060334</t>
  </si>
  <si>
    <t>chr7_8231386</t>
  </si>
  <si>
    <t>chr7_8231813</t>
  </si>
  <si>
    <t>chr7_21174030</t>
  </si>
  <si>
    <t>chr7_26486431</t>
  </si>
  <si>
    <t>chr9_3622030</t>
  </si>
  <si>
    <t>chr9_4988515</t>
  </si>
  <si>
    <t>chr9_5512557</t>
  </si>
  <si>
    <t>chr11_6384597</t>
  </si>
  <si>
    <t>chr12_3180258</t>
  </si>
  <si>
    <t>chr12_6698516</t>
  </si>
  <si>
    <t>chr13_4941705</t>
  </si>
  <si>
    <t>chr14_7063519</t>
  </si>
  <si>
    <t>chr14_24646364</t>
  </si>
  <si>
    <t>chr14_26892681</t>
  </si>
  <si>
    <t>chr14_30672951</t>
  </si>
  <si>
    <t>chr14_30683387</t>
  </si>
  <si>
    <t>chr15_21912723</t>
  </si>
  <si>
    <t>chr16_18640757</t>
  </si>
  <si>
    <t>chr16_19180384</t>
  </si>
  <si>
    <t>chr17_1195726</t>
  </si>
  <si>
    <t>chr17_5180193</t>
  </si>
  <si>
    <t>chr18_5107791</t>
  </si>
  <si>
    <t>chr18_11746058</t>
  </si>
  <si>
    <t>chr18_30314635</t>
  </si>
  <si>
    <t>chr2_85300</t>
  </si>
  <si>
    <t>chr2_611893</t>
  </si>
  <si>
    <t>chr3_1092942</t>
  </si>
  <si>
    <t>chr3_3548556</t>
  </si>
  <si>
    <t>chr3_5504744</t>
  </si>
  <si>
    <t>chr3_9401196</t>
  </si>
  <si>
    <t>chr4_9464701</t>
  </si>
  <si>
    <t>chr5_5646144</t>
  </si>
  <si>
    <t>chr5_6330481</t>
  </si>
  <si>
    <t>chr5_10591094</t>
  </si>
  <si>
    <t>chr5_10786778</t>
  </si>
  <si>
    <t>chr5_17219072</t>
  </si>
  <si>
    <t>chr6_8586068</t>
  </si>
  <si>
    <t>chr6_13655816</t>
  </si>
  <si>
    <t>chr6_17665974</t>
  </si>
  <si>
    <t>chr7_1469600</t>
  </si>
  <si>
    <t>chr7_1995336</t>
  </si>
  <si>
    <t>chr7_3940791</t>
  </si>
  <si>
    <t>chr7_4199031</t>
  </si>
  <si>
    <t>chr7_4307742</t>
  </si>
  <si>
    <t>chr7_5076329</t>
  </si>
  <si>
    <t>chr7_13759527</t>
  </si>
  <si>
    <t>chr7_14001844</t>
  </si>
  <si>
    <t>chr7_22365103</t>
  </si>
  <si>
    <t>chr8_15636161</t>
  </si>
  <si>
    <t>chr8_19296491</t>
  </si>
  <si>
    <t>chr8_20314897</t>
  </si>
  <si>
    <t>chr9_6922669</t>
  </si>
  <si>
    <t>chr9_9842849</t>
  </si>
  <si>
    <t>chr9_14112032</t>
  </si>
  <si>
    <t>chr9_21575387</t>
  </si>
  <si>
    <t>chr10_9983207</t>
  </si>
  <si>
    <t>chr10_21994420</t>
  </si>
  <si>
    <t>chr10_22756948</t>
  </si>
  <si>
    <t>chr11_443996</t>
  </si>
  <si>
    <t>chr11_3348299</t>
  </si>
  <si>
    <t>chr11_4209564</t>
  </si>
  <si>
    <t>chr11_4209587</t>
  </si>
  <si>
    <t>chr11_4209630</t>
  </si>
  <si>
    <t>chr11_4209645</t>
  </si>
  <si>
    <t>chr11_4209653</t>
  </si>
  <si>
    <t>chr11_4508513</t>
  </si>
  <si>
    <t>chr11_4735436</t>
  </si>
  <si>
    <t>chr11_4922646</t>
  </si>
  <si>
    <t>chr11_6330036</t>
  </si>
  <si>
    <t>chr12_7345007</t>
  </si>
  <si>
    <t>chr12_9351008</t>
  </si>
  <si>
    <t>chr12_15224291</t>
  </si>
  <si>
    <t>chr12_17968989</t>
  </si>
  <si>
    <t>chr13_1021656</t>
  </si>
  <si>
    <t>chr13_4451096</t>
  </si>
  <si>
    <t>chr13_4835396</t>
  </si>
  <si>
    <t>chr14_407682</t>
  </si>
  <si>
    <t>chr14_6164691</t>
  </si>
  <si>
    <t>chr14_21144969</t>
  </si>
  <si>
    <t>chr14_21878667</t>
  </si>
  <si>
    <t>chr14_21987645</t>
  </si>
  <si>
    <t>chr14_24969113</t>
  </si>
  <si>
    <t>chr14_27713554</t>
  </si>
  <si>
    <t>chr14_28405419</t>
  </si>
  <si>
    <t>chr15_4444870</t>
  </si>
  <si>
    <t>chr15_4562329</t>
  </si>
  <si>
    <t>chr15_4576440</t>
  </si>
  <si>
    <t>chr15_9935907</t>
  </si>
  <si>
    <t>chr16_8856399</t>
  </si>
  <si>
    <t>chr16_13269673</t>
  </si>
  <si>
    <t>chr17_1061168</t>
  </si>
  <si>
    <t>chr17_1748340</t>
  </si>
  <si>
    <t>chr17_1750112</t>
  </si>
  <si>
    <t>chr17_9576569</t>
  </si>
  <si>
    <t>chr18_4003939</t>
  </si>
  <si>
    <t>chr18_4440757</t>
  </si>
  <si>
    <t>chr18_4953326</t>
  </si>
  <si>
    <t>chr18_7597972</t>
  </si>
  <si>
    <t>chr19_13212585</t>
  </si>
  <si>
    <t>chr19_24233247</t>
  </si>
  <si>
    <t>chr1_382321</t>
  </si>
  <si>
    <t>chr1_7506992</t>
  </si>
  <si>
    <t>chr4_3602564</t>
  </si>
  <si>
    <t>chr5_5238293</t>
  </si>
  <si>
    <t>chr5_12106931</t>
  </si>
  <si>
    <t>chr5_22963286</t>
  </si>
  <si>
    <t>chr7_5224825</t>
  </si>
  <si>
    <t>chr7_10949377</t>
  </si>
  <si>
    <t>chr7_24005430</t>
  </si>
  <si>
    <t>chr9_10492543</t>
  </si>
  <si>
    <t>chr9_11486945</t>
  </si>
  <si>
    <t>chr10_603293</t>
  </si>
  <si>
    <t>chr10_7993283</t>
  </si>
  <si>
    <t>chr10_8361332</t>
  </si>
  <si>
    <t>chr10_9834397</t>
  </si>
  <si>
    <t>chr11_536037</t>
  </si>
  <si>
    <t>chr11_3805969</t>
  </si>
  <si>
    <t>chr12_8316801</t>
  </si>
  <si>
    <t>chr12_14422105</t>
  </si>
  <si>
    <t>chr12_14905968</t>
  </si>
  <si>
    <t>chr12_15681805</t>
  </si>
  <si>
    <t>chr13_21835981</t>
  </si>
  <si>
    <t>chr14_6916004</t>
  </si>
  <si>
    <t>chr14_13952316</t>
  </si>
  <si>
    <t>chr14_25107020</t>
  </si>
  <si>
    <t>chr14_25750614</t>
  </si>
  <si>
    <t>chr14_27258184</t>
  </si>
  <si>
    <t>chr14_28909134</t>
  </si>
  <si>
    <t>chr15_4909806</t>
  </si>
  <si>
    <t>chr15_16293983</t>
  </si>
  <si>
    <t>chr16_843428</t>
  </si>
  <si>
    <t>chr16_12175634</t>
  </si>
  <si>
    <t>chr16_16543413</t>
  </si>
  <si>
    <t>chr17_2264856</t>
  </si>
  <si>
    <t>chr17_10772451</t>
  </si>
  <si>
    <t>chr18_2390372</t>
  </si>
  <si>
    <t>chr18_6825796</t>
  </si>
  <si>
    <t>chr18_7992635</t>
  </si>
  <si>
    <t>chr18_8648162</t>
  </si>
  <si>
    <t>chr18_9498501</t>
  </si>
  <si>
    <t>chr1_2427960</t>
  </si>
  <si>
    <t>chr1_2864026</t>
  </si>
  <si>
    <t>chr1_4596082</t>
  </si>
  <si>
    <t>chr1_12701886</t>
  </si>
  <si>
    <t>chr1_23787641</t>
  </si>
  <si>
    <t>chr1_24034664</t>
  </si>
  <si>
    <t>chr2_5089311</t>
  </si>
  <si>
    <t>chr2_7435421</t>
  </si>
  <si>
    <t>chr2_7613865</t>
  </si>
  <si>
    <t>chr2_8006418</t>
  </si>
  <si>
    <t>chr2_14304268</t>
  </si>
  <si>
    <t>chr4_2913414</t>
  </si>
  <si>
    <t>chr4_8802877</t>
  </si>
  <si>
    <t>chr5_16520916</t>
  </si>
  <si>
    <t>chr5_24102150</t>
  </si>
  <si>
    <t>chr6_4107486</t>
  </si>
  <si>
    <t>chr6_19283652</t>
  </si>
  <si>
    <t>chr7_19535552</t>
  </si>
  <si>
    <t>chr7_20085829</t>
  </si>
  <si>
    <t>chr7_21514781</t>
  </si>
  <si>
    <t>chr7_23538773</t>
  </si>
  <si>
    <t>chr7_23747252</t>
  </si>
  <si>
    <t>chr8_2064849</t>
  </si>
  <si>
    <t>chr8_14305551</t>
  </si>
  <si>
    <t>chr8_16094142</t>
  </si>
  <si>
    <t>chr9_3992588</t>
  </si>
  <si>
    <t>chr10_1494864</t>
  </si>
  <si>
    <t>chr10_5733059</t>
  </si>
  <si>
    <t>chr10_13516820</t>
  </si>
  <si>
    <t>chr11_3081087</t>
  </si>
  <si>
    <t>chr12_8886302</t>
  </si>
  <si>
    <t>chr12_14422179</t>
  </si>
  <si>
    <t>chr13_18190614</t>
  </si>
  <si>
    <t>chr13_18335606</t>
  </si>
  <si>
    <t>chr14_4908912</t>
  </si>
  <si>
    <t>chr14_6682436</t>
  </si>
  <si>
    <t>chr14_10554756</t>
  </si>
  <si>
    <t>chr14_16952988</t>
  </si>
  <si>
    <t>chr14_17934218</t>
  </si>
  <si>
    <t>chr14_27382117</t>
  </si>
  <si>
    <t>chr14_27605896</t>
  </si>
  <si>
    <t>chr14_28589316</t>
  </si>
  <si>
    <t>chr14_30141317</t>
  </si>
  <si>
    <t>chr15_12626485</t>
  </si>
  <si>
    <t>chr15_12968964</t>
  </si>
  <si>
    <t>chr15_13775730</t>
  </si>
  <si>
    <t>chr15_18368759</t>
  </si>
  <si>
    <t>chr15_19048899</t>
  </si>
  <si>
    <t>chr16_16454320</t>
  </si>
  <si>
    <t>chr17_6091078</t>
  </si>
  <si>
    <t>chr17_9209381</t>
  </si>
  <si>
    <t>chr18_9640162</t>
  </si>
  <si>
    <t>chr18_9735682</t>
  </si>
  <si>
    <t>chr18_12672708</t>
  </si>
  <si>
    <t>chr19_2703816</t>
  </si>
  <si>
    <t>chr19_3991559</t>
  </si>
  <si>
    <t>chr19_21055818</t>
  </si>
  <si>
    <t>chr19_24262647</t>
  </si>
  <si>
    <t>chr1_9685403</t>
  </si>
  <si>
    <t>chr2_2166930</t>
  </si>
  <si>
    <t>chr4_3307367</t>
  </si>
  <si>
    <t>chr4_3490409</t>
  </si>
  <si>
    <t>chr4_11855857</t>
  </si>
  <si>
    <t>chr5_745008</t>
  </si>
  <si>
    <t>chr5_17145301</t>
  </si>
  <si>
    <t>chr6_16841324</t>
  </si>
  <si>
    <t>chr7_3500610</t>
  </si>
  <si>
    <t>chr7_9604041</t>
  </si>
  <si>
    <t>chr7_25358045</t>
  </si>
  <si>
    <t>chr7_26949061</t>
  </si>
  <si>
    <t>chr7_28559260</t>
  </si>
  <si>
    <t>chr9_1612359</t>
  </si>
  <si>
    <t>chr9_6202518</t>
  </si>
  <si>
    <t>chr9_10588060</t>
  </si>
  <si>
    <t>chr10_4126413</t>
  </si>
  <si>
    <t>chr10_15339991</t>
  </si>
  <si>
    <t>chr11_440212</t>
  </si>
  <si>
    <t>chr11_739074</t>
  </si>
  <si>
    <t>chr11_1004001</t>
  </si>
  <si>
    <t>chr11_3538225</t>
  </si>
  <si>
    <t>chr11_3941148</t>
  </si>
  <si>
    <t>chr11_19259818</t>
  </si>
  <si>
    <t>chr12_6597320</t>
  </si>
  <si>
    <t>chr12_6854092</t>
  </si>
  <si>
    <t>chr12_6860897</t>
  </si>
  <si>
    <t>chr12_6860909</t>
  </si>
  <si>
    <t>chr13_1431279</t>
  </si>
  <si>
    <t>chr14_6705741</t>
  </si>
  <si>
    <t>chr14_19382593</t>
  </si>
  <si>
    <t>chr14_24872027</t>
  </si>
  <si>
    <t>chr15_8550637</t>
  </si>
  <si>
    <t>chr15_11731009</t>
  </si>
  <si>
    <t>chr16_3145659</t>
  </si>
  <si>
    <t>chr16_17401013</t>
  </si>
  <si>
    <t>chr18_2881893</t>
  </si>
  <si>
    <t>chr18_3429118</t>
  </si>
  <si>
    <t>chr18_9226295</t>
  </si>
  <si>
    <t>chr19_4964617</t>
  </si>
  <si>
    <t>Methode</t>
  </si>
  <si>
    <t>NA</t>
  </si>
  <si>
    <t>Matrix</t>
  </si>
  <si>
    <t>Position (Mpb)</t>
  </si>
  <si>
    <t>-LOG10(Pvalue)</t>
  </si>
  <si>
    <t>Effect</t>
  </si>
  <si>
    <t>Percentage of explained variance</t>
  </si>
  <si>
    <t>Overdominant</t>
  </si>
  <si>
    <t>FLO_50</t>
  </si>
  <si>
    <t>BUD_DATE</t>
  </si>
  <si>
    <t>VER_50</t>
  </si>
  <si>
    <t>SBER_W_g</t>
  </si>
  <si>
    <t>TSS</t>
  </si>
  <si>
    <t>BERRY_pH</t>
  </si>
  <si>
    <t>BER_TA_g</t>
  </si>
  <si>
    <t>HARVEST_DATE</t>
  </si>
  <si>
    <t>MORPHO_OIV_204</t>
  </si>
  <si>
    <t>NB_CLUST_PLANT</t>
  </si>
  <si>
    <t>YIELD_PLANT</t>
  </si>
  <si>
    <t>SCLUST_W</t>
  </si>
  <si>
    <t>YIELD_OIV_504</t>
  </si>
  <si>
    <t>ID_VCF</t>
  </si>
  <si>
    <t>Name</t>
  </si>
  <si>
    <t>Type</t>
  </si>
  <si>
    <t>Species or Pop</t>
  </si>
  <si>
    <t>DAPC category</t>
  </si>
  <si>
    <t>HYB.9060.Col.1</t>
  </si>
  <si>
    <t>333 EM</t>
  </si>
  <si>
    <t>Rootstock</t>
  </si>
  <si>
    <t>Hybrid</t>
  </si>
  <si>
    <t>HYB.9055.Col.1</t>
  </si>
  <si>
    <t>34 EM</t>
  </si>
  <si>
    <t>HYB.9094.Col.1</t>
  </si>
  <si>
    <t>41 B</t>
  </si>
  <si>
    <t>8500.Col.1</t>
  </si>
  <si>
    <t>Sylvestris</t>
  </si>
  <si>
    <t>Vitis sylvestris</t>
  </si>
  <si>
    <t>8500.Col.2</t>
  </si>
  <si>
    <t>8500.Col.C1-2</t>
  </si>
  <si>
    <t>8500.Col.C1-3</t>
  </si>
  <si>
    <t>8500.Col.C1-4</t>
  </si>
  <si>
    <t>8500.Col.C1-5</t>
  </si>
  <si>
    <t>8500.Col.C25-2b</t>
  </si>
  <si>
    <t>8500.Col.C25-6</t>
  </si>
  <si>
    <t>8500.Col.C33-1</t>
  </si>
  <si>
    <t>1553.Col.1</t>
  </si>
  <si>
    <t>Abondant blanc B</t>
  </si>
  <si>
    <t>Emblematic variety</t>
  </si>
  <si>
    <t>Vitis_vinifera</t>
  </si>
  <si>
    <t>HYB.6588.Col.1055</t>
  </si>
  <si>
    <t>Aladin N</t>
  </si>
  <si>
    <t>514.Col.1</t>
  </si>
  <si>
    <t>Alicante Henri Bouschet N</t>
  </si>
  <si>
    <t>202.Col.1</t>
  </si>
  <si>
    <t>Aligoté B</t>
  </si>
  <si>
    <t>167.Col.1</t>
  </si>
  <si>
    <t>Altesse B</t>
  </si>
  <si>
    <t>55.Col.E7</t>
  </si>
  <si>
    <t>Alvarinho B</t>
  </si>
  <si>
    <t>HYB.6587.Col.1056</t>
  </si>
  <si>
    <t>Amandin B</t>
  </si>
  <si>
    <t>22.Col.204</t>
  </si>
  <si>
    <t>Aramon N</t>
  </si>
  <si>
    <t>2889.Col.879</t>
  </si>
  <si>
    <t>Aranel 879</t>
  </si>
  <si>
    <t>219.Col.1</t>
  </si>
  <si>
    <t>Arbane B</t>
  </si>
  <si>
    <t>1527.Col.E2</t>
  </si>
  <si>
    <t>Arinto B</t>
  </si>
  <si>
    <t>2746.Col.1</t>
  </si>
  <si>
    <t>Arriloba B</t>
  </si>
  <si>
    <t>vinifera variety</t>
  </si>
  <si>
    <t>1837.Col.1</t>
  </si>
  <si>
    <t>Arvine B</t>
  </si>
  <si>
    <t>313.Col.1</t>
  </si>
  <si>
    <t>Aubin vert</t>
  </si>
  <si>
    <t>279.Col.56</t>
  </si>
  <si>
    <t>Auxerrois B</t>
  </si>
  <si>
    <t>279.Col.57</t>
  </si>
  <si>
    <t>2725.Col.1</t>
  </si>
  <si>
    <t>Bacchus B</t>
  </si>
  <si>
    <t>1239.Col.E3</t>
  </si>
  <si>
    <t>Barbera N</t>
  </si>
  <si>
    <t>380.Col.351</t>
  </si>
  <si>
    <t>Baroque B</t>
  </si>
  <si>
    <t>HYB.9192.Col.1</t>
  </si>
  <si>
    <t>Barr 503</t>
  </si>
  <si>
    <t>HYB.90519.Col.1</t>
  </si>
  <si>
    <t>Bianca B</t>
  </si>
  <si>
    <t>HYB.90551.Col.1</t>
  </si>
  <si>
    <t>Birstaler Muskat</t>
  </si>
  <si>
    <t>2859.Col.1</t>
  </si>
  <si>
    <t>Blauburger N</t>
  </si>
  <si>
    <t>90407.Col.1</t>
  </si>
  <si>
    <t>Bobo</t>
  </si>
  <si>
    <t>281.Col.2</t>
  </si>
  <si>
    <t>Bouquetrebe B</t>
  </si>
  <si>
    <t>281.Col.1</t>
  </si>
  <si>
    <t>Bouquettraube b</t>
  </si>
  <si>
    <t>HYB.6634.Col.1</t>
  </si>
  <si>
    <t>Bronner B</t>
  </si>
  <si>
    <t>Parents</t>
  </si>
  <si>
    <t>HYB.90567.Col.1</t>
  </si>
  <si>
    <t>CABERNET BLANC_1</t>
  </si>
  <si>
    <t>HYB.90540.Col.FR720</t>
  </si>
  <si>
    <t>Cabernet Cantor FR720</t>
  </si>
  <si>
    <t>HYB.90524.Col.FR660</t>
  </si>
  <si>
    <t>Cabernet Carbon N_FR660</t>
  </si>
  <si>
    <t>HYB.90533.Col.FR680</t>
  </si>
  <si>
    <t>Cabernet Cortis_FR680</t>
  </si>
  <si>
    <t>324.Col.1</t>
  </si>
  <si>
    <t>Cabernet franc N</t>
  </si>
  <si>
    <t>HYB.90571.Col.1</t>
  </si>
  <si>
    <t>CABERNET JURA_1</t>
  </si>
  <si>
    <t>HYB.90554.Col.1</t>
  </si>
  <si>
    <t>CABERNET_EIDOS</t>
  </si>
  <si>
    <t>HYB.90555.Col.1</t>
  </si>
  <si>
    <t>CABERNET_VOLOS</t>
  </si>
  <si>
    <t>322.Col.169</t>
  </si>
  <si>
    <t>Cabernet-Sauvignon N</t>
  </si>
  <si>
    <t>HYB.90569.Col.1</t>
  </si>
  <si>
    <t>CAL_1-28</t>
  </si>
  <si>
    <t>HYB.90568.Col.1</t>
  </si>
  <si>
    <t>CAL_1-36</t>
  </si>
  <si>
    <t>HYB.90570.Col.1</t>
  </si>
  <si>
    <t>CAL_6-04</t>
  </si>
  <si>
    <t>2826.Col.724</t>
  </si>
  <si>
    <t>Caladoc N</t>
  </si>
  <si>
    <t>HYB.90574.Col.1</t>
  </si>
  <si>
    <t>CALANDRO</t>
  </si>
  <si>
    <t>HYB.90572.Col.1</t>
  </si>
  <si>
    <t>CALARDIS_BLANC</t>
  </si>
  <si>
    <t>HYB.6622.Col.1057</t>
  </si>
  <si>
    <t>Candin B</t>
  </si>
  <si>
    <t>1095.Col.1</t>
  </si>
  <si>
    <t>Cardinal Rg</t>
  </si>
  <si>
    <t>18.Col.7</t>
  </si>
  <si>
    <t>Carignan noir N</t>
  </si>
  <si>
    <t>323.Col.1059</t>
  </si>
  <si>
    <t>Carmenère N</t>
  </si>
  <si>
    <t>HYB.9012.Col.1</t>
  </si>
  <si>
    <t>Castel 196-17</t>
  </si>
  <si>
    <t>HYB.9017.Col.1</t>
  </si>
  <si>
    <t>Castel 216-3</t>
  </si>
  <si>
    <t>225.Col.1102</t>
  </si>
  <si>
    <t>César N</t>
  </si>
  <si>
    <t>HYB.6051.Col.1</t>
  </si>
  <si>
    <t>Chambourcin N</t>
  </si>
  <si>
    <t>199.Col.1</t>
  </si>
  <si>
    <t>Chardonnay B</t>
  </si>
  <si>
    <t>199.Col.76</t>
  </si>
  <si>
    <t>199.Col.809</t>
  </si>
  <si>
    <t>200.Col.1</t>
  </si>
  <si>
    <t>Chardonnay musqué B</t>
  </si>
  <si>
    <t>2801.Col.538</t>
  </si>
  <si>
    <t>Chasan B</t>
  </si>
  <si>
    <t>585.Col.60</t>
  </si>
  <si>
    <t>Chasselas B</t>
  </si>
  <si>
    <t>585.Col.1</t>
  </si>
  <si>
    <t>Chasselas B muté étoilé</t>
  </si>
  <si>
    <t>866.Col.1</t>
  </si>
  <si>
    <t>Chasselas Cioutat B</t>
  </si>
  <si>
    <t>589.Col.61</t>
  </si>
  <si>
    <t>Chasselas rose Rs</t>
  </si>
  <si>
    <t>2798.Col.1</t>
  </si>
  <si>
    <t>Chenanson N</t>
  </si>
  <si>
    <t>293.Col.1</t>
  </si>
  <si>
    <t>Chenin B</t>
  </si>
  <si>
    <t>5.Col.4</t>
  </si>
  <si>
    <t>Cinsaut N</t>
  </si>
  <si>
    <t>26.Col.69</t>
  </si>
  <si>
    <t>Clairette B</t>
  </si>
  <si>
    <t>2802.Col.1</t>
  </si>
  <si>
    <t>Clarin B</t>
  </si>
  <si>
    <t>318.Col.606</t>
  </si>
  <si>
    <t>Colombard B</t>
  </si>
  <si>
    <t>157.Col.1</t>
  </si>
  <si>
    <t>Corbeau N</t>
  </si>
  <si>
    <t>90516.Col.1</t>
  </si>
  <si>
    <t>Cornalin N</t>
  </si>
  <si>
    <t>327.Col.595</t>
  </si>
  <si>
    <t>Cot N</t>
  </si>
  <si>
    <t>HYB.9031.Col.1</t>
  </si>
  <si>
    <t>Couderc 161-49</t>
  </si>
  <si>
    <t>HYB.9225.Col.1</t>
  </si>
  <si>
    <t>Couderc 1616 E</t>
  </si>
  <si>
    <t>HYB.9043.Col.1</t>
  </si>
  <si>
    <t>Couderc 3309</t>
  </si>
  <si>
    <t>HYB.90517.Col.1</t>
  </si>
  <si>
    <t>Création 69</t>
  </si>
  <si>
    <t>HYB.90518.Col.1</t>
  </si>
  <si>
    <t>Création 71</t>
  </si>
  <si>
    <t>2794.Col.1</t>
  </si>
  <si>
    <t>Danam B</t>
  </si>
  <si>
    <t>90532.Col.1</t>
  </si>
  <si>
    <t>Dangam_1</t>
  </si>
  <si>
    <t>2791.Col.1</t>
  </si>
  <si>
    <t>Danlas B</t>
  </si>
  <si>
    <t>2795.Col.1</t>
  </si>
  <si>
    <t>Datal B</t>
  </si>
  <si>
    <t>3036.Col.1</t>
  </si>
  <si>
    <t>Diana B</t>
  </si>
  <si>
    <t>1244.Col.E1</t>
  </si>
  <si>
    <t>Dolcetto N</t>
  </si>
  <si>
    <t>139.Col.1</t>
  </si>
  <si>
    <t>Durezza N</t>
  </si>
  <si>
    <t>2748.Col.1</t>
  </si>
  <si>
    <t>Egiodola N</t>
  </si>
  <si>
    <t>276.Col.1</t>
  </si>
  <si>
    <t>Elbling B</t>
  </si>
  <si>
    <t>277.Col.1</t>
  </si>
  <si>
    <t>Elbling rose RS</t>
  </si>
  <si>
    <t>208.Col.1</t>
  </si>
  <si>
    <t>Enfariné  N</t>
  </si>
  <si>
    <t>HYB.5860.Col.1</t>
  </si>
  <si>
    <t>Etoile 1 B</t>
  </si>
  <si>
    <t>2706.Col.1</t>
  </si>
  <si>
    <t>Faber B</t>
  </si>
  <si>
    <t>3051.Col.1</t>
  </si>
  <si>
    <t>Fantasy seedless N</t>
  </si>
  <si>
    <t>HYB.90541.Col.1</t>
  </si>
  <si>
    <t>FELICIA</t>
  </si>
  <si>
    <t>HYB.9219.Col.242</t>
  </si>
  <si>
    <t>Fercal</t>
  </si>
  <si>
    <t>HYB.90556.Col.1</t>
  </si>
  <si>
    <t>FLEURTAI</t>
  </si>
  <si>
    <t>HYB.6552.Col.1</t>
  </si>
  <si>
    <t>Florental N</t>
  </si>
  <si>
    <t>317.Col.1</t>
  </si>
  <si>
    <t>Folle blanche B</t>
  </si>
  <si>
    <t>2966.Col.1</t>
  </si>
  <si>
    <t>Gamaret N</t>
  </si>
  <si>
    <t>236.Col.1</t>
  </si>
  <si>
    <t>Gamay Fréaux N</t>
  </si>
  <si>
    <t>230.Col.356</t>
  </si>
  <si>
    <t>Gamay N</t>
  </si>
  <si>
    <t>2797.Col.1</t>
  </si>
  <si>
    <t>Ganson N</t>
  </si>
  <si>
    <t>HYB.5929.Col.1</t>
  </si>
  <si>
    <t>Garonnet N</t>
  </si>
  <si>
    <t>258.Col.1050</t>
  </si>
  <si>
    <t>Gewurztraminer Rs</t>
  </si>
  <si>
    <t>258.Col.47</t>
  </si>
  <si>
    <t>258.Col.48</t>
  </si>
  <si>
    <t>258.Col.643_L3</t>
  </si>
  <si>
    <t>HYB.6638.Col.1</t>
  </si>
  <si>
    <t>GfGa-47-42</t>
  </si>
  <si>
    <t>HYB.90523.Col.1</t>
  </si>
  <si>
    <t>Gm6495-1</t>
  </si>
  <si>
    <t>HYB.90523.Col.2</t>
  </si>
  <si>
    <t>Gm6495-2</t>
  </si>
  <si>
    <t>597.Col.1</t>
  </si>
  <si>
    <t>Goldrieling B</t>
  </si>
  <si>
    <t>211.Col.1</t>
  </si>
  <si>
    <t>Gouais blanc B</t>
  </si>
  <si>
    <t>378.Col.1</t>
  </si>
  <si>
    <t>Graisse B</t>
  </si>
  <si>
    <t>2799.Col.1</t>
  </si>
  <si>
    <t>Gramon N</t>
  </si>
  <si>
    <t>481.Col.1</t>
  </si>
  <si>
    <t>Grand Noir de la Calmette N</t>
  </si>
  <si>
    <t>HYB.9229.Col.264</t>
  </si>
  <si>
    <t>Gravesac</t>
  </si>
  <si>
    <t>34.Col.1</t>
  </si>
  <si>
    <t>Grenache N</t>
  </si>
  <si>
    <t>40257.col.443</t>
  </si>
  <si>
    <t>Grenache*Perle de Csaba</t>
  </si>
  <si>
    <t>HYB.9075.Col.1</t>
  </si>
  <si>
    <t>Grézot 1</t>
  </si>
  <si>
    <t>1551.Col.1</t>
  </si>
  <si>
    <t>Gringet B</t>
  </si>
  <si>
    <t>297.Col.1</t>
  </si>
  <si>
    <t>Grolleau N</t>
  </si>
  <si>
    <t>421.Col.439</t>
  </si>
  <si>
    <t>Gros Maseng B</t>
  </si>
  <si>
    <t>2744.Col.1</t>
  </si>
  <si>
    <t>Helfensteiner N</t>
  </si>
  <si>
    <t>HYB.6635.Col.1</t>
  </si>
  <si>
    <t>Helios</t>
  </si>
  <si>
    <t>2745.Col.1</t>
  </si>
  <si>
    <t>Heroldrebe N</t>
  </si>
  <si>
    <t>361.Col.1</t>
  </si>
  <si>
    <t>Humagne blanc B</t>
  </si>
  <si>
    <t>2704.Col.1</t>
  </si>
  <si>
    <t>Huxelrebe B</t>
  </si>
  <si>
    <t>HYB.41525.Col.0809G</t>
  </si>
  <si>
    <t>ResDur breeding material</t>
  </si>
  <si>
    <t>Progeny</t>
  </si>
  <si>
    <t>HYB.41525.Col.0830G</t>
  </si>
  <si>
    <t>HYB.41525.Col.0927G</t>
  </si>
  <si>
    <t>HYB.41525.Col.0969G</t>
  </si>
  <si>
    <t>HYB.41525.Col.1023G</t>
  </si>
  <si>
    <t>HYB.41525.Col.1092G</t>
  </si>
  <si>
    <t>HYB.41525.Col.1135G</t>
  </si>
  <si>
    <t>HYB.42047.Col.0019L</t>
  </si>
  <si>
    <t>HYB.42047.Col.0045L</t>
  </si>
  <si>
    <t>HYB.42047.Col.0070L</t>
  </si>
  <si>
    <t>HYB.42047.Col.0092L</t>
  </si>
  <si>
    <t>HYB.42047.Col.0118L</t>
  </si>
  <si>
    <t>HYB.42047.Col.0226L</t>
  </si>
  <si>
    <t>HYB.42048.Col.1010L</t>
  </si>
  <si>
    <t>HYB.42048.Col.1020L</t>
  </si>
  <si>
    <t>HYB.42048.Col.1038L</t>
  </si>
  <si>
    <t>HYB.42048.Col.1048L</t>
  </si>
  <si>
    <t>HYB.42048.Col.1065L</t>
  </si>
  <si>
    <t>HYB.42048.Col.1079L</t>
  </si>
  <si>
    <t>HYB.42048.Col.1083L</t>
  </si>
  <si>
    <t>HYB.42048.Col.1094L</t>
  </si>
  <si>
    <t>HYB.42048.Col.1103L</t>
  </si>
  <si>
    <t>HYB.42048.Col.1121L</t>
  </si>
  <si>
    <t>HYB.42048.Col.1128L</t>
  </si>
  <si>
    <t>HYB.42048.Col.1131L</t>
  </si>
  <si>
    <t>HYB.42048.Col.1133L</t>
  </si>
  <si>
    <t>HYB.42048.Col.1140L</t>
  </si>
  <si>
    <t>HYB.42048.Col.1146L</t>
  </si>
  <si>
    <t>HYB.42048.Col.1161L</t>
  </si>
  <si>
    <t>HYB.42048.Col.1162L</t>
  </si>
  <si>
    <t>HYB.42048.Col.1174L</t>
  </si>
  <si>
    <t>HYB.42048.Col.1179L</t>
  </si>
  <si>
    <t>HYB.42048.Col.1194L</t>
  </si>
  <si>
    <t>HYB.42048.Col.1197L</t>
  </si>
  <si>
    <t>HYB.42048.Col.1199L</t>
  </si>
  <si>
    <t>HYB.42048.Col.1210L</t>
  </si>
  <si>
    <t>HYB.42048.Col.1212L</t>
  </si>
  <si>
    <t>HYB.42048.Col.1214L</t>
  </si>
  <si>
    <t>HYB.42048.Col.1219L</t>
  </si>
  <si>
    <t>HYB.42048.Col.1221L</t>
  </si>
  <si>
    <t>HYB.42048.Col.1229L</t>
  </si>
  <si>
    <t>HYB.42048.Col.1239L</t>
  </si>
  <si>
    <t>HYB.42048.Col.1248L</t>
  </si>
  <si>
    <t>HYB.42048.Col.1259L</t>
  </si>
  <si>
    <t>Sirano</t>
  </si>
  <si>
    <t>HYB.42048.Col.1263L</t>
  </si>
  <si>
    <t>HYB.42048.Col.1270L</t>
  </si>
  <si>
    <t>HYB.42048.Col.1308L</t>
  </si>
  <si>
    <t>HYB.42048.Col.1317L</t>
  </si>
  <si>
    <t>HYB.42048.Col.1349L</t>
  </si>
  <si>
    <t>HYB.42048.Col.1365L</t>
  </si>
  <si>
    <t>HYB.42048.Col.1375L</t>
  </si>
  <si>
    <t>HYB.42048.Col.1382L</t>
  </si>
  <si>
    <t>HYB.42048.Col.1394L</t>
  </si>
  <si>
    <t>HYB.42049.Col.0605L</t>
  </si>
  <si>
    <t>HYB.42049.Col.0614L</t>
  </si>
  <si>
    <t>HYB.42049.Col.0620L</t>
  </si>
  <si>
    <t>HYB.42049.Col.0623L</t>
  </si>
  <si>
    <t>HYB.42049.Col.0627L</t>
  </si>
  <si>
    <t>HYB.42049.Col.0628L</t>
  </si>
  <si>
    <t>HYB.42049.Col.0629L</t>
  </si>
  <si>
    <t>HYB.42049.Col.0631L</t>
  </si>
  <si>
    <t>HYB.42050.Col.2004L</t>
  </si>
  <si>
    <t>HYB.42050.Col.2023L</t>
  </si>
  <si>
    <t>HYB.42050.Col.2052L</t>
  </si>
  <si>
    <t>HYB.42050.Col.2053L</t>
  </si>
  <si>
    <t>HYB.42050.Col.2057L</t>
  </si>
  <si>
    <t>HYB.42050.Col.2060L</t>
  </si>
  <si>
    <t>HYB.42050.Col.2073L</t>
  </si>
  <si>
    <t>HYB.42050.Col.2079L</t>
  </si>
  <si>
    <t>HYB.42050.Col.2083L</t>
  </si>
  <si>
    <t>HYB.42050.Col.2089L</t>
  </si>
  <si>
    <t>HYB.42050.Col.2121L</t>
  </si>
  <si>
    <t>HYB.42050.Col.2126L</t>
  </si>
  <si>
    <t>HYB.42050.Col.2139L</t>
  </si>
  <si>
    <t>HYB.42050.Col.2147L</t>
  </si>
  <si>
    <t>HYB.42050.Col.2156L</t>
  </si>
  <si>
    <t>HYB.42050.Col.2160L</t>
  </si>
  <si>
    <t>HYB.42050.Col.2178L</t>
  </si>
  <si>
    <t>HYB.42050.Col.2180L</t>
  </si>
  <si>
    <t>HYB.42050.Col.2183L</t>
  </si>
  <si>
    <t>HYB.42050.Col.2190L</t>
  </si>
  <si>
    <t>HYB.42050.Col.2202L</t>
  </si>
  <si>
    <t>HYB.42050.Col.2206L</t>
  </si>
  <si>
    <t>HYB.42050.Col.2214L</t>
  </si>
  <si>
    <t>HYB.42050.Col.2217L</t>
  </si>
  <si>
    <t>HYB.42050.Col.2221L</t>
  </si>
  <si>
    <t>HYB.42050.Col.2224L</t>
  </si>
  <si>
    <t>HYB.42050.Col.2231L</t>
  </si>
  <si>
    <t>HYB.42050.Col.2238L</t>
  </si>
  <si>
    <t>HYB.42050.Col.2247L</t>
  </si>
  <si>
    <t>HYB.42050.Col.2269L</t>
  </si>
  <si>
    <t>HYB.42050.Col.2272L</t>
  </si>
  <si>
    <t>HYB.42050.Col.2273L</t>
  </si>
  <si>
    <t>HYB.42050.Col.2274L</t>
  </si>
  <si>
    <t>HYB.42050.Col.2279L</t>
  </si>
  <si>
    <t>HYB.42050.Col.2281L</t>
  </si>
  <si>
    <t>HYB.42050.Col.2284L</t>
  </si>
  <si>
    <t>HYB.42050.Col.2288L</t>
  </si>
  <si>
    <t>HYB.42050.Col.2291L</t>
  </si>
  <si>
    <t>HYB.42050.Col.2292L</t>
  </si>
  <si>
    <t>HYB.42050.Col.2293L</t>
  </si>
  <si>
    <t>Selenor</t>
  </si>
  <si>
    <t>HYB.42050.Col.2300L</t>
  </si>
  <si>
    <t>HYB.42050.Col.2305L</t>
  </si>
  <si>
    <t>HYB.42050.Col.2317L</t>
  </si>
  <si>
    <t>HYB.42050.Col.2337L</t>
  </si>
  <si>
    <t>HYB.42050.Col.2348L</t>
  </si>
  <si>
    <t>HYB.42050.Col.2361L</t>
  </si>
  <si>
    <t>HYB.42050.Col.2365L</t>
  </si>
  <si>
    <t>HYB.42050.Col.2367L</t>
  </si>
  <si>
    <t>HYB.42050.Col.2370L</t>
  </si>
  <si>
    <t>HYB.42050.Col.2371L</t>
  </si>
  <si>
    <t>HYB.42050.Col.2383L</t>
  </si>
  <si>
    <t>Opalor</t>
  </si>
  <si>
    <t>HYB.42050.Col.2387L</t>
  </si>
  <si>
    <t>HYB.42050.Col.2391L</t>
  </si>
  <si>
    <t>HYB.42050.Col.2395L</t>
  </si>
  <si>
    <t>HYB.42050.Col.2397L</t>
  </si>
  <si>
    <t>HYB.42050.Col.2399L</t>
  </si>
  <si>
    <t>HYB.42050.Col.2414L</t>
  </si>
  <si>
    <t>HYB.42050.Col.2422L</t>
  </si>
  <si>
    <t>HYB.42050.Col.2426L</t>
  </si>
  <si>
    <t>HYB.42050.Col.2427L</t>
  </si>
  <si>
    <t>HYB.42050.Col.2429L</t>
  </si>
  <si>
    <t>HYB.42050.Col.2432L</t>
  </si>
  <si>
    <t>HYB.42050.Col.2434L</t>
  </si>
  <si>
    <t>HYB.42050.Col.2440L</t>
  </si>
  <si>
    <t>HYB.42050.Col.2487L</t>
  </si>
  <si>
    <t>HYB.42050.Col.2488L</t>
  </si>
  <si>
    <t>HYB.42050.Col.2500L</t>
  </si>
  <si>
    <t>HYB.42050.Col.2506L</t>
  </si>
  <si>
    <t>HYB.42050.Col.2509L</t>
  </si>
  <si>
    <t>HYB.42050.Col.2516L</t>
  </si>
  <si>
    <t>HYB.42050.Col.2518L</t>
  </si>
  <si>
    <t>HYB.42050.Col.2525L</t>
  </si>
  <si>
    <t>HYB.42050.Col.2534L</t>
  </si>
  <si>
    <t>HYB.42050.Col.2539L</t>
  </si>
  <si>
    <t>HYB.42050.Col.2544L</t>
  </si>
  <si>
    <t>HYB.42050.Col.2550L</t>
  </si>
  <si>
    <t>HYB.42050.Col.2563L</t>
  </si>
  <si>
    <t>HYB.42050.Col.2566L</t>
  </si>
  <si>
    <t>HYB.42050.Col.2645L</t>
  </si>
  <si>
    <t>HYB.42050.Col.2655L</t>
  </si>
  <si>
    <t>HYB.42050.Col.2660L</t>
  </si>
  <si>
    <t>HYB.42050.Col.2661L</t>
  </si>
  <si>
    <t>HYB.42050.Col.2663L</t>
  </si>
  <si>
    <t>HYB.42050.Col.2669L</t>
  </si>
  <si>
    <t>HYB.42050.Col.2672L</t>
  </si>
  <si>
    <t>HYB.42050.Col.2674L</t>
  </si>
  <si>
    <t>HYB.42050.Col.2677L</t>
  </si>
  <si>
    <t>HYB.42050.Col.2678L</t>
  </si>
  <si>
    <t>HYB.42050.Col.2679L</t>
  </si>
  <si>
    <t>HYB.42050.Col.2680L</t>
  </si>
  <si>
    <t>HYB.42050.Col.2686L</t>
  </si>
  <si>
    <t>HYB.42050.Col.2688L</t>
  </si>
  <si>
    <t>HYB.42050.Col.2690L</t>
  </si>
  <si>
    <t>HYB.42050.Col.2693L</t>
  </si>
  <si>
    <t>HYB.42050.Col.2699L</t>
  </si>
  <si>
    <t>HYB.42050.Col.2700L</t>
  </si>
  <si>
    <t>HYB.42050.Col.2708L</t>
  </si>
  <si>
    <t>HYB.42050.Col.2712L</t>
  </si>
  <si>
    <t>HYB.42050.Col.2718L</t>
  </si>
  <si>
    <t>HYB.42050.Col.2727L</t>
  </si>
  <si>
    <t>HYB.42050.Col.2728L</t>
  </si>
  <si>
    <t>HYB.42050.Col.2731L</t>
  </si>
  <si>
    <t>HYB.42050.Col.2732L</t>
  </si>
  <si>
    <t>HYB.42050.Col.2733L</t>
  </si>
  <si>
    <t>HYB.42050.Col.2739L</t>
  </si>
  <si>
    <t>HYB.42050.Col.2746L</t>
  </si>
  <si>
    <t>HYB.42051.Col.0715L</t>
  </si>
  <si>
    <t>HYB.42051.Col.0716L</t>
  </si>
  <si>
    <t>HYB.42051.Col.0755L</t>
  </si>
  <si>
    <t>HYB.42051.Col.0942L</t>
  </si>
  <si>
    <t>HYB.42090.Col.0003N</t>
  </si>
  <si>
    <t>HYB.42090.Col.0023N</t>
  </si>
  <si>
    <t>HYB.42092.Col.0078N</t>
  </si>
  <si>
    <t>HYB.42093.Col.0103N</t>
  </si>
  <si>
    <t>HYB.42093.Col.0125N</t>
  </si>
  <si>
    <t>HYB.42094.Col.0191N</t>
  </si>
  <si>
    <t>HYB.42094.Col.0200N</t>
  </si>
  <si>
    <t>HYB.42094.Col.0208N</t>
  </si>
  <si>
    <t>HYB.42094.Col.0223N</t>
  </si>
  <si>
    <t>HYB.42094.Col.0230N</t>
  </si>
  <si>
    <t>HYB.42096.Col.0495N</t>
  </si>
  <si>
    <t>HYB.42096.Col.0509N</t>
  </si>
  <si>
    <t>HYB.42096.Col.0510N</t>
  </si>
  <si>
    <t>HYB.42096.Col.0517N</t>
  </si>
  <si>
    <t>HYB.42096.Col.0521N</t>
  </si>
  <si>
    <t>HYB.42096.Col.0532N</t>
  </si>
  <si>
    <t>HYB.42098.Col.1111N</t>
  </si>
  <si>
    <t>HYB.42100.Col.1144N</t>
  </si>
  <si>
    <t>HYB.42100.Col.1150N</t>
  </si>
  <si>
    <t>HYB.42100.Col.1162N</t>
  </si>
  <si>
    <t>HYB.42100.Col.1166N</t>
  </si>
  <si>
    <t>HYB.42100.Col.1170N</t>
  </si>
  <si>
    <t>HYB.42100.Col.1174N</t>
  </si>
  <si>
    <t>HYB.42100.Col.1177N</t>
  </si>
  <si>
    <t>HYB.42100.Col.1186N</t>
  </si>
  <si>
    <t>HYB.42100.Col.1188N</t>
  </si>
  <si>
    <t>HYB.42100.Col.1191N</t>
  </si>
  <si>
    <t>HYB.42100.Col.1197N</t>
  </si>
  <si>
    <t>HYB.42100.Col.1207N</t>
  </si>
  <si>
    <t>HYB.42100.Col.1212N</t>
  </si>
  <si>
    <t>HYB.42100.Col.1215N</t>
  </si>
  <si>
    <t>HYB.42100.Col.1216N</t>
  </si>
  <si>
    <t>HYB.42100.Col.1217N</t>
  </si>
  <si>
    <t>HYB.42100.Col.1223N</t>
  </si>
  <si>
    <t>HYB.42100.Col.1232N</t>
  </si>
  <si>
    <t>HYB.42100.Col.1247N</t>
  </si>
  <si>
    <t>HYB.42100.Col.1273N</t>
  </si>
  <si>
    <t>HYB.42100.Col.1274N</t>
  </si>
  <si>
    <t>HYB.42100.Col.1279N</t>
  </si>
  <si>
    <t>HYB.42100.Col.1283N</t>
  </si>
  <si>
    <t>HYB.42100.Col.1285N</t>
  </si>
  <si>
    <t>HYB.42100.Col.1293N</t>
  </si>
  <si>
    <t>HYB.42100.Col.1297N</t>
  </si>
  <si>
    <t>HYB.42100.Col.1299N</t>
  </si>
  <si>
    <t>HYB.42100.Col.1301N</t>
  </si>
  <si>
    <t>HYB.42100.Col.1316N</t>
  </si>
  <si>
    <t>HYB.42100.Col.1319N</t>
  </si>
  <si>
    <t>HYB.42100.Col.1321N</t>
  </si>
  <si>
    <t>HYB.42100.Col.1354N</t>
  </si>
  <si>
    <t>HYB.42100.Col.1364N</t>
  </si>
  <si>
    <t>HYB.42100.Col.1374N</t>
  </si>
  <si>
    <t>HYB.42100.Col.1386N</t>
  </si>
  <si>
    <t>HYB.42100.Col.1402N</t>
  </si>
  <si>
    <t>HYB.42100.Col.1409N</t>
  </si>
  <si>
    <t>HYB.42100.Col.1420N</t>
  </si>
  <si>
    <t>HYB.42100.Col.1423N</t>
  </si>
  <si>
    <t>HYB.42100.Col.1434N</t>
  </si>
  <si>
    <t>HYB.42100.Col.1454N</t>
  </si>
  <si>
    <t>HYB.42100.Col.1458N</t>
  </si>
  <si>
    <t>HYB.42100.Col.1460N</t>
  </si>
  <si>
    <t>HYB.42100.Col.1461N</t>
  </si>
  <si>
    <t>HYB.42101.Col.1736N</t>
  </si>
  <si>
    <t>HYB.42101.Col.1750N</t>
  </si>
  <si>
    <t>HYB.42101.Col.1752N</t>
  </si>
  <si>
    <t>HYB.42101.Col.1757N</t>
  </si>
  <si>
    <t>HYB.42101.Col.1759N</t>
  </si>
  <si>
    <t>HYB.42101.Col.1761N</t>
  </si>
  <si>
    <t>HYB.42101.Col.1775N</t>
  </si>
  <si>
    <t>HYB.42101.Col.1778N</t>
  </si>
  <si>
    <t>HYB.42101.Col.1782N</t>
  </si>
  <si>
    <t>HYB.42101.Col.1792N</t>
  </si>
  <si>
    <t>HYB.42102.Col.1840N</t>
  </si>
  <si>
    <t>HYB.42102.Col.1857N</t>
  </si>
  <si>
    <t>HYB.42102.Col.1862N</t>
  </si>
  <si>
    <t>HYB.42102.Col.1880N</t>
  </si>
  <si>
    <t>HYB.42102.Col.1887N</t>
  </si>
  <si>
    <t>HYB.42102.Col.1893N</t>
  </si>
  <si>
    <t>HYB.42102.Col.1897N</t>
  </si>
  <si>
    <t>HYB.42102.Col.1898N</t>
  </si>
  <si>
    <t>HYB.42103.Col.2000N</t>
  </si>
  <si>
    <t>HYB.42103.Col.2007N</t>
  </si>
  <si>
    <t>HYB.42103.Col.2040N</t>
  </si>
  <si>
    <t>HYB.42103.Col.2043N</t>
  </si>
  <si>
    <t>HYB.42103.Col.2045N</t>
  </si>
  <si>
    <t>HYB.42103.Col.2056N</t>
  </si>
  <si>
    <t>HYB.42103.Col.2070N</t>
  </si>
  <si>
    <t>HYB.42103.Col.2074N</t>
  </si>
  <si>
    <t>HYB.42103.Col.2087N</t>
  </si>
  <si>
    <t>HYB.42103.Col.2097N</t>
  </si>
  <si>
    <t>HYB.42103.Col.2100N</t>
  </si>
  <si>
    <t>HYB.42103.Col.2106N</t>
  </si>
  <si>
    <t>HYB.42103.Col.2107N</t>
  </si>
  <si>
    <t>HYB.42103.Col.2113N</t>
  </si>
  <si>
    <t>HYB.42103.Col.2117N</t>
  </si>
  <si>
    <t>HYB.42103.Col.2118N</t>
  </si>
  <si>
    <t>HYB.42103.Col.2119N</t>
  </si>
  <si>
    <t>HYB.42103.Col.2122N</t>
  </si>
  <si>
    <t>HYB.42103.Col.2128N</t>
  </si>
  <si>
    <t>HYB.42103.Col.2135N</t>
  </si>
  <si>
    <t>HYB.42103.Col.2140N</t>
  </si>
  <si>
    <t>HYB.42103.Col.2143N</t>
  </si>
  <si>
    <t>HYB.42103.Col.2152N</t>
  </si>
  <si>
    <t>HYB.42103.Col.2153N</t>
  </si>
  <si>
    <t>HYB.42103.Col.2154N</t>
  </si>
  <si>
    <t>HYB.42103.Col.2159N</t>
  </si>
  <si>
    <t>HYB.42104.Col.2223N</t>
  </si>
  <si>
    <t>HYB.42104.Col.2228N</t>
  </si>
  <si>
    <t>HYB.42104.Col.2230N</t>
  </si>
  <si>
    <t>HYB.42104.Col.2236N</t>
  </si>
  <si>
    <t>HYB.42104.Col.2237N</t>
  </si>
  <si>
    <t>HYB.42131.Col.0050P</t>
  </si>
  <si>
    <t>HYB.42131.Col.0075P</t>
  </si>
  <si>
    <t>HYB.42131.Col.0078P</t>
  </si>
  <si>
    <t>HYB.42131.Col.0091P</t>
  </si>
  <si>
    <t>HYB.42133.Col.0257P</t>
  </si>
  <si>
    <t>HYB.42133.Col.0286P</t>
  </si>
  <si>
    <t>HYB.42134.Col.0326P</t>
  </si>
  <si>
    <t>HYB.42135.Col.1239P</t>
  </si>
  <si>
    <t>HYB.42135.Col.1244P</t>
  </si>
  <si>
    <t>HYB.42135.Col.1252P</t>
  </si>
  <si>
    <t>HYB.42135.Col.1254P</t>
  </si>
  <si>
    <t>HYB.42135.Col.1289P</t>
  </si>
  <si>
    <t>HYB.42135.Col.1290P</t>
  </si>
  <si>
    <t>HYB.42135.Col.1296P</t>
  </si>
  <si>
    <t>HYB.42135.Col.1301P</t>
  </si>
  <si>
    <t>HYB.42135.Col.1311P</t>
  </si>
  <si>
    <t>HYB.42135.Col.1315P</t>
  </si>
  <si>
    <t>HYB.42135.Col.1323P</t>
  </si>
  <si>
    <t>HYB.42135.Col.1343P</t>
  </si>
  <si>
    <t>HYB.42136.Col.1407P</t>
  </si>
  <si>
    <t>HYB.42136.Col.1413P</t>
  </si>
  <si>
    <t>HYB.42136.Col.1421P</t>
  </si>
  <si>
    <t>HYB.42136.Col.1430P</t>
  </si>
  <si>
    <t>HYB.42136.Col.1446P</t>
  </si>
  <si>
    <t>HYB.42136.Col.1454P</t>
  </si>
  <si>
    <t>HYB.42136.Col.1469P</t>
  </si>
  <si>
    <t>HYB.42136.Col.1470P</t>
  </si>
  <si>
    <t>HYB.42136.Col.1490P</t>
  </si>
  <si>
    <t>HYB.42136.Col.1491P</t>
  </si>
  <si>
    <t>HYB.42136.Col.1493P</t>
  </si>
  <si>
    <t>HYB.42136.Col.1494P</t>
  </si>
  <si>
    <t>HYB.42136.Col.1502P</t>
  </si>
  <si>
    <t>HYB.42136.Col.1504P</t>
  </si>
  <si>
    <t>HYB.42140.Col.1771P</t>
  </si>
  <si>
    <t>HYB.42140.Col.1783P</t>
  </si>
  <si>
    <t>HYB.42141.Col.1853P</t>
  </si>
  <si>
    <t>HYB.42141.Col.1864P</t>
  </si>
  <si>
    <t>HYB.42142.Col.1877P</t>
  </si>
  <si>
    <t>HYB.42145.Col.2000P</t>
  </si>
  <si>
    <t>HYB.42154.Col.2661P</t>
  </si>
  <si>
    <t>HYB.42268.Col.1173P</t>
  </si>
  <si>
    <t>HYB.42268.Col.1183P</t>
  </si>
  <si>
    <t>HYB.42269.Col.0195P</t>
  </si>
  <si>
    <t>HYB.43760.Col.0291Q</t>
  </si>
  <si>
    <t>HYB.43803.Col.0039Q</t>
  </si>
  <si>
    <t>HYB.43803.Col.0042Q</t>
  </si>
  <si>
    <t>HYB.43803.Col.0062Q</t>
  </si>
  <si>
    <t>HYB.43804.Col.0087Q</t>
  </si>
  <si>
    <t>HYB.43804.Col.0088Q</t>
  </si>
  <si>
    <t>HYB.43804.Col.0089Q</t>
  </si>
  <si>
    <t>HYB.43804.Col.0093Q</t>
  </si>
  <si>
    <t>HYB.43804.Col.0094Q</t>
  </si>
  <si>
    <t>HYB.43804.Col.0114Q</t>
  </si>
  <si>
    <t>HYB.43804.Col.0115Q</t>
  </si>
  <si>
    <t>HYB.43805.Col.2655R</t>
  </si>
  <si>
    <t>HYB.43805.Col.2656R</t>
  </si>
  <si>
    <t>HYB.44479.Col.0014R</t>
  </si>
  <si>
    <t>HYB.44479.Col.0028R</t>
  </si>
  <si>
    <t>HYB.44479.Col.0029R</t>
  </si>
  <si>
    <t>HYB.44479.Col.0052R</t>
  </si>
  <si>
    <t>HYB.44479.Col.0102R</t>
  </si>
  <si>
    <t>HYB.44479.Col.0116R</t>
  </si>
  <si>
    <t>HYB.44479.Col.0144R</t>
  </si>
  <si>
    <t>HYB.44481.Col.0754R</t>
  </si>
  <si>
    <t>HYB.44481.Col.0773R</t>
  </si>
  <si>
    <t>HYB.44483.Col.1068R</t>
  </si>
  <si>
    <t>HYB.44485.Col.1128R</t>
  </si>
  <si>
    <t>HYB.44485.Col.1134R</t>
  </si>
  <si>
    <t>HYB.44485.Col.1141R</t>
  </si>
  <si>
    <t>HYB.44485.Col.1144R</t>
  </si>
  <si>
    <t>HYB.44485.Col.1149R</t>
  </si>
  <si>
    <t>HYB.44485.Col.1154R</t>
  </si>
  <si>
    <t>HYB.44485.Col.1157R</t>
  </si>
  <si>
    <t>HYB.44485.Col.1159R</t>
  </si>
  <si>
    <t>HYB.44485.Col.1162R</t>
  </si>
  <si>
    <t>HYB.44485.Col.1163R</t>
  </si>
  <si>
    <t>HYB.44485.Col.1172R</t>
  </si>
  <si>
    <t>HYB.44485.Col.1181R</t>
  </si>
  <si>
    <t>HYB.44485.Col.1183R</t>
  </si>
  <si>
    <t>HYB.44485.Col.1202R</t>
  </si>
  <si>
    <t>HYB.44485.Col.1207R</t>
  </si>
  <si>
    <t>HYB.44485.Col.1237R</t>
  </si>
  <si>
    <t>HYB.44485.Col.1241R</t>
  </si>
  <si>
    <t>HYB.44485.Col.1245R</t>
  </si>
  <si>
    <t>HYB.44485.Col.1256R</t>
  </si>
  <si>
    <t>HYB.44487.Col.1470R</t>
  </si>
  <si>
    <t>HYB.44490.Col.1872R</t>
  </si>
  <si>
    <t>HYB.44491.Col.2094R</t>
  </si>
  <si>
    <t>HYB.44491.Col.2106R</t>
  </si>
  <si>
    <t>HYB.44492.Col.2192R</t>
  </si>
  <si>
    <t>HYB.44492.Col.2204R</t>
  </si>
  <si>
    <t>HYB.44494.Col.2410R</t>
  </si>
  <si>
    <t>HYB.44496.Col.2552R</t>
  </si>
  <si>
    <t>HYB.44498.Col.2581R</t>
  </si>
  <si>
    <t>HYB.44498.Col.2582R</t>
  </si>
  <si>
    <t>HYB.44498.Col.2584R</t>
  </si>
  <si>
    <t>HYB.44498.Col.2585R</t>
  </si>
  <si>
    <t>HYB.44498.Col.2586R</t>
  </si>
  <si>
    <t>HYB.44498.Col.2587R</t>
  </si>
  <si>
    <t>HYB.44498.Col.2588R</t>
  </si>
  <si>
    <t>HYB.44498.Col.2589R</t>
  </si>
  <si>
    <t>HYB.44591.Col.0009S</t>
  </si>
  <si>
    <t>HYB.44591.Col.0011S</t>
  </si>
  <si>
    <t>HYB.44591.Col.0017S</t>
  </si>
  <si>
    <t>HYB.44591.Col.0051S</t>
  </si>
  <si>
    <t>HYB.44591.Col.0056S</t>
  </si>
  <si>
    <t>HYB.44591.Col.0059S</t>
  </si>
  <si>
    <t>HYB.44591.Col.0066S</t>
  </si>
  <si>
    <t>HYB.44592.Col.0169S</t>
  </si>
  <si>
    <t>HYB.44592.Col.0189S</t>
  </si>
  <si>
    <t>HYB.44592.Col.0194S</t>
  </si>
  <si>
    <t>HYB.44592.Col.0199S</t>
  </si>
  <si>
    <t>HYB.44592.Col.0206S</t>
  </si>
  <si>
    <t>HYB.44593.Col.0332S</t>
  </si>
  <si>
    <t>HYB.44595.Col.0445S</t>
  </si>
  <si>
    <t>HYB.44597.Col.0518S</t>
  </si>
  <si>
    <t>HYB.44597.Col.0525S</t>
  </si>
  <si>
    <t>HYB.44597.Col.0544S</t>
  </si>
  <si>
    <t>HYB.44597.Col.0547S</t>
  </si>
  <si>
    <t>HYB.44597.Col.0550S</t>
  </si>
  <si>
    <t>HYB.44597.Col.0554S</t>
  </si>
  <si>
    <t>HYB.44597.Col.0559S</t>
  </si>
  <si>
    <t>HYB.44597.Col.0564S</t>
  </si>
  <si>
    <t>HYB.44598.Col.0631S</t>
  </si>
  <si>
    <t>HYB.44598.Col.0633S</t>
  </si>
  <si>
    <t>HYB.44598.Col.0634S</t>
  </si>
  <si>
    <t>HYB.44599.Col.0671S</t>
  </si>
  <si>
    <t>HYB.44599.Col.0673S</t>
  </si>
  <si>
    <t>HYB.44599.Col.0678S</t>
  </si>
  <si>
    <t>HYB.44599.Col.0679S</t>
  </si>
  <si>
    <t>HYB.44600.Col.0703S</t>
  </si>
  <si>
    <t>HYB.44600.Col.0712S</t>
  </si>
  <si>
    <t>HYB.44601.Col.0778S</t>
  </si>
  <si>
    <t>HYB.44601.Col.0792S</t>
  </si>
  <si>
    <t>HYB.44601.Col.0793S</t>
  </si>
  <si>
    <t>HYB.44606.Col.1130S</t>
  </si>
  <si>
    <t>HYB.44606.Col.1134S</t>
  </si>
  <si>
    <t>HYB.44658.Col.1144T</t>
  </si>
  <si>
    <t>HYB.44659.Col.1164T</t>
  </si>
  <si>
    <t>HYB.44666.Col.2186T</t>
  </si>
  <si>
    <t>HYB.44666.Col.2190T</t>
  </si>
  <si>
    <t>HYB.44701.Col.0005U</t>
  </si>
  <si>
    <t>HYB.50001.Col.10</t>
  </si>
  <si>
    <t>HYB.50001.Col.101</t>
  </si>
  <si>
    <t>HYB.50001.Col.102</t>
  </si>
  <si>
    <t>HYB.50001.Col.108</t>
  </si>
  <si>
    <t>HYB.50001.Col.111</t>
  </si>
  <si>
    <t>HYB.50001.Col.114</t>
  </si>
  <si>
    <t>HYB.50001.Col.119</t>
  </si>
  <si>
    <t>HYB.50001.Col.124</t>
  </si>
  <si>
    <t>HYB.50001.Col.126</t>
  </si>
  <si>
    <t>HYB.50001.Col.129</t>
  </si>
  <si>
    <t>HYB.50001.Col.13</t>
  </si>
  <si>
    <t>HYB.50001.Col.130</t>
  </si>
  <si>
    <t>HYB.50001.Col.132</t>
  </si>
  <si>
    <t>HYB.50001.Col.133</t>
  </si>
  <si>
    <t>HYB.50001.Col.134</t>
  </si>
  <si>
    <t>Artaban</t>
  </si>
  <si>
    <t>HYB.50001.Col.135</t>
  </si>
  <si>
    <t>HYB.50001.Col.136</t>
  </si>
  <si>
    <t>HYB.50001.Col.137</t>
  </si>
  <si>
    <t>HYB.50001.Col.138</t>
  </si>
  <si>
    <t>HYB.50001.Col.14</t>
  </si>
  <si>
    <t>HYB.50001.Col.143</t>
  </si>
  <si>
    <t>HYB.50001.Col.143-1</t>
  </si>
  <si>
    <t>HYB.50001.Col.146</t>
  </si>
  <si>
    <t>HYB.50001.Col.147</t>
  </si>
  <si>
    <t>HYB.50001.Col.150</t>
  </si>
  <si>
    <t>HYB.50001.Col.151</t>
  </si>
  <si>
    <t>HYB.50001.Col.153</t>
  </si>
  <si>
    <t>HYB.50001.Col.155</t>
  </si>
  <si>
    <t>HYB.50001.Col.158</t>
  </si>
  <si>
    <t>HYB.50001.Col.159</t>
  </si>
  <si>
    <t>HYB.50001.Col.160</t>
  </si>
  <si>
    <t>HYB.50001.Col.161</t>
  </si>
  <si>
    <t>HYB.50001.Col.163</t>
  </si>
  <si>
    <t>HYB.50001.Col.168</t>
  </si>
  <si>
    <t>HYB.50001.Col.170</t>
  </si>
  <si>
    <t>HYB.50001.Col.174</t>
  </si>
  <si>
    <t>HYB.50001.Col.175</t>
  </si>
  <si>
    <t>HYB.50001.Col.176</t>
  </si>
  <si>
    <t>HYB.50001.Col.177</t>
  </si>
  <si>
    <t>HYB.50001.Col.18</t>
  </si>
  <si>
    <t>HYB.50001.Col.184</t>
  </si>
  <si>
    <t>HYB.50001.Col.2</t>
  </si>
  <si>
    <t>HYB.50001.Col.25</t>
  </si>
  <si>
    <t>HYB.50001.Col.29</t>
  </si>
  <si>
    <t>HYB.50001.Col.3</t>
  </si>
  <si>
    <t>HYB.50001.Col.3-1</t>
  </si>
  <si>
    <t>HYB.50001.Col.35</t>
  </si>
  <si>
    <t>HYB.50001.Col.38</t>
  </si>
  <si>
    <t>HYB.50001.Col.42</t>
  </si>
  <si>
    <t>HYB.50001.Col.46</t>
  </si>
  <si>
    <t>HYB.50001.Col.51</t>
  </si>
  <si>
    <t>HYB.50001.Col.58</t>
  </si>
  <si>
    <t>Vidoc</t>
  </si>
  <si>
    <t>HYB.50001.Col.59</t>
  </si>
  <si>
    <t>HYB.50001.Col.6</t>
  </si>
  <si>
    <t>HYB.50001.Col.61</t>
  </si>
  <si>
    <t>HYB.50001.Col.63</t>
  </si>
  <si>
    <t>HYB.50001.Col.65</t>
  </si>
  <si>
    <t>HYB.50001.Col.67</t>
  </si>
  <si>
    <t>HYB.50001.Col.69</t>
  </si>
  <si>
    <t>HYB.50001.Col.70</t>
  </si>
  <si>
    <t>HYB.50001.Col.71</t>
  </si>
  <si>
    <t>HYB.50001.Col.73</t>
  </si>
  <si>
    <t>HYB.50001.Col.74</t>
  </si>
  <si>
    <t>HYB.50001.Col.78</t>
  </si>
  <si>
    <t>HYB.50001.Col.81</t>
  </si>
  <si>
    <t>HYB.50001.Col.85</t>
  </si>
  <si>
    <t>HYB.50001.Col.9</t>
  </si>
  <si>
    <t>HYB.50001.Col.92</t>
  </si>
  <si>
    <t>HYB.50001.Col.94</t>
  </si>
  <si>
    <t>HYB.50001.Col.95</t>
  </si>
  <si>
    <t>HYB.50001.Col.97</t>
  </si>
  <si>
    <t>HYB.50002.Col.2007G</t>
  </si>
  <si>
    <t>Floreal</t>
  </si>
  <si>
    <t>HYB.50002.Col.2010G</t>
  </si>
  <si>
    <t>HYB.50002.Col.2011G</t>
  </si>
  <si>
    <t>Voltis</t>
  </si>
  <si>
    <t>HYB.50002.Col.2017G</t>
  </si>
  <si>
    <t>HYB.50002.Col.2018G</t>
  </si>
  <si>
    <t>HYB.50002.Col.2024G</t>
  </si>
  <si>
    <t>HYB.50002.Col.2026G</t>
  </si>
  <si>
    <t>HYB.50002.Col.2028G</t>
  </si>
  <si>
    <t>HYB.50002.Col.2032G</t>
  </si>
  <si>
    <t>HYB.50002.Col.2034G</t>
  </si>
  <si>
    <t>HYB.50002.Col.8001H</t>
  </si>
  <si>
    <t>HYB.50002.Col.8009H</t>
  </si>
  <si>
    <t>HYB.50003.Col.3018G</t>
  </si>
  <si>
    <t>HYB.50003.Col.3033G</t>
  </si>
  <si>
    <t>HYB.50003.Col.3038G</t>
  </si>
  <si>
    <t>HYB.50003.Col.3048G</t>
  </si>
  <si>
    <t>HYB.50003.Col.3064G</t>
  </si>
  <si>
    <t>HYB.50003.Col.3066G</t>
  </si>
  <si>
    <t>HYB.50003.Col.3105G</t>
  </si>
  <si>
    <t>HYB.50003.Col.3110G</t>
  </si>
  <si>
    <t>HYB.50003.Col.8510H</t>
  </si>
  <si>
    <t>HYB.50007.Col.3201J</t>
  </si>
  <si>
    <t>HYB.50008.Col.3212J</t>
  </si>
  <si>
    <t>HYB.50008.Col.3214J</t>
  </si>
  <si>
    <t>HYB.50008.Col.3216J</t>
  </si>
  <si>
    <t>HYB.50008.Col.3218J</t>
  </si>
  <si>
    <t>HYB.50008.Col.3221J</t>
  </si>
  <si>
    <t>HYB.50008.Col.3225J</t>
  </si>
  <si>
    <t>HYB.50008.Col.3226J</t>
  </si>
  <si>
    <t>HYB.50008.Col.3230J</t>
  </si>
  <si>
    <t>HYB.50009.Col.3306J</t>
  </si>
  <si>
    <t>HYB.50009.Col.3314J</t>
  </si>
  <si>
    <t>HYB.50009.Col.3315J</t>
  </si>
  <si>
    <t>HYB.50009.Col.3322J</t>
  </si>
  <si>
    <t>HYB.5001.Col.3</t>
  </si>
  <si>
    <t>Seibel 1</t>
  </si>
  <si>
    <t>HYB.50010.Col.3355J</t>
  </si>
  <si>
    <t>HYB.50013.Col.2604K</t>
  </si>
  <si>
    <t>HYB.50013.Col.2608K</t>
  </si>
  <si>
    <t>HYB.50013.Col.2616K</t>
  </si>
  <si>
    <t>HYB.50013.Col.2617K</t>
  </si>
  <si>
    <t>HYB.50013.Col.2618K</t>
  </si>
  <si>
    <t>HYB.50013.Col.2630K</t>
  </si>
  <si>
    <t>HYB.50013.Col.2634K</t>
  </si>
  <si>
    <t>HYB.50013.Col.2635K</t>
  </si>
  <si>
    <t>HYB.50013.Col.2639K</t>
  </si>
  <si>
    <t>HYB.50013.Col.2651K</t>
  </si>
  <si>
    <t>HYB.50013.Col.2655K</t>
  </si>
  <si>
    <t>HYB.50013.Col.2657K</t>
  </si>
  <si>
    <t>HYB.50013.Col.2660K</t>
  </si>
  <si>
    <t>HYB.50013.Col.2661K</t>
  </si>
  <si>
    <t>HYB.50013.Col.2667K</t>
  </si>
  <si>
    <t>HYB.50013.Col.2668K</t>
  </si>
  <si>
    <t>HYB.50013.Col.2673K</t>
  </si>
  <si>
    <t>HYB.50013.Col.2677K</t>
  </si>
  <si>
    <t>HYB.50013.Col.2678K</t>
  </si>
  <si>
    <t>HYB.50013.Col.2681K</t>
  </si>
  <si>
    <t>HYB.50013.Col.2688K</t>
  </si>
  <si>
    <t>HYB.50013.Col.2689K</t>
  </si>
  <si>
    <t>Coliris</t>
  </si>
  <si>
    <t>HYB.50013.Col.2692K</t>
  </si>
  <si>
    <t>Lilaro</t>
  </si>
  <si>
    <t>HYB.50013.Col.2694K</t>
  </si>
  <si>
    <t>HYB.50013.Col.2703K</t>
  </si>
  <si>
    <t>HYB.50013.Col.2704K</t>
  </si>
  <si>
    <t>HYB.50013.Col.2707K</t>
  </si>
  <si>
    <t>HYB.50013.Col.2710K</t>
  </si>
  <si>
    <t>HYB.50013.Col.2714K</t>
  </si>
  <si>
    <t>HYB.50013.Col.2722K</t>
  </si>
  <si>
    <t>HYB.50013.Col.2730K</t>
  </si>
  <si>
    <t>HYB.50013.Col.2733K</t>
  </si>
  <si>
    <t>HYB.50013.Col.2737K</t>
  </si>
  <si>
    <t>HYB.50013.Col.2738K</t>
  </si>
  <si>
    <t>HYB.50013.Col.2751K</t>
  </si>
  <si>
    <t>HYB.50013.Col.2757K</t>
  </si>
  <si>
    <t>HYB.50013.Col.2758K</t>
  </si>
  <si>
    <t>HYB.50013.Col.2761K</t>
  </si>
  <si>
    <t>HYB.50013.Col.2763K</t>
  </si>
  <si>
    <t>HYB.50013.Col.2769K</t>
  </si>
  <si>
    <t>HYB.50013.Col.2770K</t>
  </si>
  <si>
    <t>HYB.50013.Col.2775K</t>
  </si>
  <si>
    <t>HYB.50013.Col.2784K</t>
  </si>
  <si>
    <t>HYB.50013.Col.2787K</t>
  </si>
  <si>
    <t>HYB.50013.Col.2791K</t>
  </si>
  <si>
    <t>HYB.50013.Col.2800K</t>
  </si>
  <si>
    <t>HYB.50013.Col.2807K</t>
  </si>
  <si>
    <t>HYB.50013.Col.2822K</t>
  </si>
  <si>
    <t>HYB.50013.Col.2835K</t>
  </si>
  <si>
    <t>HYB.50013.Col.2842K</t>
  </si>
  <si>
    <t>HYB.50013.Col.2844K</t>
  </si>
  <si>
    <t>HYB.50013.Col.2845K</t>
  </si>
  <si>
    <t>HYB.50013.Col.2850K</t>
  </si>
  <si>
    <t>HYB.50013.Col.2851K</t>
  </si>
  <si>
    <t>HYB.50013.Col.2854K</t>
  </si>
  <si>
    <t>HYB.50013.Col.2860K</t>
  </si>
  <si>
    <t>HYB.50013.Col.2861K</t>
  </si>
  <si>
    <t>HYB.50013.Col.2870K</t>
  </si>
  <si>
    <t>HYB.50014.Col.3707K</t>
  </si>
  <si>
    <t>HYB.50014.Col.3711K</t>
  </si>
  <si>
    <t>HYB.50014.Col.3727K</t>
  </si>
  <si>
    <t>HYB.50014.Col.3750K</t>
  </si>
  <si>
    <t>HYB.50014.Col.3759K</t>
  </si>
  <si>
    <t>HYB.50014.Col.3779K</t>
  </si>
  <si>
    <t>HYB.50014.Col.3796K</t>
  </si>
  <si>
    <t>HYB.50014.Col.3810K</t>
  </si>
  <si>
    <t>HYB.50014.Col.3828K</t>
  </si>
  <si>
    <t>HYB.50014.Col.3835K</t>
  </si>
  <si>
    <t>HYB.50014.Col.3836K</t>
  </si>
  <si>
    <t>HYB.50014.Col.3840K</t>
  </si>
  <si>
    <t>HYB.50014.Col.3841K</t>
  </si>
  <si>
    <t>HYB.50015.Col.4301K</t>
  </si>
  <si>
    <t>HYB.50015.Col.4303K</t>
  </si>
  <si>
    <t>HYB.50015.Col.4305K</t>
  </si>
  <si>
    <t>HYB.50015.Col.4308K</t>
  </si>
  <si>
    <t>HYB.50015.Col.4309K</t>
  </si>
  <si>
    <t>HYB.50015.Col.4310K</t>
  </si>
  <si>
    <t>HYB.50015.Col.4315K</t>
  </si>
  <si>
    <t>HYB.50015.Col.4319K</t>
  </si>
  <si>
    <t>HYB.50015.Col.4320K</t>
  </si>
  <si>
    <t>HYB.50015.Col.4321K</t>
  </si>
  <si>
    <t>HYB.50015.Col.4322K</t>
  </si>
  <si>
    <t>HYB.50015.Col.4325K</t>
  </si>
  <si>
    <t>HYB.50015.Col.4327K</t>
  </si>
  <si>
    <t>HYB.50015.Col.4331K</t>
  </si>
  <si>
    <t>HYB.50015.Col.4337K</t>
  </si>
  <si>
    <t>HYB.50015.Col.4340K</t>
  </si>
  <si>
    <t>HYB.50015.Col.4342K</t>
  </si>
  <si>
    <t>HYB.50015.Col.4344K</t>
  </si>
  <si>
    <t>HYB.50015.Col.4345K</t>
  </si>
  <si>
    <t>HYB.50015.Col.4349K</t>
  </si>
  <si>
    <t>HYB.50015.Col.4352K</t>
  </si>
  <si>
    <t>HYB.50015.Col.4354K</t>
  </si>
  <si>
    <t>HYB.50015.Col.4355K</t>
  </si>
  <si>
    <t>HYB.50015.Col.4356K</t>
  </si>
  <si>
    <t>HYB.50015.Col.4361K</t>
  </si>
  <si>
    <t>HYB.50015.Col.4362K</t>
  </si>
  <si>
    <t>HYB.50015.Col.4365K</t>
  </si>
  <si>
    <t>HYB.50015.Col.4366K</t>
  </si>
  <si>
    <t>HYB.50015.Col.4369K</t>
  </si>
  <si>
    <t>HYB.50015.Col.4372K</t>
  </si>
  <si>
    <t>HYB.50015.Col.4373K</t>
  </si>
  <si>
    <t>HYB.50015.Col.4377K</t>
  </si>
  <si>
    <t>HYB.50015.Col.4380K</t>
  </si>
  <si>
    <t>HYB.50015.Col.4389K</t>
  </si>
  <si>
    <t>HYB.50015.Col.4397K</t>
  </si>
  <si>
    <t>HYB.50015.Col.4398K</t>
  </si>
  <si>
    <t>HYB.50015.Col.4399K</t>
  </si>
  <si>
    <t>HYB.50015.Col.4401K</t>
  </si>
  <si>
    <t>HYB.50015.Col.4402K</t>
  </si>
  <si>
    <t>HYB.50015.Col.4406K</t>
  </si>
  <si>
    <t>HYB.50015.Col.4413K</t>
  </si>
  <si>
    <t>HYB.50015.Col.4415K</t>
  </si>
  <si>
    <t>HYB.50015.Col.4423K</t>
  </si>
  <si>
    <t>HYB.50015.Col.4424K</t>
  </si>
  <si>
    <t>HYB.50015.Col.4426K</t>
  </si>
  <si>
    <t>HYB.50015.Col.4428K</t>
  </si>
  <si>
    <t>HYB.50015.Col.4431K</t>
  </si>
  <si>
    <t>HYB.50015.Col.4438K</t>
  </si>
  <si>
    <t>HYB.50015.Col.4439K</t>
  </si>
  <si>
    <t>HYB.50015.Col.4442K</t>
  </si>
  <si>
    <t>HYB.50015.Col.4445K</t>
  </si>
  <si>
    <t>HYB.50015.Col.4456K</t>
  </si>
  <si>
    <t>HYB.50015.Col.4458K</t>
  </si>
  <si>
    <t>HYB.50015.Col.4465K</t>
  </si>
  <si>
    <t>HYB.50016.Col.4904K</t>
  </si>
  <si>
    <t>HYB.50016.Col.4906K</t>
  </si>
  <si>
    <t>HYB.50016.Col.4910K</t>
  </si>
  <si>
    <t>HYB.50016.Col.4912K</t>
  </si>
  <si>
    <t>HYB.50016.Col.4913K</t>
  </si>
  <si>
    <t>HYB.50016.Col.4914K</t>
  </si>
  <si>
    <t>HYB.50016.Col.4916K</t>
  </si>
  <si>
    <t>HYB.50016.Col.4922K</t>
  </si>
  <si>
    <t>HYB.50016.Col.4928K</t>
  </si>
  <si>
    <t>HYB.50016.Col.4935K</t>
  </si>
  <si>
    <t>HYB.50016.Col.4938K</t>
  </si>
  <si>
    <t>HYB.50016.Col.4939K</t>
  </si>
  <si>
    <t>HYB.50016.Col.4942K</t>
  </si>
  <si>
    <t>HYB.50016.Col.4943K</t>
  </si>
  <si>
    <t>HYB.50016.Col.4947K</t>
  </si>
  <si>
    <t>HYB.50016.Col.4949K</t>
  </si>
  <si>
    <t>HYB.50016.Col.4954K</t>
  </si>
  <si>
    <t>HYB.50016.Col.4955K</t>
  </si>
  <si>
    <t>HYB.50016.Col.4956K</t>
  </si>
  <si>
    <t>HYB.50016.Col.4963K</t>
  </si>
  <si>
    <t>HYB.50016.Col.4964K</t>
  </si>
  <si>
    <t>HYB.50016.Col.4965K</t>
  </si>
  <si>
    <t>HYB.50016.Col.4972K</t>
  </si>
  <si>
    <t>HYB.50016.Col.4977K</t>
  </si>
  <si>
    <t>HYB.50016.Col.4983K</t>
  </si>
  <si>
    <t>HYB.50016.Col.4984K</t>
  </si>
  <si>
    <t>HYB.50016.Col.4989K</t>
  </si>
  <si>
    <t>HYB.50016.Col.4991K</t>
  </si>
  <si>
    <t>HYB.50016.Col.4992K</t>
  </si>
  <si>
    <t>HYB.50016.Col.4994K</t>
  </si>
  <si>
    <t>HYB.50016.Col.4997K</t>
  </si>
  <si>
    <t>HYB.50016.Col.4998K</t>
  </si>
  <si>
    <t>HYB.50016.Col.5000K</t>
  </si>
  <si>
    <t>HYB.50016.Col.5007K</t>
  </si>
  <si>
    <t>HYB.50019.Col.0359P</t>
  </si>
  <si>
    <t>HYB.50019.Col.0373P</t>
  </si>
  <si>
    <t>HYB.50019.Col.0377P</t>
  </si>
  <si>
    <t>HYB.50019.Col.0381P</t>
  </si>
  <si>
    <t>HYB.50019.Col.0383P</t>
  </si>
  <si>
    <t>HYB.50019.Col.0394P</t>
  </si>
  <si>
    <t>HYB.50019.Col.0396P</t>
  </si>
  <si>
    <t>HYB.50019.Col.0413P</t>
  </si>
  <si>
    <t>HYB.50019.Col.0414P</t>
  </si>
  <si>
    <t>HYB.50019.Col.0419P</t>
  </si>
  <si>
    <t>HYB.50019.Col.0424P</t>
  </si>
  <si>
    <t>HYB.50019.Col.0427P</t>
  </si>
  <si>
    <t>HYB.50019.Col.0462P</t>
  </si>
  <si>
    <t>HYB.50019.Col.0463P</t>
  </si>
  <si>
    <t>HYB.50019.Col.0464P</t>
  </si>
  <si>
    <t>HYB.50019.Col.0472P</t>
  </si>
  <si>
    <t>HYB.50019.Col.0486P</t>
  </si>
  <si>
    <t>HYB.50019.Col.0509P</t>
  </si>
  <si>
    <t>HYB.50019.Col.0513P</t>
  </si>
  <si>
    <t>HYB.50019.Col.0518P</t>
  </si>
  <si>
    <t>HYB.50019.Col.0519P</t>
  </si>
  <si>
    <t>HYB.50019.Col.0525P</t>
  </si>
  <si>
    <t>HYB.50019.Col.0529P</t>
  </si>
  <si>
    <t>HYB.50019.Col.0530P</t>
  </si>
  <si>
    <t>HYB.50019.Col.0543P</t>
  </si>
  <si>
    <t>HYB.50019.Col.0549P</t>
  </si>
  <si>
    <t>HYB.50019.Col.0555P</t>
  </si>
  <si>
    <t>HYB.50019.Col.0576P</t>
  </si>
  <si>
    <t>HYB.50019.Col.0587P</t>
  </si>
  <si>
    <t>HYB.50019.Col.0606P</t>
  </si>
  <si>
    <t>HYB.50020.Col.0713P</t>
  </si>
  <si>
    <t>HYB.50020.Col.0737P</t>
  </si>
  <si>
    <t>HYB.50020.Col.0746P</t>
  </si>
  <si>
    <t>HYB.50020.Col.0748P</t>
  </si>
  <si>
    <t>HYB.50020.Col.0752P</t>
  </si>
  <si>
    <t>HYB.50020.Col.0756P</t>
  </si>
  <si>
    <t>HYB.50020.Col.0757P</t>
  </si>
  <si>
    <t>HYB.50020.Col.0769P</t>
  </si>
  <si>
    <t>HYB.50020.Col.0779P</t>
  </si>
  <si>
    <t>HYB.50020.Col.0790P</t>
  </si>
  <si>
    <t>HYB.50020.Col.0792P</t>
  </si>
  <si>
    <t>HYB.50020.Col.0794P</t>
  </si>
  <si>
    <t>HYB.50020.Col.0802P</t>
  </si>
  <si>
    <t>HYB.50020.Col.0821P</t>
  </si>
  <si>
    <t>HYB.50020.Col.0834P</t>
  </si>
  <si>
    <t>HYB.50020.Col.0844P</t>
  </si>
  <si>
    <t>HYB.50020.Col.0847P</t>
  </si>
  <si>
    <t>HYB.50020.Col.0848P</t>
  </si>
  <si>
    <t>HYB.50020.Col.0861P</t>
  </si>
  <si>
    <t>HYB.50020.Col.0867P</t>
  </si>
  <si>
    <t>HYB.50020.Col.0873P</t>
  </si>
  <si>
    <t>HYB.50020.Col.0884P</t>
  </si>
  <si>
    <t>HYB.50020.Col.0906P</t>
  </si>
  <si>
    <t>HYB.50020.Col.0922P</t>
  </si>
  <si>
    <t>HYB.50020.Col.0925P</t>
  </si>
  <si>
    <t>HYB.50020.Col.0951P</t>
  </si>
  <si>
    <t>HYB.50020.Col.0954P</t>
  </si>
  <si>
    <t>HYB.50020.Col.0955P</t>
  </si>
  <si>
    <t>HYB.50020.Col.0959P</t>
  </si>
  <si>
    <t>HYB.50020.Col.0975P</t>
  </si>
  <si>
    <t>HYB.50020.Col.0989P</t>
  </si>
  <si>
    <t>HYB.50020.Col.1003P</t>
  </si>
  <si>
    <t>HYB.50020.Col.1012P</t>
  </si>
  <si>
    <t>HYB.50020.Col.1020P</t>
  </si>
  <si>
    <t>HYB.50020.Col.1029P</t>
  </si>
  <si>
    <t>HYB.50020.Col.1042P</t>
  </si>
  <si>
    <t>HYB.50020.Col.1046P</t>
  </si>
  <si>
    <t>HYB.50020.Col.1049P</t>
  </si>
  <si>
    <t>HYB.50020.Col.1059P</t>
  </si>
  <si>
    <t>HYB.50020.Col.1062P</t>
  </si>
  <si>
    <t>HYB.50020.Col.1070P</t>
  </si>
  <si>
    <t>HYB.50020.Col.1074P</t>
  </si>
  <si>
    <t>HYB.50025.Col.1172S</t>
  </si>
  <si>
    <t>HYB.50025.Col.1175S</t>
  </si>
  <si>
    <t>HYB.50025.Col.1176S</t>
  </si>
  <si>
    <t>HYB.50025.Col.1180S</t>
  </si>
  <si>
    <t>HYB.50025.Col.1183S</t>
  </si>
  <si>
    <t>HYB.50025.Col.1216S</t>
  </si>
  <si>
    <t>HYB.50025.Col.1228S</t>
  </si>
  <si>
    <t>HYB.50025.Col.1235S</t>
  </si>
  <si>
    <t>HYB.50025.Col.1239S</t>
  </si>
  <si>
    <t>HYB.50025.Col.1241S</t>
  </si>
  <si>
    <t>HYB.50025.Col.1253S</t>
  </si>
  <si>
    <t>HYB.50025.Col.1256S</t>
  </si>
  <si>
    <t>HYB.50025.Col.1257S</t>
  </si>
  <si>
    <t>HYB.50025.Col.1258S</t>
  </si>
  <si>
    <t>HYB.50025.Col.1264S</t>
  </si>
  <si>
    <t>HYB.50025.Col.1265S</t>
  </si>
  <si>
    <t>HYB.50025.Col.1267S</t>
  </si>
  <si>
    <t>HYB.50025.Col.1268S</t>
  </si>
  <si>
    <t>HYB.50025.Col.1279S</t>
  </si>
  <si>
    <t>HYB.50025.Col.1281S</t>
  </si>
  <si>
    <t>HYB.50025.Col.1283S</t>
  </si>
  <si>
    <t>HYB.50025.Col.1284S</t>
  </si>
  <si>
    <t>HYB.50025.Col.1288S</t>
  </si>
  <si>
    <t>HYB.50025.Col.1291S</t>
  </si>
  <si>
    <t>HYB.50025.Col.1293S</t>
  </si>
  <si>
    <t>HYB.50025.Col.1294S</t>
  </si>
  <si>
    <t>HYB.50025.Col.1295S</t>
  </si>
  <si>
    <t>HYB.50025.Col.1297S</t>
  </si>
  <si>
    <t>HYB.50025.Col.1298S</t>
  </si>
  <si>
    <t>HYB.50025.Col.1300S</t>
  </si>
  <si>
    <t>HYB.50025.Col.1309S</t>
  </si>
  <si>
    <t>HYB.50025.Col.1310S</t>
  </si>
  <si>
    <t>HYB.50025.Col.1312S</t>
  </si>
  <si>
    <t>HYB.50025.Col.1313S</t>
  </si>
  <si>
    <t>HYB.50025.Col.1314S</t>
  </si>
  <si>
    <t>HYB.50025.Col.1319S</t>
  </si>
  <si>
    <t>HYB.50025.Col.1322S</t>
  </si>
  <si>
    <t>HYB.50025.Col.1323S</t>
  </si>
  <si>
    <t>HYB.50025.Col.1334S</t>
  </si>
  <si>
    <t>HYB.50025.Col.1337S</t>
  </si>
  <si>
    <t>HYB.50025.Col.1346S</t>
  </si>
  <si>
    <t>HYB.50025.Col.1349S</t>
  </si>
  <si>
    <t>HYB.50025.Col.1354S</t>
  </si>
  <si>
    <t>HYB.50025.Col.1355S</t>
  </si>
  <si>
    <t>HYB.50025.Col.1363S</t>
  </si>
  <si>
    <t>HYB.50025.Col.1368S</t>
  </si>
  <si>
    <t>HYB.50025.Col.1371S</t>
  </si>
  <si>
    <t>HYB.50025.Col.1376S</t>
  </si>
  <si>
    <t>HYB.50025.Col.1381S</t>
  </si>
  <si>
    <t>HYB.50025.Col.1382S</t>
  </si>
  <si>
    <t>HYB.50025.Col.1385S</t>
  </si>
  <si>
    <t>HYB.50025.Col.1386S</t>
  </si>
  <si>
    <t>HYB.50025.Col.1393S</t>
  </si>
  <si>
    <t>HYB.50025.Col.1394S</t>
  </si>
  <si>
    <t>HYB.50025.Col.1395S</t>
  </si>
  <si>
    <t>HYB.50025.Col.1398S</t>
  </si>
  <si>
    <t>HYB.50025.Col.1400S</t>
  </si>
  <si>
    <t>HYB.50025.Col.1407S</t>
  </si>
  <si>
    <t>HYB.50025.Col.1411S</t>
  </si>
  <si>
    <t>HYB.50025.Col.1413S</t>
  </si>
  <si>
    <t>HYB.50025.Col.1415S</t>
  </si>
  <si>
    <t>HYB.50025.Col.1419S</t>
  </si>
  <si>
    <t>HYB.50025.Col.1429S</t>
  </si>
  <si>
    <t>HYB.50025.Col.1432S</t>
  </si>
  <si>
    <t>HYB.50025.Col.1438S</t>
  </si>
  <si>
    <t>HYB.50025.Col.1439S</t>
  </si>
  <si>
    <t>HYB.50025.Col.1442S</t>
  </si>
  <si>
    <t>HYB.50025.Col.1444S</t>
  </si>
  <si>
    <t>HYB.50025.Col.1447S</t>
  </si>
  <si>
    <t>HYB.50025.Col.1453S</t>
  </si>
  <si>
    <t>HYB.50025.Col.1457S</t>
  </si>
  <si>
    <t>HYB.50025.Col.1459S</t>
  </si>
  <si>
    <t>HYB.50025.Col.1460S</t>
  </si>
  <si>
    <t>HYB.50025.Col.1463S</t>
  </si>
  <si>
    <t>HYB.50025.Col.1476S</t>
  </si>
  <si>
    <t>HYB.50025.Col.1480S</t>
  </si>
  <si>
    <t>HYB.50025.Col.1483S</t>
  </si>
  <si>
    <t>HYB.50025.Col.1488S</t>
  </si>
  <si>
    <t>HYB.50025.Col.1496S</t>
  </si>
  <si>
    <t>HYB.50025.Col.1507S</t>
  </si>
  <si>
    <t>HYB.50025.Col.1508S</t>
  </si>
  <si>
    <t>HYB.50025.Col.1516S</t>
  </si>
  <si>
    <t>HYB.50025.Col.1518S</t>
  </si>
  <si>
    <t>HYB.50025.Col.1519S</t>
  </si>
  <si>
    <t>HYB.50025.Col.1523S</t>
  </si>
  <si>
    <t>HYB.50025.Col.1524S</t>
  </si>
  <si>
    <t>HYB.50025.Col.1525S</t>
  </si>
  <si>
    <t>HYB.50025.Col.1526S</t>
  </si>
  <si>
    <t>HYB.50025.Col.1530S</t>
  </si>
  <si>
    <t>HYB.50025.Col.1536S</t>
  </si>
  <si>
    <t>HYB.50025.Col.1540S</t>
  </si>
  <si>
    <t>HYB.50025.Col.1545S</t>
  </si>
  <si>
    <t>HYB.50025.Col.1546S</t>
  </si>
  <si>
    <t>HYB.50025.Col.1549S</t>
  </si>
  <si>
    <t>HYB.50025.Col.1551S</t>
  </si>
  <si>
    <t>HYB.50025.Col.1558S</t>
  </si>
  <si>
    <t>HYB.50025.Col.1561S</t>
  </si>
  <si>
    <t>HYB.50026.Col.1692S</t>
  </si>
  <si>
    <t>HYB.50026.Col.1716S</t>
  </si>
  <si>
    <t>HYB.50026.Col.1717S</t>
  </si>
  <si>
    <t>HYB.50027.Col.1800S</t>
  </si>
  <si>
    <t>HYB.50027.Col.1801S</t>
  </si>
  <si>
    <t>HYB.50027.Col.1810S</t>
  </si>
  <si>
    <t>HYB.50027.Col.1840S</t>
  </si>
  <si>
    <t>HYB.50027.Col.1843S</t>
  </si>
  <si>
    <t>HYB.50027.Col.1844S</t>
  </si>
  <si>
    <t>HYB.50027.Col.1847S</t>
  </si>
  <si>
    <t>HYB.50028.Col.2245T</t>
  </si>
  <si>
    <t>HYB.50028.Col.2248T</t>
  </si>
  <si>
    <t>HYB.50035.Col.3167U</t>
  </si>
  <si>
    <t>HYB.50035.Col.3168U</t>
  </si>
  <si>
    <t>HYB.50035.Col.3169U</t>
  </si>
  <si>
    <t>HYB.50035.Col.3172U</t>
  </si>
  <si>
    <t>HYB.50035.Col.3176U</t>
  </si>
  <si>
    <t>HYB.50035.Col.3177U</t>
  </si>
  <si>
    <t>HYB.50035.Col.3183U</t>
  </si>
  <si>
    <t>HYB.50035.Col.3185U</t>
  </si>
  <si>
    <t>HYB.50035.Col.3187U</t>
  </si>
  <si>
    <t>HYB.50035.Col.3204U</t>
  </si>
  <si>
    <t>HYB.50035.Col.3211U</t>
  </si>
  <si>
    <t>HYB.50035.Col.3225U</t>
  </si>
  <si>
    <t>HYB.50035.Col.3226U</t>
  </si>
  <si>
    <t>HYB.50035.Col.3236U</t>
  </si>
  <si>
    <t>HYB.50035.Col.3237U</t>
  </si>
  <si>
    <t>HYB.50035.Col.3247U</t>
  </si>
  <si>
    <t>HYB.50035.Col.3254U</t>
  </si>
  <si>
    <t>HYB.50035.Col.3264U</t>
  </si>
  <si>
    <t>HYB.50035.Col.3271U</t>
  </si>
  <si>
    <t>HYB.50035.Col.3291U</t>
  </si>
  <si>
    <t>HYB.50035.Col.3294U</t>
  </si>
  <si>
    <t>HYB.50035.Col.3299U</t>
  </si>
  <si>
    <t>HYB.50035.Col.3303U</t>
  </si>
  <si>
    <t>HYB.50035.Col.3304U</t>
  </si>
  <si>
    <t>HYB.50035.Col.3305U</t>
  </si>
  <si>
    <t>HYB.50035.Col.3307U</t>
  </si>
  <si>
    <t>HYB.50035.Col.3310U</t>
  </si>
  <si>
    <t>HYB.50035.Col.3313U</t>
  </si>
  <si>
    <t>HYB.50035.Col.3316U</t>
  </si>
  <si>
    <t>HYB.50035.Col.3319U</t>
  </si>
  <si>
    <t>HYB.50035.Col.3322U</t>
  </si>
  <si>
    <t>HYB.50035.Col.3325U</t>
  </si>
  <si>
    <t>HYB.50035.Col.3328U</t>
  </si>
  <si>
    <t>HYB.50035.Col.3331U</t>
  </si>
  <si>
    <t>HYB.50035.Col.3335U</t>
  </si>
  <si>
    <t>HYB.50035.Col.3341U</t>
  </si>
  <si>
    <t>HYB.50035.Col.3358U</t>
  </si>
  <si>
    <t>HYB.50035.Col.3372U</t>
  </si>
  <si>
    <t>HYB.50035.Col.3373U</t>
  </si>
  <si>
    <t>HYB.50035.Col.3385U</t>
  </si>
  <si>
    <t>HYB.50035.Col.3395U</t>
  </si>
  <si>
    <t>HYB.50035.Col.3402U</t>
  </si>
  <si>
    <t>HYB.50035.Col.3404U</t>
  </si>
  <si>
    <t>HYB.50035.Col.3405U</t>
  </si>
  <si>
    <t>HYB.50035.Col.3409U</t>
  </si>
  <si>
    <t>HYB.50035.Col.3411U</t>
  </si>
  <si>
    <t>HYB.50035.Col.3412U</t>
  </si>
  <si>
    <t>HYB.50035.Col.3416U</t>
  </si>
  <si>
    <t>HYB.50035.Col.3421U</t>
  </si>
  <si>
    <t>HYB.50035.Col.3432U</t>
  </si>
  <si>
    <t>HYB.50035.Col.3433U</t>
  </si>
  <si>
    <t>HYB.50035.Col.3435U</t>
  </si>
  <si>
    <t>HYB.50035.Col.3439U</t>
  </si>
  <si>
    <t>HYB.50035.Col.3452U</t>
  </si>
  <si>
    <t>HYB.50035.Col.3455U</t>
  </si>
  <si>
    <t>HYB.50035.Col.3456U</t>
  </si>
  <si>
    <t>HYB.50035.Col.3458U</t>
  </si>
  <si>
    <t>HYB.50035.Col.3459U</t>
  </si>
  <si>
    <t>HYB.50035.Col.3460U</t>
  </si>
  <si>
    <t>HYB.50035.Col.3467U</t>
  </si>
  <si>
    <t>HYB.50035.Col.3471U</t>
  </si>
  <si>
    <t>HYB.50035.Col.3487U</t>
  </si>
  <si>
    <t>HYB.50035.Col.3491U</t>
  </si>
  <si>
    <t>HYB.50035.Col.3493U</t>
  </si>
  <si>
    <t>HYB.50035.Col.3497U</t>
  </si>
  <si>
    <t>HYB.50035.Col.3505U</t>
  </si>
  <si>
    <t>HYB.50035.Col.3506U</t>
  </si>
  <si>
    <t>HYB.50035.Col.3511U</t>
  </si>
  <si>
    <t>HYB.50035.Col.3518U</t>
  </si>
  <si>
    <t>HYB.50035.Col.3519U</t>
  </si>
  <si>
    <t>HYB.50035.Col.3520U</t>
  </si>
  <si>
    <t>HYB.50035.Col.3521U</t>
  </si>
  <si>
    <t>HYB.50035.Col.3522U</t>
  </si>
  <si>
    <t>HYB.50035.Col.3524U</t>
  </si>
  <si>
    <t>HYB.50035.Col.3534U</t>
  </si>
  <si>
    <t>HYB.50035.Col.3536U</t>
  </si>
  <si>
    <t>HYB.50035.Col.3541U</t>
  </si>
  <si>
    <t>HYB.50035.Col.3542U</t>
  </si>
  <si>
    <t>HYB.50035.Col.3544U</t>
  </si>
  <si>
    <t>HYB.50035.Col.3545U</t>
  </si>
  <si>
    <t>HYB.50035.Col.3546U</t>
  </si>
  <si>
    <t>HYB.50035.Col.3556U</t>
  </si>
  <si>
    <t>HYB.50035.Col.3559U</t>
  </si>
  <si>
    <t>HYB.50035.Col.3561U</t>
  </si>
  <si>
    <t>HYB.50035.Col.3562U</t>
  </si>
  <si>
    <t>HYB.50035.Col.3565U</t>
  </si>
  <si>
    <t>HYB.50035.Col.3567U</t>
  </si>
  <si>
    <t>HYB.50035.Col.3570U</t>
  </si>
  <si>
    <t>HYB.50035.Col.3575U</t>
  </si>
  <si>
    <t>HYB.50035.Col.3582U</t>
  </si>
  <si>
    <t>HYB.50035.Col.3591U</t>
  </si>
  <si>
    <t>HYB.50035.Col.3592U</t>
  </si>
  <si>
    <t>HYB.50035.Col.3593U</t>
  </si>
  <si>
    <t>HYB.50035.Col.3594U</t>
  </si>
  <si>
    <t>HYB.50035.Col.3606U</t>
  </si>
  <si>
    <t>HYB.50035.Col.3610U</t>
  </si>
  <si>
    <t>HYB.50035.Col.3613U</t>
  </si>
  <si>
    <t>HYB.50035.Col.3615U</t>
  </si>
  <si>
    <t>HYB.50035.Col.3623U</t>
  </si>
  <si>
    <t>HYB.50035.Col.3636U</t>
  </si>
  <si>
    <t>HYB.50035.Col.3639U</t>
  </si>
  <si>
    <t>HYB.50035.Col.3654U</t>
  </si>
  <si>
    <t>HYB.50035.Col.3663U</t>
  </si>
  <si>
    <t>HYB.50035.Col.3665U</t>
  </si>
  <si>
    <t>HYB.50035.Col.3669U</t>
  </si>
  <si>
    <t>HYB.50035.Col.3675U</t>
  </si>
  <si>
    <t>HYB.50035.Col.3676U</t>
  </si>
  <si>
    <t>HYB.50035.Col.3678U</t>
  </si>
  <si>
    <t>HYB.50035.Col.3691U</t>
  </si>
  <si>
    <t>HYB.50035.Col.3693U</t>
  </si>
  <si>
    <t>HYB.50035.Col.3695U</t>
  </si>
  <si>
    <t>HYB.50035.Col.3699U</t>
  </si>
  <si>
    <t>HYB.50035.Col.3700U</t>
  </si>
  <si>
    <t>HYB.50035.Col.3702U</t>
  </si>
  <si>
    <t>HYB.50035.Col.3704U</t>
  </si>
  <si>
    <t>HYB.50035.Col.3709U</t>
  </si>
  <si>
    <t>HYB.50035.Col.3713U</t>
  </si>
  <si>
    <t>HYB.50035.Col.3715U</t>
  </si>
  <si>
    <t>HYB.50035.Col.3717U</t>
  </si>
  <si>
    <t>HYB.50035.Col.3720U</t>
  </si>
  <si>
    <t>HYB.50035.Col.3728U</t>
  </si>
  <si>
    <t>HYB.50035.Col.3732U</t>
  </si>
  <si>
    <t>HYB.50035.Col.3735U</t>
  </si>
  <si>
    <t>HYB.50035.Col.3742U</t>
  </si>
  <si>
    <t>HYB.50035.Col.3745U</t>
  </si>
  <si>
    <t>HYB.50035.Col.3753U</t>
  </si>
  <si>
    <t>HYB.50035.Col.3754U</t>
  </si>
  <si>
    <t>HYB.50035.Col.3766U</t>
  </si>
  <si>
    <t>HYB.50035.Col.3773U</t>
  </si>
  <si>
    <t>HYB.50035.Col.3778U</t>
  </si>
  <si>
    <t>HYB.50035.Col.3782U</t>
  </si>
  <si>
    <t>HYB.50035.Col.3787U</t>
  </si>
  <si>
    <t>HYB.50035.Col.3788U</t>
  </si>
  <si>
    <t>HYB.50035.Col.3796U</t>
  </si>
  <si>
    <t>HYB.50035.Col.3797U</t>
  </si>
  <si>
    <t>HYB.50035.Col.3812U</t>
  </si>
  <si>
    <t>HYB.50035.Col.3813U</t>
  </si>
  <si>
    <t>HYB.50035.Col.3815U</t>
  </si>
  <si>
    <t>HYB.50035.Col.3816U</t>
  </si>
  <si>
    <t>HYB.50035.Col.3820U</t>
  </si>
  <si>
    <t>HYB.50035.Col.3834U</t>
  </si>
  <si>
    <t>HYB.50035.Col.3836U</t>
  </si>
  <si>
    <t>HYB.50035.Col.3838U</t>
  </si>
  <si>
    <t>HYB.50035.Col.3839U</t>
  </si>
  <si>
    <t>HYB.50035.Col.3840U</t>
  </si>
  <si>
    <t>HYB.50035.Col.3844U</t>
  </si>
  <si>
    <t>HYB.50035.Col.3849U</t>
  </si>
  <si>
    <t>HYB.50035.Col.3850U</t>
  </si>
  <si>
    <t>HYB.50035.Col.3851U</t>
  </si>
  <si>
    <t>HYB.50035.Col.3861U</t>
  </si>
  <si>
    <t>HYB.50035.Col.3864U</t>
  </si>
  <si>
    <t>HYB.50035.Col.3869U</t>
  </si>
  <si>
    <t>HYB.50035.Col.3871U</t>
  </si>
  <si>
    <t>HYB.50035.Col.3879U</t>
  </si>
  <si>
    <t>HYB.50035.Col.3881U</t>
  </si>
  <si>
    <t>HYB.50035.Col.3886U</t>
  </si>
  <si>
    <t>HYB.50035.Col.3888U</t>
  </si>
  <si>
    <t>HYB.50035.Col.3894U</t>
  </si>
  <si>
    <t>HYB.50035.Col.3895U</t>
  </si>
  <si>
    <t>HYB.50035.Col.3897U</t>
  </si>
  <si>
    <t>HYB.50035.Col.3901U</t>
  </si>
  <si>
    <t>HYB.50035.Col.3903U</t>
  </si>
  <si>
    <t>HYB.50035.Col.3917U</t>
  </si>
  <si>
    <t>HYB.50035.Col.3921U</t>
  </si>
  <si>
    <t>HYB.50035.Col.3923U</t>
  </si>
  <si>
    <t>HYB.50035.Col.3924U</t>
  </si>
  <si>
    <t>HYB.50035.Col.3925U</t>
  </si>
  <si>
    <t>HYB.50035.Col.3927U</t>
  </si>
  <si>
    <t>HYB.50035.Col.3933U</t>
  </si>
  <si>
    <t>HYB.50035.Col.3947U</t>
  </si>
  <si>
    <t>HYB.50035.Col.3954U</t>
  </si>
  <si>
    <t>HYB.50035.Col.3958U</t>
  </si>
  <si>
    <t>HYB.50035.Col.3965U</t>
  </si>
  <si>
    <t>HYB.50035.Col.3971U</t>
  </si>
  <si>
    <t>HYB.50035.Col.3972U</t>
  </si>
  <si>
    <t>HYB.50035.Col.3973U</t>
  </si>
  <si>
    <t>HYB.50035.Col.3977U</t>
  </si>
  <si>
    <t>HYB.50035.Col.3979U</t>
  </si>
  <si>
    <t>HYB.50035.Col.3985U</t>
  </si>
  <si>
    <t>HYB.50035.Col.3986U</t>
  </si>
  <si>
    <t>HYB.50035.Col.3994U</t>
  </si>
  <si>
    <t>HYB.50035.Col.4004U</t>
  </si>
  <si>
    <t>HYB.50035.Col.4017U</t>
  </si>
  <si>
    <t>HYB.50035.Col.4022U</t>
  </si>
  <si>
    <t>HYB.50035.Col.4023U</t>
  </si>
  <si>
    <t>HYB.50035.Col.4031U</t>
  </si>
  <si>
    <t>HYB.5077.Col.1</t>
  </si>
  <si>
    <t>Flot d'or B</t>
  </si>
  <si>
    <t>HYB.5119.Col.1</t>
  </si>
  <si>
    <t>Rayon d'or B</t>
  </si>
  <si>
    <t>HYB.5461.Col.1</t>
  </si>
  <si>
    <t>Colobel N</t>
  </si>
  <si>
    <t>HYB.5495.Col.1</t>
  </si>
  <si>
    <t>Seinoir N</t>
  </si>
  <si>
    <t>HYB.5515.Col.1</t>
  </si>
  <si>
    <t>Verdelet B</t>
  </si>
  <si>
    <t>HYB.5623.Col.1</t>
  </si>
  <si>
    <t>Dattier précoce de Seibel B</t>
  </si>
  <si>
    <t>HYB.5715.Col.2</t>
  </si>
  <si>
    <t>Couderc 7106</t>
  </si>
  <si>
    <t>HYB.5716.Col.1</t>
  </si>
  <si>
    <t>Couderc noir N</t>
  </si>
  <si>
    <t>HYB.5717.Col.1</t>
  </si>
  <si>
    <t>Contassot 2</t>
  </si>
  <si>
    <t>HYB.5841.Col.1</t>
  </si>
  <si>
    <t>Baco noir N</t>
  </si>
  <si>
    <t>HYB.5846.Col.1</t>
  </si>
  <si>
    <t>Baco blanc B</t>
  </si>
  <si>
    <t>HYB.5855.Col.1</t>
  </si>
  <si>
    <t>Maréchal Foch N</t>
  </si>
  <si>
    <t>HYB.5857.Col.1</t>
  </si>
  <si>
    <t>Léon Millot N</t>
  </si>
  <si>
    <t>HYB.9238.Col.1</t>
  </si>
  <si>
    <t>INRA-Mtp-3146-1-87</t>
  </si>
  <si>
    <t>160.Col.1</t>
  </si>
  <si>
    <t>Jacquère B</t>
  </si>
  <si>
    <t>651.Col.1</t>
  </si>
  <si>
    <t>Jaoumet B</t>
  </si>
  <si>
    <t>HYB.6636.Col.1</t>
  </si>
  <si>
    <t>Johanniter B</t>
  </si>
  <si>
    <t>370.Col.1</t>
  </si>
  <si>
    <t>Jurançon noir N</t>
  </si>
  <si>
    <t>2743.Col.1</t>
  </si>
  <si>
    <t>Kerner B</t>
  </si>
  <si>
    <t>90525.Col.1</t>
  </si>
  <si>
    <t>Kishmish vatkana N</t>
  </si>
  <si>
    <t>283.Col.1</t>
  </si>
  <si>
    <t>Knipperlé B</t>
  </si>
  <si>
    <t>HYB.90505.Col.1</t>
  </si>
  <si>
    <t>Kunleany</t>
  </si>
  <si>
    <t>HYB.6166.Col.1</t>
  </si>
  <si>
    <t>Landal N</t>
  </si>
  <si>
    <t>251.Col.1</t>
  </si>
  <si>
    <t>Limberger N</t>
  </si>
  <si>
    <t>28.Col.1</t>
  </si>
  <si>
    <t>Listan B</t>
  </si>
  <si>
    <t>46.Col.735</t>
  </si>
  <si>
    <t>Macabeu B</t>
  </si>
  <si>
    <t>622.Col.1</t>
  </si>
  <si>
    <t>Madeleine angevine Oberlin B</t>
  </si>
  <si>
    <t>3516.Col.1195</t>
  </si>
  <si>
    <t>Magdeleine noire des Charentes N</t>
  </si>
  <si>
    <t>HYB.9081.Col.1</t>
  </si>
  <si>
    <t>Malègue 44-53</t>
  </si>
  <si>
    <t>2425.Col.1</t>
  </si>
  <si>
    <t>Malvoisie musquée B</t>
  </si>
  <si>
    <t>148.Col.574</t>
  </si>
  <si>
    <t>Marsanne B</t>
  </si>
  <si>
    <t>443.Col.1</t>
  </si>
  <si>
    <t>Mauzac B</t>
  </si>
  <si>
    <t>315.Col.1</t>
  </si>
  <si>
    <t>Melon B</t>
  </si>
  <si>
    <t>326.Col.1</t>
  </si>
  <si>
    <t>Merlot N</t>
  </si>
  <si>
    <t>HYB.90558.Col.1</t>
  </si>
  <si>
    <t>MERLOT_KANTHUS</t>
  </si>
  <si>
    <t>HYB.90559.Col.1</t>
  </si>
  <si>
    <t>MERLOT_KHORUS</t>
  </si>
  <si>
    <t>HYB.6629.Col.300</t>
  </si>
  <si>
    <t>Merzling B</t>
  </si>
  <si>
    <t>397.Col.1</t>
  </si>
  <si>
    <t>Meslier Saint François B</t>
  </si>
  <si>
    <t>206.Col.1</t>
  </si>
  <si>
    <t>Meunier N</t>
  </si>
  <si>
    <t>HYB.9095.Col.1034</t>
  </si>
  <si>
    <t>MG 101-14</t>
  </si>
  <si>
    <t>HYB.9122.Col.1</t>
  </si>
  <si>
    <t>MG 420A</t>
  </si>
  <si>
    <t>HYB.90506.Col.1</t>
  </si>
  <si>
    <t>Michwinsky</t>
  </si>
  <si>
    <t>HYB.5858.Col.1</t>
  </si>
  <si>
    <t>Millardet  N</t>
  </si>
  <si>
    <t>168.Col.1</t>
  </si>
  <si>
    <t>Molette B</t>
  </si>
  <si>
    <t>98.Col.993</t>
  </si>
  <si>
    <t>Mollard N</t>
  </si>
  <si>
    <t>HYB.90553.Col.FR620</t>
  </si>
  <si>
    <t>Monarch</t>
  </si>
  <si>
    <t>176.Col.E13</t>
  </si>
  <si>
    <t>Mondeuse blanche B</t>
  </si>
  <si>
    <t>161.Col.1</t>
  </si>
  <si>
    <t>Mondeuse N</t>
  </si>
  <si>
    <t>2800.Col.1</t>
  </si>
  <si>
    <t>Monerac N</t>
  </si>
  <si>
    <t>2728.Col.1</t>
  </si>
  <si>
    <t>Morio Muskat N</t>
  </si>
  <si>
    <t>64.Col.369</t>
  </si>
  <si>
    <t>Mourvèdre N</t>
  </si>
  <si>
    <t>290.Col.644</t>
  </si>
  <si>
    <t>Muller-Thurgau B</t>
  </si>
  <si>
    <t>333.Col.610</t>
  </si>
  <si>
    <t>Muscadelle B</t>
  </si>
  <si>
    <t>HYB.90542.Col.FR400</t>
  </si>
  <si>
    <t>Muscaris</t>
  </si>
  <si>
    <t>555.Col.453</t>
  </si>
  <si>
    <t>Muscat à petits grains blancs B</t>
  </si>
  <si>
    <t>559.Col.1</t>
  </si>
  <si>
    <t>Muscat à petits grains rose Rs</t>
  </si>
  <si>
    <t>2975.Col.336</t>
  </si>
  <si>
    <t>Muscat cendré B</t>
  </si>
  <si>
    <t>308.Col.1</t>
  </si>
  <si>
    <t>Muscat d'Alexandrie B</t>
  </si>
  <si>
    <t>584.Col.1</t>
  </si>
  <si>
    <t>Muscat de Hambourg N</t>
  </si>
  <si>
    <t>HYB.5947.Col.1</t>
  </si>
  <si>
    <t>Muscat de Saint Vallier B</t>
  </si>
  <si>
    <t>682.Col.1</t>
  </si>
  <si>
    <t>Muscat de Saumur B</t>
  </si>
  <si>
    <t>280.Col.59</t>
  </si>
  <si>
    <t>Muscat Ottonel B</t>
  </si>
  <si>
    <t>HYB.90566.Col.1</t>
  </si>
  <si>
    <t>MUSCATIN_1</t>
  </si>
  <si>
    <t>1240.Col.1</t>
  </si>
  <si>
    <t>Nebbiolo N</t>
  </si>
  <si>
    <t>1241.Col.903</t>
  </si>
  <si>
    <t>Nielluccio N</t>
  </si>
  <si>
    <t>HYB.6454.Col.1</t>
  </si>
  <si>
    <t>Noah</t>
  </si>
  <si>
    <t>HYB.6309.Col.1</t>
  </si>
  <si>
    <t>Oberlin noir N</t>
  </si>
  <si>
    <t>HYB.6630.Col.1</t>
  </si>
  <si>
    <t>Orion B</t>
  </si>
  <si>
    <t>2701.Col.1</t>
  </si>
  <si>
    <t>Ortega B</t>
  </si>
  <si>
    <t>HYB.6589.Col.1058</t>
  </si>
  <si>
    <t>Perdin B</t>
  </si>
  <si>
    <t>2793.Col.1</t>
  </si>
  <si>
    <t>Perlaut B</t>
  </si>
  <si>
    <t>40317.col.968</t>
  </si>
  <si>
    <t>Perlaut*Muscat de Hambourg</t>
  </si>
  <si>
    <t>1069.Col.1</t>
  </si>
  <si>
    <t>Perle de Csaba B</t>
  </si>
  <si>
    <t>1195.Col.1</t>
  </si>
  <si>
    <t>Perle Rs</t>
  </si>
  <si>
    <t>164.Col.1</t>
  </si>
  <si>
    <t>Persan N</t>
  </si>
  <si>
    <t>418.Col.44</t>
  </si>
  <si>
    <t>Petit Manseng B</t>
  </si>
  <si>
    <t>399.Col.1</t>
  </si>
  <si>
    <t>Petit Meslier B</t>
  </si>
  <si>
    <t>HYB.6631.Col.1</t>
  </si>
  <si>
    <t>Phoenix B</t>
  </si>
  <si>
    <t>298.Col.235</t>
  </si>
  <si>
    <t>Pineau d'Aunis N</t>
  </si>
  <si>
    <t>194.Col.1</t>
  </si>
  <si>
    <t>Pinot blanc B</t>
  </si>
  <si>
    <t>194.Col.54</t>
  </si>
  <si>
    <t>194.Col.55</t>
  </si>
  <si>
    <t>195.Col.2</t>
  </si>
  <si>
    <t>Pinot gris G</t>
  </si>
  <si>
    <t>195.Col.52</t>
  </si>
  <si>
    <t>195.Col.53</t>
  </si>
  <si>
    <t>193.Col.162</t>
  </si>
  <si>
    <t>Pinot noir N</t>
  </si>
  <si>
    <t>2796.Col.1</t>
  </si>
  <si>
    <t>Portan N</t>
  </si>
  <si>
    <t>450.Col.1</t>
  </si>
  <si>
    <t>Portugais bleu N</t>
  </si>
  <si>
    <t>252.Col.1</t>
  </si>
  <si>
    <t>Poulsard</t>
  </si>
  <si>
    <t>HYB.5863.Col.1</t>
  </si>
  <si>
    <t>Précoce de Colmar N</t>
  </si>
  <si>
    <t>656.Col.1</t>
  </si>
  <si>
    <t>Précoce de Malingre B</t>
  </si>
  <si>
    <t>3035.Col.1</t>
  </si>
  <si>
    <t>Premier B</t>
  </si>
  <si>
    <t>1277.Col.E5</t>
  </si>
  <si>
    <t>Primitivo N</t>
  </si>
  <si>
    <t>HYB.90534.Col.FR600</t>
  </si>
  <si>
    <t>Prior_FR600</t>
  </si>
  <si>
    <t>441.Col.E14</t>
  </si>
  <si>
    <t>Prunelard N</t>
  </si>
  <si>
    <t>282.Col.1</t>
  </si>
  <si>
    <t>Putzscheere B</t>
  </si>
  <si>
    <t>2654.Col.1</t>
  </si>
  <si>
    <t>Rannii</t>
  </si>
  <si>
    <t>HYB.6272.Col.1</t>
  </si>
  <si>
    <t>Ravat blanc B</t>
  </si>
  <si>
    <t>HYB.6623.Col.1</t>
  </si>
  <si>
    <t>Régent N</t>
  </si>
  <si>
    <t>HYB.9159.Col.1</t>
  </si>
  <si>
    <t>Richter 110</t>
  </si>
  <si>
    <t>HYB.9157.Col.1</t>
  </si>
  <si>
    <t>Richter 99</t>
  </si>
  <si>
    <t>2702.Col.1</t>
  </si>
  <si>
    <t>Rieslaner B</t>
  </si>
  <si>
    <t>274.Col.2448</t>
  </si>
  <si>
    <t>Riesling B</t>
  </si>
  <si>
    <t>274.Col.49_L2b</t>
  </si>
  <si>
    <t>1243.Col.1</t>
  </si>
  <si>
    <t>Riesling italico B</t>
  </si>
  <si>
    <t>304.Col.929</t>
  </si>
  <si>
    <t>Romorantin B</t>
  </si>
  <si>
    <t>HYB.6639.Col.1</t>
  </si>
  <si>
    <t>Rondo B</t>
  </si>
  <si>
    <t>289.Col.1</t>
  </si>
  <si>
    <t>Rotgipfler B</t>
  </si>
  <si>
    <t>147.Col.1</t>
  </si>
  <si>
    <t>Roussanne B</t>
  </si>
  <si>
    <t>HYB.9001.Col.101</t>
  </si>
  <si>
    <t>Ruggeri 140</t>
  </si>
  <si>
    <t>V.AMU.42157.Col.2861P</t>
  </si>
  <si>
    <t>S1 V.amurensis x V.amurensis 2861P</t>
  </si>
  <si>
    <t>amurensis</t>
  </si>
  <si>
    <t>223.Col.1</t>
  </si>
  <si>
    <t>Sacy B</t>
  </si>
  <si>
    <t>223.Col.2</t>
  </si>
  <si>
    <t>309.Col.1</t>
  </si>
  <si>
    <t>Saint Pierre Doré B</t>
  </si>
  <si>
    <t>1734.Col.1</t>
  </si>
  <si>
    <t>Saperavi N</t>
  </si>
  <si>
    <t>300.Col.1</t>
  </si>
  <si>
    <t>Sauvignon B</t>
  </si>
  <si>
    <t>HYB.90550.Col.1</t>
  </si>
  <si>
    <t>Sauvignon Soyhières</t>
  </si>
  <si>
    <t>HYB.90560.Col.1</t>
  </si>
  <si>
    <t>SAUVIGNON_KRETOS</t>
  </si>
  <si>
    <t>HYB.90561.Col.1</t>
  </si>
  <si>
    <t>SAUVIGNON_NEPIS</t>
  </si>
  <si>
    <t>HYB.90562.Col.1</t>
  </si>
  <si>
    <t>SAUVIGNON_RYTOS</t>
  </si>
  <si>
    <t>257.Col.611</t>
  </si>
  <si>
    <t>Savagnin blanc B</t>
  </si>
  <si>
    <t>257.Col.612</t>
  </si>
  <si>
    <t>257.Col.613</t>
  </si>
  <si>
    <t>257.Col.614</t>
  </si>
  <si>
    <t>259.Col.763</t>
  </si>
  <si>
    <t>Savagnin rose Rs</t>
  </si>
  <si>
    <t>679.Col.1</t>
  </si>
  <si>
    <t>Scheurebe B</t>
  </si>
  <si>
    <t>332.Col.173</t>
  </si>
  <si>
    <t>Sémillon B</t>
  </si>
  <si>
    <t>HYB.90523.Col.4</t>
  </si>
  <si>
    <t>Serena</t>
  </si>
  <si>
    <t>186.Col.1</t>
  </si>
  <si>
    <t>Servanin N</t>
  </si>
  <si>
    <t>HYB.5880.Col.1</t>
  </si>
  <si>
    <t>Seyval B</t>
  </si>
  <si>
    <t>HYB.90523.Col.3</t>
  </si>
  <si>
    <t>Sibera</t>
  </si>
  <si>
    <t>1196.Col.1</t>
  </si>
  <si>
    <t>Siegerebe B</t>
  </si>
  <si>
    <t>HYB.6632.Col.1</t>
  </si>
  <si>
    <t>Sirius B</t>
  </si>
  <si>
    <t>HYB.9193.Col.103</t>
  </si>
  <si>
    <t>SO4</t>
  </si>
  <si>
    <t>HYB.6637.Col.1</t>
  </si>
  <si>
    <t>Solaris B</t>
  </si>
  <si>
    <t>HYB.9205.Col.1</t>
  </si>
  <si>
    <t>Solonis</t>
  </si>
  <si>
    <t>HYB.90563.Col.1</t>
  </si>
  <si>
    <t>SORELI</t>
  </si>
  <si>
    <t>2740.Col.1</t>
  </si>
  <si>
    <t>Sourhak N</t>
  </si>
  <si>
    <t>HYB.6633.Col.1</t>
  </si>
  <si>
    <t>Staufer B</t>
  </si>
  <si>
    <t>1566.Col.1</t>
  </si>
  <si>
    <t>Sultanine B</t>
  </si>
  <si>
    <t>270.Col.487</t>
  </si>
  <si>
    <t>Sylvaner B</t>
  </si>
  <si>
    <t>270.Col.50</t>
  </si>
  <si>
    <t>271.Col.2</t>
  </si>
  <si>
    <t>Sylvaner Rouge</t>
  </si>
  <si>
    <t>150.Col.1</t>
  </si>
  <si>
    <t>Syrah N</t>
  </si>
  <si>
    <t>150.Col.73</t>
  </si>
  <si>
    <t>40262.col.585</t>
  </si>
  <si>
    <t>Syrah*Perle de Csaba</t>
  </si>
  <si>
    <t>401.Col.944</t>
  </si>
  <si>
    <t>Tannat N</t>
  </si>
  <si>
    <t>HYB.9191.Col.1</t>
  </si>
  <si>
    <t>Téléki 125 AA</t>
  </si>
  <si>
    <t>HYB.9173.Col.1</t>
  </si>
  <si>
    <t>Téléki 5BB</t>
  </si>
  <si>
    <t>HYB.9171.Col.1</t>
  </si>
  <si>
    <t>Téléki 5C</t>
  </si>
  <si>
    <t>HYB.9185.Col.1</t>
  </si>
  <si>
    <t>Téléki 8B</t>
  </si>
  <si>
    <t>1369.Col.771</t>
  </si>
  <si>
    <t>Tempranillo N</t>
  </si>
  <si>
    <t>2525.Col.1</t>
  </si>
  <si>
    <t>Trollinger N</t>
  </si>
  <si>
    <t>260.Col.1</t>
  </si>
  <si>
    <t>Trousseau N</t>
  </si>
  <si>
    <t>74.Col.638</t>
  </si>
  <si>
    <t>Ugni blanc B</t>
  </si>
  <si>
    <t>HYB.5978.Col.1</t>
  </si>
  <si>
    <t>Varousset N</t>
  </si>
  <si>
    <t>1213.Col.962</t>
  </si>
  <si>
    <t>Velteliner rouge précoce Rg</t>
  </si>
  <si>
    <t>285.Col.1</t>
  </si>
  <si>
    <t>Velteliner vert B</t>
  </si>
  <si>
    <t>6005.Col.1</t>
  </si>
  <si>
    <t>Verdelho B</t>
  </si>
  <si>
    <t>158.Col.1</t>
  </si>
  <si>
    <t>Verdesse B</t>
  </si>
  <si>
    <t>1081.Col.1</t>
  </si>
  <si>
    <t>Vermentino B</t>
  </si>
  <si>
    <t>HYB.9005.Col.1</t>
  </si>
  <si>
    <t>Vialla</t>
  </si>
  <si>
    <t>HYB.5904.Col.1</t>
  </si>
  <si>
    <t>Villard blanc B</t>
  </si>
  <si>
    <t>HYB.5932.Col.1</t>
  </si>
  <si>
    <t>Villard noir N</t>
  </si>
  <si>
    <t>HYB.90575.Col.1</t>
  </si>
  <si>
    <t>VILLARIS</t>
  </si>
  <si>
    <t>189.Col.642</t>
  </si>
  <si>
    <t>Viognier B</t>
  </si>
  <si>
    <t>V.AMU.8003.Col.2</t>
  </si>
  <si>
    <t>Vitis amurensis Gm_2</t>
  </si>
  <si>
    <t>V.AMU.8003.Col.3</t>
  </si>
  <si>
    <t>Vitis amurensis Peking1_3</t>
  </si>
  <si>
    <t>V.AMU.8003.Col.4</t>
  </si>
  <si>
    <t>Vitis amurensis Ruprecht_4</t>
  </si>
  <si>
    <t>1602.Col.1</t>
  </si>
  <si>
    <t>Wilbacher blau N</t>
  </si>
  <si>
    <t>2860.Col.1</t>
  </si>
  <si>
    <t>Zweilgelt blau N</t>
  </si>
  <si>
    <t>HYB.90459.Col.1</t>
  </si>
  <si>
    <t>HYB.90461.Col.1</t>
  </si>
  <si>
    <t>HYB.90467.Col.1</t>
  </si>
  <si>
    <t>HYB.90468.Col.1</t>
  </si>
  <si>
    <t>HYB.90469.Col.1</t>
  </si>
  <si>
    <t>HYB.90474.Col.1</t>
  </si>
  <si>
    <t>HYB.90475.Col.1</t>
  </si>
  <si>
    <t>HYB.90479.Col.1</t>
  </si>
  <si>
    <t>HYB.90481.Col.1</t>
  </si>
  <si>
    <t>HYB.90482.Col.1</t>
  </si>
  <si>
    <t>HYB.90503.Col.1</t>
  </si>
  <si>
    <t>HYB.90504.Col.1</t>
  </si>
  <si>
    <t>HYB.90507.Col.1</t>
  </si>
  <si>
    <t>HYB.90508.Col.1</t>
  </si>
  <si>
    <t>HYB.90509.Col.1</t>
  </si>
  <si>
    <t>HYB.90510.Col.1</t>
  </si>
  <si>
    <t>HYB.90511.Col.1</t>
  </si>
  <si>
    <t>HYB.90512.Col.1</t>
  </si>
  <si>
    <t>HYB.90513.Col.1</t>
  </si>
  <si>
    <t>HYB.90514.Col.1</t>
  </si>
  <si>
    <t>HYB.90515.Col.1</t>
  </si>
  <si>
    <t>HYB.90522.Col.1</t>
  </si>
  <si>
    <t>HYB.90535.Col.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1" xfId="0" applyBorder="1"/>
    <xf numFmtId="3" fontId="0" fillId="0" borderId="1" xfId="0" applyNumberFormat="1" applyBorder="1"/>
    <xf numFmtId="11" fontId="0" fillId="0" borderId="0" xfId="0" applyNumberFormat="1"/>
    <xf numFmtId="11" fontId="0" fillId="0" borderId="1" xfId="0" applyNumberFormat="1" applyBorder="1"/>
    <xf numFmtId="11" fontId="1" fillId="0" borderId="1" xfId="0" applyNumberFormat="1" applyFont="1" applyBorder="1"/>
    <xf numFmtId="3" fontId="1" fillId="0" borderId="1" xfId="0" applyNumberFormat="1" applyFont="1" applyBorder="1"/>
    <xf numFmtId="0" fontId="1" fillId="0" borderId="1" xfId="0" applyFont="1" applyBorder="1"/>
    <xf numFmtId="4" fontId="1" fillId="0" borderId="1" xfId="0" applyNumberFormat="1" applyFont="1" applyBorder="1"/>
    <xf numFmtId="0" fontId="1" fillId="0" borderId="0" xfId="0" applyFont="1"/>
    <xf numFmtId="4" fontId="0" fillId="0" borderId="1" xfId="0" applyNumberFormat="1" applyBorder="1"/>
    <xf numFmtId="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Thème Office 2013 – 2022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732EA1-D88C-9940-9C8D-9EA5713E6944}">
  <dimension ref="A1:E1384"/>
  <sheetViews>
    <sheetView tabSelected="1" workbookViewId="0">
      <pane ySplit="1" topLeftCell="A2" activePane="bottomLeft" state="frozen"/>
      <selection pane="bottomLeft" activeCell="O21" sqref="O21"/>
    </sheetView>
  </sheetViews>
  <sheetFormatPr baseColWidth="10" defaultRowHeight="15" x14ac:dyDescent="0.2"/>
  <cols>
    <col min="1" max="5" width="23" customWidth="1"/>
  </cols>
  <sheetData>
    <row r="1" spans="1:5" x14ac:dyDescent="0.2">
      <c r="A1" t="s">
        <v>1112</v>
      </c>
      <c r="B1" t="s">
        <v>1113</v>
      </c>
      <c r="C1" t="s">
        <v>1114</v>
      </c>
      <c r="D1" t="s">
        <v>1115</v>
      </c>
      <c r="E1" t="s">
        <v>1116</v>
      </c>
    </row>
    <row r="2" spans="1:5" x14ac:dyDescent="0.2">
      <c r="A2" t="s">
        <v>1117</v>
      </c>
      <c r="B2" t="s">
        <v>1118</v>
      </c>
      <c r="C2" t="s">
        <v>1119</v>
      </c>
      <c r="D2" t="s">
        <v>1120</v>
      </c>
      <c r="E2" t="s">
        <v>1120</v>
      </c>
    </row>
    <row r="3" spans="1:5" x14ac:dyDescent="0.2">
      <c r="A3" t="s">
        <v>1121</v>
      </c>
      <c r="B3" t="s">
        <v>1122</v>
      </c>
      <c r="C3" t="s">
        <v>1119</v>
      </c>
      <c r="D3" t="s">
        <v>1120</v>
      </c>
      <c r="E3" t="s">
        <v>1120</v>
      </c>
    </row>
    <row r="4" spans="1:5" x14ac:dyDescent="0.2">
      <c r="A4" t="s">
        <v>1123</v>
      </c>
      <c r="B4" t="s">
        <v>1124</v>
      </c>
      <c r="C4" t="s">
        <v>1119</v>
      </c>
      <c r="D4" t="s">
        <v>1120</v>
      </c>
      <c r="E4" t="s">
        <v>1120</v>
      </c>
    </row>
    <row r="5" spans="1:5" x14ac:dyDescent="0.2">
      <c r="A5" t="s">
        <v>1125</v>
      </c>
      <c r="B5" t="s">
        <v>1126</v>
      </c>
      <c r="C5" t="s">
        <v>1126</v>
      </c>
      <c r="D5" t="s">
        <v>1127</v>
      </c>
    </row>
    <row r="6" spans="1:5" x14ac:dyDescent="0.2">
      <c r="A6" t="s">
        <v>1128</v>
      </c>
      <c r="B6" t="s">
        <v>1126</v>
      </c>
      <c r="C6" t="s">
        <v>1126</v>
      </c>
      <c r="D6" t="s">
        <v>1127</v>
      </c>
    </row>
    <row r="7" spans="1:5" x14ac:dyDescent="0.2">
      <c r="A7" t="s">
        <v>1129</v>
      </c>
      <c r="B7" t="s">
        <v>1126</v>
      </c>
      <c r="C7" t="s">
        <v>1126</v>
      </c>
      <c r="D7" t="s">
        <v>1127</v>
      </c>
    </row>
    <row r="8" spans="1:5" x14ac:dyDescent="0.2">
      <c r="A8" t="s">
        <v>1130</v>
      </c>
      <c r="B8" t="s">
        <v>1126</v>
      </c>
      <c r="C8" t="s">
        <v>1126</v>
      </c>
      <c r="D8" t="s">
        <v>1127</v>
      </c>
    </row>
    <row r="9" spans="1:5" x14ac:dyDescent="0.2">
      <c r="A9" t="s">
        <v>1131</v>
      </c>
      <c r="B9" t="s">
        <v>1126</v>
      </c>
      <c r="C9" t="s">
        <v>1126</v>
      </c>
      <c r="D9" t="s">
        <v>1127</v>
      </c>
    </row>
    <row r="10" spans="1:5" x14ac:dyDescent="0.2">
      <c r="A10" t="s">
        <v>1132</v>
      </c>
      <c r="B10" t="s">
        <v>1126</v>
      </c>
      <c r="C10" t="s">
        <v>1126</v>
      </c>
      <c r="D10" t="s">
        <v>1127</v>
      </c>
    </row>
    <row r="11" spans="1:5" x14ac:dyDescent="0.2">
      <c r="A11" t="s">
        <v>1133</v>
      </c>
      <c r="B11" t="s">
        <v>1126</v>
      </c>
      <c r="C11" t="s">
        <v>1126</v>
      </c>
      <c r="D11" t="s">
        <v>1127</v>
      </c>
    </row>
    <row r="12" spans="1:5" x14ac:dyDescent="0.2">
      <c r="A12" t="s">
        <v>1134</v>
      </c>
      <c r="B12" t="s">
        <v>1126</v>
      </c>
      <c r="C12" t="s">
        <v>1126</v>
      </c>
      <c r="D12" t="s">
        <v>1127</v>
      </c>
    </row>
    <row r="13" spans="1:5" x14ac:dyDescent="0.2">
      <c r="A13" t="s">
        <v>1135</v>
      </c>
      <c r="B13" t="s">
        <v>1126</v>
      </c>
      <c r="C13" t="s">
        <v>1126</v>
      </c>
      <c r="D13" t="s">
        <v>1127</v>
      </c>
    </row>
    <row r="14" spans="1:5" x14ac:dyDescent="0.2">
      <c r="A14" t="s">
        <v>1136</v>
      </c>
      <c r="B14" t="s">
        <v>1137</v>
      </c>
      <c r="C14" t="s">
        <v>1138</v>
      </c>
      <c r="D14" t="s">
        <v>1139</v>
      </c>
    </row>
    <row r="15" spans="1:5" x14ac:dyDescent="0.2">
      <c r="A15" t="s">
        <v>1140</v>
      </c>
      <c r="B15" t="s">
        <v>1141</v>
      </c>
      <c r="C15" t="s">
        <v>1120</v>
      </c>
      <c r="D15" t="s">
        <v>1120</v>
      </c>
      <c r="E15" t="s">
        <v>1120</v>
      </c>
    </row>
    <row r="16" spans="1:5" x14ac:dyDescent="0.2">
      <c r="A16" t="s">
        <v>1142</v>
      </c>
      <c r="B16" t="s">
        <v>1143</v>
      </c>
      <c r="C16" t="s">
        <v>1138</v>
      </c>
      <c r="D16" t="s">
        <v>1139</v>
      </c>
      <c r="E16" t="s">
        <v>1139</v>
      </c>
    </row>
    <row r="17" spans="1:5" x14ac:dyDescent="0.2">
      <c r="A17" t="s">
        <v>1144</v>
      </c>
      <c r="B17" t="s">
        <v>1145</v>
      </c>
      <c r="C17" t="s">
        <v>1138</v>
      </c>
      <c r="D17" t="s">
        <v>1139</v>
      </c>
      <c r="E17" t="s">
        <v>1139</v>
      </c>
    </row>
    <row r="18" spans="1:5" x14ac:dyDescent="0.2">
      <c r="A18" t="s">
        <v>1146</v>
      </c>
      <c r="B18" t="s">
        <v>1147</v>
      </c>
      <c r="C18" t="s">
        <v>1138</v>
      </c>
      <c r="D18" t="s">
        <v>1139</v>
      </c>
      <c r="E18" t="s">
        <v>1139</v>
      </c>
    </row>
    <row r="19" spans="1:5" x14ac:dyDescent="0.2">
      <c r="A19" t="s">
        <v>1148</v>
      </c>
      <c r="B19" t="s">
        <v>1149</v>
      </c>
      <c r="C19" t="s">
        <v>1138</v>
      </c>
      <c r="D19" t="s">
        <v>1139</v>
      </c>
      <c r="E19" t="s">
        <v>1139</v>
      </c>
    </row>
    <row r="20" spans="1:5" x14ac:dyDescent="0.2">
      <c r="A20" t="s">
        <v>1150</v>
      </c>
      <c r="B20" t="s">
        <v>1151</v>
      </c>
      <c r="C20" t="s">
        <v>1120</v>
      </c>
      <c r="D20" t="s">
        <v>1120</v>
      </c>
      <c r="E20" t="s">
        <v>1120</v>
      </c>
    </row>
    <row r="21" spans="1:5" x14ac:dyDescent="0.2">
      <c r="A21" t="s">
        <v>1152</v>
      </c>
      <c r="B21" t="s">
        <v>1153</v>
      </c>
      <c r="C21" t="s">
        <v>1138</v>
      </c>
      <c r="D21" t="s">
        <v>1139</v>
      </c>
      <c r="E21" t="s">
        <v>1139</v>
      </c>
    </row>
    <row r="22" spans="1:5" x14ac:dyDescent="0.2">
      <c r="A22" t="s">
        <v>1154</v>
      </c>
      <c r="B22" t="s">
        <v>1155</v>
      </c>
      <c r="C22" t="s">
        <v>1138</v>
      </c>
      <c r="D22" t="s">
        <v>1139</v>
      </c>
      <c r="E22" t="s">
        <v>1139</v>
      </c>
    </row>
    <row r="23" spans="1:5" x14ac:dyDescent="0.2">
      <c r="A23" t="s">
        <v>1156</v>
      </c>
      <c r="B23" t="s">
        <v>1157</v>
      </c>
      <c r="C23" t="s">
        <v>1138</v>
      </c>
      <c r="D23" t="s">
        <v>1139</v>
      </c>
      <c r="E23" t="s">
        <v>1139</v>
      </c>
    </row>
    <row r="24" spans="1:5" x14ac:dyDescent="0.2">
      <c r="A24" t="s">
        <v>1158</v>
      </c>
      <c r="B24" t="s">
        <v>1159</v>
      </c>
      <c r="C24" t="s">
        <v>1138</v>
      </c>
      <c r="D24" t="s">
        <v>1139</v>
      </c>
      <c r="E24" t="s">
        <v>1139</v>
      </c>
    </row>
    <row r="25" spans="1:5" x14ac:dyDescent="0.2">
      <c r="A25" t="s">
        <v>1160</v>
      </c>
      <c r="B25" t="s">
        <v>1161</v>
      </c>
      <c r="C25" t="s">
        <v>1162</v>
      </c>
      <c r="D25" t="s">
        <v>1139</v>
      </c>
      <c r="E25" t="s">
        <v>1139</v>
      </c>
    </row>
    <row r="26" spans="1:5" x14ac:dyDescent="0.2">
      <c r="A26" t="s">
        <v>1163</v>
      </c>
      <c r="B26" t="s">
        <v>1164</v>
      </c>
      <c r="C26" t="s">
        <v>1138</v>
      </c>
      <c r="D26" t="s">
        <v>1139</v>
      </c>
      <c r="E26" t="s">
        <v>1139</v>
      </c>
    </row>
    <row r="27" spans="1:5" x14ac:dyDescent="0.2">
      <c r="A27" t="s">
        <v>1165</v>
      </c>
      <c r="B27" t="s">
        <v>1166</v>
      </c>
      <c r="C27" t="s">
        <v>1138</v>
      </c>
      <c r="D27" t="s">
        <v>1139</v>
      </c>
      <c r="E27" t="s">
        <v>1139</v>
      </c>
    </row>
    <row r="28" spans="1:5" x14ac:dyDescent="0.2">
      <c r="A28" t="s">
        <v>1167</v>
      </c>
      <c r="B28" t="s">
        <v>1168</v>
      </c>
      <c r="C28" t="s">
        <v>1138</v>
      </c>
      <c r="D28" t="s">
        <v>1139</v>
      </c>
      <c r="E28" t="s">
        <v>1139</v>
      </c>
    </row>
    <row r="29" spans="1:5" x14ac:dyDescent="0.2">
      <c r="A29" t="s">
        <v>1169</v>
      </c>
      <c r="B29" t="s">
        <v>1168</v>
      </c>
      <c r="C29" t="s">
        <v>1138</v>
      </c>
      <c r="D29" t="s">
        <v>1139</v>
      </c>
      <c r="E29" t="s">
        <v>1139</v>
      </c>
    </row>
    <row r="30" spans="1:5" x14ac:dyDescent="0.2">
      <c r="A30" t="s">
        <v>1170</v>
      </c>
      <c r="B30" t="s">
        <v>1171</v>
      </c>
      <c r="C30" t="s">
        <v>1138</v>
      </c>
      <c r="D30" t="s">
        <v>1139</v>
      </c>
      <c r="E30" t="s">
        <v>1139</v>
      </c>
    </row>
    <row r="31" spans="1:5" x14ac:dyDescent="0.2">
      <c r="A31" t="s">
        <v>1172</v>
      </c>
      <c r="B31" t="s">
        <v>1173</v>
      </c>
      <c r="C31" t="s">
        <v>1138</v>
      </c>
      <c r="D31" t="s">
        <v>1139</v>
      </c>
      <c r="E31" t="s">
        <v>1139</v>
      </c>
    </row>
    <row r="32" spans="1:5" x14ac:dyDescent="0.2">
      <c r="A32" t="s">
        <v>1174</v>
      </c>
      <c r="B32" t="s">
        <v>1175</v>
      </c>
      <c r="C32" t="s">
        <v>1162</v>
      </c>
      <c r="D32" t="s">
        <v>1139</v>
      </c>
      <c r="E32" t="s">
        <v>1139</v>
      </c>
    </row>
    <row r="33" spans="1:5" x14ac:dyDescent="0.2">
      <c r="A33" t="s">
        <v>1176</v>
      </c>
      <c r="B33" t="s">
        <v>1177</v>
      </c>
      <c r="C33" t="s">
        <v>1119</v>
      </c>
      <c r="D33" t="s">
        <v>1120</v>
      </c>
      <c r="E33" t="s">
        <v>1120</v>
      </c>
    </row>
    <row r="34" spans="1:5" x14ac:dyDescent="0.2">
      <c r="A34" t="s">
        <v>1178</v>
      </c>
      <c r="B34" t="s">
        <v>1179</v>
      </c>
      <c r="C34" t="s">
        <v>1120</v>
      </c>
      <c r="D34" t="s">
        <v>1120</v>
      </c>
      <c r="E34" t="s">
        <v>1120</v>
      </c>
    </row>
    <row r="35" spans="1:5" x14ac:dyDescent="0.2">
      <c r="A35" t="s">
        <v>1180</v>
      </c>
      <c r="B35" t="s">
        <v>1181</v>
      </c>
      <c r="C35" t="s">
        <v>1120</v>
      </c>
      <c r="D35" t="s">
        <v>1120</v>
      </c>
      <c r="E35" t="s">
        <v>1120</v>
      </c>
    </row>
    <row r="36" spans="1:5" x14ac:dyDescent="0.2">
      <c r="A36" t="s">
        <v>1182</v>
      </c>
      <c r="B36" t="s">
        <v>1183</v>
      </c>
      <c r="C36" t="s">
        <v>1138</v>
      </c>
      <c r="D36" t="s">
        <v>1139</v>
      </c>
      <c r="E36" t="s">
        <v>1139</v>
      </c>
    </row>
    <row r="37" spans="1:5" x14ac:dyDescent="0.2">
      <c r="A37" t="s">
        <v>1184</v>
      </c>
      <c r="B37" t="s">
        <v>1185</v>
      </c>
      <c r="C37" t="s">
        <v>1138</v>
      </c>
      <c r="D37" t="s">
        <v>1139</v>
      </c>
      <c r="E37" t="s">
        <v>1139</v>
      </c>
    </row>
    <row r="38" spans="1:5" x14ac:dyDescent="0.2">
      <c r="A38" t="s">
        <v>1186</v>
      </c>
      <c r="B38" t="s">
        <v>1187</v>
      </c>
      <c r="C38" t="s">
        <v>1138</v>
      </c>
      <c r="D38" t="s">
        <v>1139</v>
      </c>
      <c r="E38" t="s">
        <v>1139</v>
      </c>
    </row>
    <row r="39" spans="1:5" x14ac:dyDescent="0.2">
      <c r="A39" t="s">
        <v>1188</v>
      </c>
      <c r="B39" t="s">
        <v>1189</v>
      </c>
      <c r="C39" t="s">
        <v>1138</v>
      </c>
      <c r="D39" t="s">
        <v>1139</v>
      </c>
      <c r="E39" t="s">
        <v>1139</v>
      </c>
    </row>
    <row r="40" spans="1:5" x14ac:dyDescent="0.2">
      <c r="A40" t="s">
        <v>1190</v>
      </c>
      <c r="B40" t="s">
        <v>1191</v>
      </c>
      <c r="C40" t="s">
        <v>1120</v>
      </c>
      <c r="D40" t="s">
        <v>1192</v>
      </c>
      <c r="E40" t="s">
        <v>1192</v>
      </c>
    </row>
    <row r="41" spans="1:5" x14ac:dyDescent="0.2">
      <c r="A41" t="s">
        <v>1193</v>
      </c>
      <c r="B41" t="s">
        <v>1194</v>
      </c>
      <c r="C41" t="s">
        <v>1120</v>
      </c>
      <c r="D41" t="s">
        <v>1120</v>
      </c>
      <c r="E41" t="s">
        <v>1120</v>
      </c>
    </row>
    <row r="42" spans="1:5" x14ac:dyDescent="0.2">
      <c r="A42" t="s">
        <v>1195</v>
      </c>
      <c r="B42" t="s">
        <v>1196</v>
      </c>
      <c r="C42" t="s">
        <v>1120</v>
      </c>
      <c r="D42" t="s">
        <v>1120</v>
      </c>
      <c r="E42" t="s">
        <v>1120</v>
      </c>
    </row>
    <row r="43" spans="1:5" x14ac:dyDescent="0.2">
      <c r="A43" t="s">
        <v>1197</v>
      </c>
      <c r="B43" t="s">
        <v>1198</v>
      </c>
      <c r="C43" t="s">
        <v>1120</v>
      </c>
      <c r="D43" t="s">
        <v>1192</v>
      </c>
      <c r="E43" t="s">
        <v>1192</v>
      </c>
    </row>
    <row r="44" spans="1:5" x14ac:dyDescent="0.2">
      <c r="A44" t="s">
        <v>1199</v>
      </c>
      <c r="B44" t="s">
        <v>1200</v>
      </c>
      <c r="C44" t="s">
        <v>1120</v>
      </c>
      <c r="D44" t="s">
        <v>1120</v>
      </c>
      <c r="E44" t="s">
        <v>1120</v>
      </c>
    </row>
    <row r="45" spans="1:5" x14ac:dyDescent="0.2">
      <c r="A45" t="s">
        <v>1201</v>
      </c>
      <c r="B45" t="s">
        <v>1202</v>
      </c>
      <c r="C45" t="s">
        <v>1138</v>
      </c>
      <c r="D45" t="s">
        <v>1139</v>
      </c>
      <c r="E45" t="s">
        <v>1139</v>
      </c>
    </row>
    <row r="46" spans="1:5" x14ac:dyDescent="0.2">
      <c r="A46" t="s">
        <v>1203</v>
      </c>
      <c r="B46" t="s">
        <v>1204</v>
      </c>
      <c r="C46" t="s">
        <v>1120</v>
      </c>
      <c r="D46" t="s">
        <v>1120</v>
      </c>
      <c r="E46" t="s">
        <v>1120</v>
      </c>
    </row>
    <row r="47" spans="1:5" x14ac:dyDescent="0.2">
      <c r="A47" t="s">
        <v>1205</v>
      </c>
      <c r="B47" t="s">
        <v>1206</v>
      </c>
      <c r="C47" t="s">
        <v>1120</v>
      </c>
      <c r="D47" t="s">
        <v>1120</v>
      </c>
      <c r="E47" t="s">
        <v>1120</v>
      </c>
    </row>
    <row r="48" spans="1:5" x14ac:dyDescent="0.2">
      <c r="A48" t="s">
        <v>1207</v>
      </c>
      <c r="B48" t="s">
        <v>1208</v>
      </c>
      <c r="C48" t="s">
        <v>1120</v>
      </c>
      <c r="D48" t="s">
        <v>1120</v>
      </c>
      <c r="E48" t="s">
        <v>1120</v>
      </c>
    </row>
    <row r="49" spans="1:5" x14ac:dyDescent="0.2">
      <c r="A49" t="s">
        <v>1209</v>
      </c>
      <c r="B49" t="s">
        <v>1210</v>
      </c>
      <c r="C49" t="s">
        <v>1138</v>
      </c>
      <c r="D49" t="s">
        <v>1139</v>
      </c>
      <c r="E49" t="s">
        <v>1139</v>
      </c>
    </row>
    <row r="50" spans="1:5" x14ac:dyDescent="0.2">
      <c r="A50" t="s">
        <v>1211</v>
      </c>
      <c r="B50" t="s">
        <v>1212</v>
      </c>
      <c r="C50" t="s">
        <v>1120</v>
      </c>
      <c r="D50" t="s">
        <v>1120</v>
      </c>
      <c r="E50" t="s">
        <v>1120</v>
      </c>
    </row>
    <row r="51" spans="1:5" x14ac:dyDescent="0.2">
      <c r="A51" t="s">
        <v>1213</v>
      </c>
      <c r="B51" t="s">
        <v>1214</v>
      </c>
      <c r="C51" t="s">
        <v>1120</v>
      </c>
      <c r="D51" t="s">
        <v>1120</v>
      </c>
      <c r="E51" t="s">
        <v>1120</v>
      </c>
    </row>
    <row r="52" spans="1:5" x14ac:dyDescent="0.2">
      <c r="A52" t="s">
        <v>1215</v>
      </c>
      <c r="B52" t="s">
        <v>1216</v>
      </c>
      <c r="C52" t="s">
        <v>1120</v>
      </c>
      <c r="D52" t="s">
        <v>1120</v>
      </c>
      <c r="E52" t="s">
        <v>1120</v>
      </c>
    </row>
    <row r="53" spans="1:5" x14ac:dyDescent="0.2">
      <c r="A53" t="s">
        <v>1217</v>
      </c>
      <c r="B53" t="s">
        <v>1218</v>
      </c>
      <c r="C53" t="s">
        <v>1162</v>
      </c>
      <c r="D53" t="s">
        <v>1139</v>
      </c>
      <c r="E53" t="s">
        <v>1139</v>
      </c>
    </row>
    <row r="54" spans="1:5" x14ac:dyDescent="0.2">
      <c r="A54" t="s">
        <v>1219</v>
      </c>
      <c r="B54" t="s">
        <v>1220</v>
      </c>
      <c r="C54" t="s">
        <v>1120</v>
      </c>
      <c r="D54" t="s">
        <v>1120</v>
      </c>
      <c r="E54" t="s">
        <v>1120</v>
      </c>
    </row>
    <row r="55" spans="1:5" x14ac:dyDescent="0.2">
      <c r="A55" t="s">
        <v>1221</v>
      </c>
      <c r="B55" t="s">
        <v>1222</v>
      </c>
      <c r="C55" t="s">
        <v>1120</v>
      </c>
      <c r="D55" t="s">
        <v>1120</v>
      </c>
      <c r="E55" t="s">
        <v>1120</v>
      </c>
    </row>
    <row r="56" spans="1:5" x14ac:dyDescent="0.2">
      <c r="A56" t="s">
        <v>1223</v>
      </c>
      <c r="B56" t="s">
        <v>1224</v>
      </c>
      <c r="C56" t="s">
        <v>1120</v>
      </c>
      <c r="D56" t="s">
        <v>1120</v>
      </c>
      <c r="E56" t="s">
        <v>1120</v>
      </c>
    </row>
    <row r="57" spans="1:5" x14ac:dyDescent="0.2">
      <c r="A57" t="s">
        <v>1225</v>
      </c>
      <c r="B57" t="s">
        <v>1226</v>
      </c>
      <c r="C57" t="s">
        <v>1138</v>
      </c>
      <c r="D57" t="s">
        <v>1139</v>
      </c>
      <c r="E57" t="s">
        <v>1139</v>
      </c>
    </row>
    <row r="58" spans="1:5" x14ac:dyDescent="0.2">
      <c r="A58" t="s">
        <v>1227</v>
      </c>
      <c r="B58" t="s">
        <v>1228</v>
      </c>
      <c r="C58" t="s">
        <v>1138</v>
      </c>
      <c r="D58" t="s">
        <v>1139</v>
      </c>
      <c r="E58" t="s">
        <v>1139</v>
      </c>
    </row>
    <row r="59" spans="1:5" x14ac:dyDescent="0.2">
      <c r="A59" t="s">
        <v>1229</v>
      </c>
      <c r="B59" t="s">
        <v>1230</v>
      </c>
      <c r="C59" t="s">
        <v>1138</v>
      </c>
      <c r="D59" t="s">
        <v>1139</v>
      </c>
      <c r="E59" t="s">
        <v>1139</v>
      </c>
    </row>
    <row r="60" spans="1:5" x14ac:dyDescent="0.2">
      <c r="A60" t="s">
        <v>1231</v>
      </c>
      <c r="B60" t="s">
        <v>1232</v>
      </c>
      <c r="C60" t="s">
        <v>1119</v>
      </c>
      <c r="D60" t="s">
        <v>1120</v>
      </c>
      <c r="E60" t="s">
        <v>1120</v>
      </c>
    </row>
    <row r="61" spans="1:5" x14ac:dyDescent="0.2">
      <c r="A61" t="s">
        <v>1233</v>
      </c>
      <c r="B61" t="s">
        <v>1234</v>
      </c>
      <c r="C61" t="s">
        <v>1119</v>
      </c>
      <c r="D61" t="s">
        <v>1120</v>
      </c>
      <c r="E61" t="s">
        <v>1120</v>
      </c>
    </row>
    <row r="62" spans="1:5" x14ac:dyDescent="0.2">
      <c r="A62" t="s">
        <v>1235</v>
      </c>
      <c r="B62" t="s">
        <v>1236</v>
      </c>
      <c r="C62" t="s">
        <v>1138</v>
      </c>
      <c r="D62" t="s">
        <v>1139</v>
      </c>
      <c r="E62" t="s">
        <v>1139</v>
      </c>
    </row>
    <row r="63" spans="1:5" x14ac:dyDescent="0.2">
      <c r="A63" t="s">
        <v>1237</v>
      </c>
      <c r="B63" t="s">
        <v>1238</v>
      </c>
      <c r="C63" t="s">
        <v>1120</v>
      </c>
      <c r="D63" t="s">
        <v>1120</v>
      </c>
      <c r="E63" t="s">
        <v>1120</v>
      </c>
    </row>
    <row r="64" spans="1:5" x14ac:dyDescent="0.2">
      <c r="A64" t="s">
        <v>1239</v>
      </c>
      <c r="B64" t="s">
        <v>1240</v>
      </c>
      <c r="C64" t="s">
        <v>1138</v>
      </c>
      <c r="D64" t="s">
        <v>1139</v>
      </c>
      <c r="E64" t="s">
        <v>1139</v>
      </c>
    </row>
    <row r="65" spans="1:5" x14ac:dyDescent="0.2">
      <c r="A65" t="s">
        <v>1241</v>
      </c>
      <c r="B65" t="s">
        <v>1240</v>
      </c>
      <c r="C65" t="s">
        <v>1138</v>
      </c>
      <c r="D65" t="s">
        <v>1139</v>
      </c>
      <c r="E65" t="s">
        <v>1139</v>
      </c>
    </row>
    <row r="66" spans="1:5" x14ac:dyDescent="0.2">
      <c r="A66" t="s">
        <v>1242</v>
      </c>
      <c r="B66" t="s">
        <v>1240</v>
      </c>
      <c r="C66" t="s">
        <v>1138</v>
      </c>
      <c r="D66" t="s">
        <v>1139</v>
      </c>
      <c r="E66" t="s">
        <v>1139</v>
      </c>
    </row>
    <row r="67" spans="1:5" x14ac:dyDescent="0.2">
      <c r="A67" t="s">
        <v>1243</v>
      </c>
      <c r="B67" t="s">
        <v>1244</v>
      </c>
      <c r="C67" t="s">
        <v>1138</v>
      </c>
      <c r="D67" t="s">
        <v>1139</v>
      </c>
      <c r="E67" t="s">
        <v>1139</v>
      </c>
    </row>
    <row r="68" spans="1:5" x14ac:dyDescent="0.2">
      <c r="A68" t="s">
        <v>1245</v>
      </c>
      <c r="B68" t="s">
        <v>1246</v>
      </c>
      <c r="C68" t="s">
        <v>1162</v>
      </c>
      <c r="D68" t="s">
        <v>1139</v>
      </c>
      <c r="E68" t="s">
        <v>1139</v>
      </c>
    </row>
    <row r="69" spans="1:5" x14ac:dyDescent="0.2">
      <c r="A69" t="s">
        <v>1247</v>
      </c>
      <c r="B69" t="s">
        <v>1248</v>
      </c>
      <c r="C69" t="s">
        <v>1138</v>
      </c>
      <c r="D69" t="s">
        <v>1139</v>
      </c>
      <c r="E69" t="s">
        <v>1139</v>
      </c>
    </row>
    <row r="70" spans="1:5" x14ac:dyDescent="0.2">
      <c r="A70" t="s">
        <v>1249</v>
      </c>
      <c r="B70" t="s">
        <v>1250</v>
      </c>
      <c r="C70" t="s">
        <v>1138</v>
      </c>
      <c r="D70" t="s">
        <v>1139</v>
      </c>
      <c r="E70" t="s">
        <v>1139</v>
      </c>
    </row>
    <row r="71" spans="1:5" x14ac:dyDescent="0.2">
      <c r="A71" t="s">
        <v>1251</v>
      </c>
      <c r="B71" t="s">
        <v>1252</v>
      </c>
      <c r="C71" t="s">
        <v>1138</v>
      </c>
      <c r="D71" t="s">
        <v>1139</v>
      </c>
      <c r="E71" t="s">
        <v>1139</v>
      </c>
    </row>
    <row r="72" spans="1:5" x14ac:dyDescent="0.2">
      <c r="A72" t="s">
        <v>1253</v>
      </c>
      <c r="B72" t="s">
        <v>1254</v>
      </c>
      <c r="C72" t="s">
        <v>1138</v>
      </c>
      <c r="D72" t="s">
        <v>1139</v>
      </c>
      <c r="E72" t="s">
        <v>1139</v>
      </c>
    </row>
    <row r="73" spans="1:5" x14ac:dyDescent="0.2">
      <c r="A73" t="s">
        <v>1255</v>
      </c>
      <c r="B73" t="s">
        <v>1256</v>
      </c>
      <c r="C73" t="s">
        <v>1162</v>
      </c>
      <c r="D73" t="s">
        <v>1139</v>
      </c>
      <c r="E73" t="s">
        <v>1139</v>
      </c>
    </row>
    <row r="74" spans="1:5" x14ac:dyDescent="0.2">
      <c r="A74" t="s">
        <v>1257</v>
      </c>
      <c r="B74" t="s">
        <v>1258</v>
      </c>
      <c r="C74" t="s">
        <v>1138</v>
      </c>
      <c r="D74" t="s">
        <v>1139</v>
      </c>
      <c r="E74" t="s">
        <v>1139</v>
      </c>
    </row>
    <row r="75" spans="1:5" x14ac:dyDescent="0.2">
      <c r="A75" t="s">
        <v>1259</v>
      </c>
      <c r="B75" t="s">
        <v>1260</v>
      </c>
      <c r="C75" t="s">
        <v>1138</v>
      </c>
      <c r="D75" t="s">
        <v>1139</v>
      </c>
      <c r="E75" t="s">
        <v>1139</v>
      </c>
    </row>
    <row r="76" spans="1:5" x14ac:dyDescent="0.2">
      <c r="A76" t="s">
        <v>1261</v>
      </c>
      <c r="B76" t="s">
        <v>1262</v>
      </c>
      <c r="C76" t="s">
        <v>1138</v>
      </c>
      <c r="D76" t="s">
        <v>1139</v>
      </c>
      <c r="E76" t="s">
        <v>1139</v>
      </c>
    </row>
    <row r="77" spans="1:5" x14ac:dyDescent="0.2">
      <c r="A77" t="s">
        <v>1263</v>
      </c>
      <c r="B77" t="s">
        <v>1264</v>
      </c>
      <c r="C77" t="s">
        <v>1138</v>
      </c>
      <c r="D77" t="s">
        <v>1139</v>
      </c>
      <c r="E77" t="s">
        <v>1139</v>
      </c>
    </row>
    <row r="78" spans="1:5" x14ac:dyDescent="0.2">
      <c r="A78" t="s">
        <v>1265</v>
      </c>
      <c r="B78" t="s">
        <v>1266</v>
      </c>
      <c r="C78" t="s">
        <v>1138</v>
      </c>
      <c r="D78" t="s">
        <v>1139</v>
      </c>
      <c r="E78" t="s">
        <v>1139</v>
      </c>
    </row>
    <row r="79" spans="1:5" x14ac:dyDescent="0.2">
      <c r="A79" t="s">
        <v>1267</v>
      </c>
      <c r="B79" t="s">
        <v>1268</v>
      </c>
      <c r="C79" t="s">
        <v>1138</v>
      </c>
      <c r="D79" t="s">
        <v>1139</v>
      </c>
      <c r="E79" t="s">
        <v>1139</v>
      </c>
    </row>
    <row r="80" spans="1:5" x14ac:dyDescent="0.2">
      <c r="A80" t="s">
        <v>1269</v>
      </c>
      <c r="B80" t="s">
        <v>1270</v>
      </c>
      <c r="C80" t="s">
        <v>1138</v>
      </c>
      <c r="D80" t="s">
        <v>1139</v>
      </c>
      <c r="E80" t="s">
        <v>1139</v>
      </c>
    </row>
    <row r="81" spans="1:5" x14ac:dyDescent="0.2">
      <c r="A81" t="s">
        <v>1271</v>
      </c>
      <c r="B81" t="s">
        <v>1272</v>
      </c>
      <c r="C81" t="s">
        <v>1138</v>
      </c>
      <c r="D81" t="s">
        <v>1139</v>
      </c>
      <c r="E81" t="s">
        <v>1139</v>
      </c>
    </row>
    <row r="82" spans="1:5" x14ac:dyDescent="0.2">
      <c r="A82" t="s">
        <v>1273</v>
      </c>
      <c r="B82" t="s">
        <v>1274</v>
      </c>
      <c r="C82" t="s">
        <v>1119</v>
      </c>
      <c r="D82" t="s">
        <v>1120</v>
      </c>
      <c r="E82" t="s">
        <v>1120</v>
      </c>
    </row>
    <row r="83" spans="1:5" x14ac:dyDescent="0.2">
      <c r="A83" t="s">
        <v>1275</v>
      </c>
      <c r="B83" t="s">
        <v>1276</v>
      </c>
      <c r="C83" t="s">
        <v>1119</v>
      </c>
      <c r="D83" t="s">
        <v>1120</v>
      </c>
      <c r="E83" t="s">
        <v>1120</v>
      </c>
    </row>
    <row r="84" spans="1:5" x14ac:dyDescent="0.2">
      <c r="A84" t="s">
        <v>1277</v>
      </c>
      <c r="B84" t="s">
        <v>1278</v>
      </c>
      <c r="C84" t="s">
        <v>1119</v>
      </c>
      <c r="D84" t="s">
        <v>1120</v>
      </c>
      <c r="E84" t="s">
        <v>1120</v>
      </c>
    </row>
    <row r="85" spans="1:5" x14ac:dyDescent="0.2">
      <c r="A85" t="s">
        <v>1279</v>
      </c>
      <c r="B85" t="s">
        <v>1280</v>
      </c>
      <c r="C85" t="s">
        <v>1120</v>
      </c>
      <c r="D85" t="s">
        <v>1120</v>
      </c>
      <c r="E85" t="s">
        <v>1120</v>
      </c>
    </row>
    <row r="86" spans="1:5" x14ac:dyDescent="0.2">
      <c r="A86" t="s">
        <v>1281</v>
      </c>
      <c r="B86" t="s">
        <v>1282</v>
      </c>
      <c r="C86" t="s">
        <v>1120</v>
      </c>
      <c r="D86" t="s">
        <v>1120</v>
      </c>
      <c r="E86" t="s">
        <v>1120</v>
      </c>
    </row>
    <row r="87" spans="1:5" x14ac:dyDescent="0.2">
      <c r="A87" t="s">
        <v>1283</v>
      </c>
      <c r="B87" t="s">
        <v>1284</v>
      </c>
      <c r="C87" t="s">
        <v>1138</v>
      </c>
      <c r="D87" t="s">
        <v>1139</v>
      </c>
      <c r="E87" t="s">
        <v>1139</v>
      </c>
    </row>
    <row r="88" spans="1:5" x14ac:dyDescent="0.2">
      <c r="A88" t="s">
        <v>1285</v>
      </c>
      <c r="B88" t="s">
        <v>1286</v>
      </c>
      <c r="C88" t="s">
        <v>1138</v>
      </c>
      <c r="D88" t="s">
        <v>1139</v>
      </c>
      <c r="E88" t="s">
        <v>1139</v>
      </c>
    </row>
    <row r="89" spans="1:5" x14ac:dyDescent="0.2">
      <c r="A89" t="s">
        <v>1287</v>
      </c>
      <c r="B89" t="s">
        <v>1288</v>
      </c>
      <c r="C89" t="s">
        <v>1138</v>
      </c>
      <c r="D89" t="s">
        <v>1139</v>
      </c>
      <c r="E89" t="s">
        <v>1139</v>
      </c>
    </row>
    <row r="90" spans="1:5" x14ac:dyDescent="0.2">
      <c r="A90" t="s">
        <v>1289</v>
      </c>
      <c r="B90" t="s">
        <v>1290</v>
      </c>
      <c r="C90" t="s">
        <v>1138</v>
      </c>
      <c r="D90" t="s">
        <v>1139</v>
      </c>
      <c r="E90" t="s">
        <v>1139</v>
      </c>
    </row>
    <row r="91" spans="1:5" x14ac:dyDescent="0.2">
      <c r="A91" t="s">
        <v>1291</v>
      </c>
      <c r="B91" t="s">
        <v>1292</v>
      </c>
      <c r="C91" t="s">
        <v>1162</v>
      </c>
      <c r="D91" t="s">
        <v>1139</v>
      </c>
      <c r="E91" t="s">
        <v>1139</v>
      </c>
    </row>
    <row r="92" spans="1:5" x14ac:dyDescent="0.2">
      <c r="A92" t="s">
        <v>1293</v>
      </c>
      <c r="B92" t="s">
        <v>1294</v>
      </c>
      <c r="C92" t="s">
        <v>1138</v>
      </c>
      <c r="D92" t="s">
        <v>1139</v>
      </c>
      <c r="E92" t="s">
        <v>1139</v>
      </c>
    </row>
    <row r="93" spans="1:5" x14ac:dyDescent="0.2">
      <c r="A93" t="s">
        <v>1295</v>
      </c>
      <c r="B93" t="s">
        <v>1296</v>
      </c>
      <c r="C93" t="s">
        <v>1138</v>
      </c>
      <c r="D93" t="s">
        <v>1139</v>
      </c>
      <c r="E93" t="s">
        <v>1139</v>
      </c>
    </row>
    <row r="94" spans="1:5" x14ac:dyDescent="0.2">
      <c r="A94" t="s">
        <v>1297</v>
      </c>
      <c r="B94" t="s">
        <v>1298</v>
      </c>
      <c r="C94" t="s">
        <v>1162</v>
      </c>
      <c r="D94" t="s">
        <v>1139</v>
      </c>
      <c r="E94" t="s">
        <v>1139</v>
      </c>
    </row>
    <row r="95" spans="1:5" x14ac:dyDescent="0.2">
      <c r="A95" t="s">
        <v>1299</v>
      </c>
      <c r="B95" t="s">
        <v>1300</v>
      </c>
      <c r="C95" t="s">
        <v>1138</v>
      </c>
      <c r="D95" t="s">
        <v>1139</v>
      </c>
      <c r="E95" t="s">
        <v>1139</v>
      </c>
    </row>
    <row r="96" spans="1:5" x14ac:dyDescent="0.2">
      <c r="A96" t="s">
        <v>1301</v>
      </c>
      <c r="B96" t="s">
        <v>1302</v>
      </c>
      <c r="C96" t="s">
        <v>1138</v>
      </c>
      <c r="D96" t="s">
        <v>1139</v>
      </c>
      <c r="E96" t="s">
        <v>1139</v>
      </c>
    </row>
    <row r="97" spans="1:5" x14ac:dyDescent="0.2">
      <c r="A97" t="s">
        <v>1303</v>
      </c>
      <c r="B97" t="s">
        <v>1304</v>
      </c>
      <c r="C97" t="s">
        <v>1138</v>
      </c>
      <c r="D97" t="s">
        <v>1139</v>
      </c>
      <c r="E97" t="s">
        <v>1139</v>
      </c>
    </row>
    <row r="98" spans="1:5" x14ac:dyDescent="0.2">
      <c r="A98" t="s">
        <v>1305</v>
      </c>
      <c r="B98" t="s">
        <v>1306</v>
      </c>
      <c r="C98" t="s">
        <v>1120</v>
      </c>
      <c r="D98" t="s">
        <v>1120</v>
      </c>
      <c r="E98" t="s">
        <v>1120</v>
      </c>
    </row>
    <row r="99" spans="1:5" x14ac:dyDescent="0.2">
      <c r="A99" t="s">
        <v>1307</v>
      </c>
      <c r="B99" t="s">
        <v>1308</v>
      </c>
      <c r="C99" t="s">
        <v>1162</v>
      </c>
      <c r="D99" t="s">
        <v>1139</v>
      </c>
      <c r="E99" t="s">
        <v>1139</v>
      </c>
    </row>
    <row r="100" spans="1:5" x14ac:dyDescent="0.2">
      <c r="A100" t="s">
        <v>1309</v>
      </c>
      <c r="B100" t="s">
        <v>1310</v>
      </c>
      <c r="C100" t="s">
        <v>1138</v>
      </c>
      <c r="D100" t="s">
        <v>1139</v>
      </c>
      <c r="E100" t="s">
        <v>1139</v>
      </c>
    </row>
    <row r="101" spans="1:5" x14ac:dyDescent="0.2">
      <c r="A101" t="s">
        <v>1311</v>
      </c>
      <c r="B101" t="s">
        <v>1312</v>
      </c>
      <c r="C101" t="s">
        <v>1120</v>
      </c>
      <c r="D101" t="s">
        <v>1120</v>
      </c>
      <c r="E101" t="s">
        <v>1120</v>
      </c>
    </row>
    <row r="102" spans="1:5" x14ac:dyDescent="0.2">
      <c r="A102" t="s">
        <v>1313</v>
      </c>
      <c r="B102" t="s">
        <v>1314</v>
      </c>
      <c r="C102" t="s">
        <v>1119</v>
      </c>
      <c r="D102" t="s">
        <v>1120</v>
      </c>
      <c r="E102" t="s">
        <v>1120</v>
      </c>
    </row>
    <row r="103" spans="1:5" x14ac:dyDescent="0.2">
      <c r="A103" t="s">
        <v>1315</v>
      </c>
      <c r="B103" t="s">
        <v>1316</v>
      </c>
      <c r="C103" t="s">
        <v>1120</v>
      </c>
      <c r="D103" t="s">
        <v>1120</v>
      </c>
      <c r="E103" t="s">
        <v>1120</v>
      </c>
    </row>
    <row r="104" spans="1:5" x14ac:dyDescent="0.2">
      <c r="A104" t="s">
        <v>1317</v>
      </c>
      <c r="B104" t="s">
        <v>1318</v>
      </c>
      <c r="C104" t="s">
        <v>1120</v>
      </c>
      <c r="D104" t="s">
        <v>1120</v>
      </c>
      <c r="E104" t="s">
        <v>1120</v>
      </c>
    </row>
    <row r="105" spans="1:5" x14ac:dyDescent="0.2">
      <c r="A105" t="s">
        <v>1319</v>
      </c>
      <c r="B105" t="s">
        <v>1320</v>
      </c>
      <c r="C105" t="s">
        <v>1138</v>
      </c>
      <c r="D105" t="s">
        <v>1139</v>
      </c>
      <c r="E105" t="s">
        <v>1139</v>
      </c>
    </row>
    <row r="106" spans="1:5" x14ac:dyDescent="0.2">
      <c r="A106" t="s">
        <v>1321</v>
      </c>
      <c r="B106" t="s">
        <v>1322</v>
      </c>
      <c r="C106" t="s">
        <v>1138</v>
      </c>
      <c r="D106" t="s">
        <v>1139</v>
      </c>
      <c r="E106" t="s">
        <v>1139</v>
      </c>
    </row>
    <row r="107" spans="1:5" x14ac:dyDescent="0.2">
      <c r="A107" t="s">
        <v>1323</v>
      </c>
      <c r="B107" t="s">
        <v>1324</v>
      </c>
      <c r="C107" t="s">
        <v>1138</v>
      </c>
      <c r="D107" t="s">
        <v>1139</v>
      </c>
      <c r="E107" t="s">
        <v>1139</v>
      </c>
    </row>
    <row r="108" spans="1:5" x14ac:dyDescent="0.2">
      <c r="A108" t="s">
        <v>1325</v>
      </c>
      <c r="B108" t="s">
        <v>1326</v>
      </c>
      <c r="C108" t="s">
        <v>1138</v>
      </c>
      <c r="D108" t="s">
        <v>1139</v>
      </c>
      <c r="E108" t="s">
        <v>1139</v>
      </c>
    </row>
    <row r="109" spans="1:5" x14ac:dyDescent="0.2">
      <c r="A109" t="s">
        <v>1327</v>
      </c>
      <c r="B109" t="s">
        <v>1328</v>
      </c>
      <c r="C109" t="s">
        <v>1162</v>
      </c>
      <c r="D109" t="s">
        <v>1139</v>
      </c>
      <c r="E109" t="s">
        <v>1139</v>
      </c>
    </row>
    <row r="110" spans="1:5" x14ac:dyDescent="0.2">
      <c r="A110" t="s">
        <v>1329</v>
      </c>
      <c r="B110" t="s">
        <v>1330</v>
      </c>
      <c r="C110" t="s">
        <v>1120</v>
      </c>
      <c r="D110" t="s">
        <v>1120</v>
      </c>
      <c r="E110" t="s">
        <v>1120</v>
      </c>
    </row>
    <row r="111" spans="1:5" x14ac:dyDescent="0.2">
      <c r="A111" t="s">
        <v>1331</v>
      </c>
      <c r="B111" t="s">
        <v>1332</v>
      </c>
      <c r="C111" t="s">
        <v>1138</v>
      </c>
      <c r="D111" t="s">
        <v>1139</v>
      </c>
      <c r="E111" t="s">
        <v>1139</v>
      </c>
    </row>
    <row r="112" spans="1:5" x14ac:dyDescent="0.2">
      <c r="A112" t="s">
        <v>1333</v>
      </c>
      <c r="B112" t="s">
        <v>1332</v>
      </c>
      <c r="C112" t="s">
        <v>1138</v>
      </c>
      <c r="D112" t="s">
        <v>1139</v>
      </c>
      <c r="E112" t="s">
        <v>1139</v>
      </c>
    </row>
    <row r="113" spans="1:5" x14ac:dyDescent="0.2">
      <c r="A113" t="s">
        <v>1334</v>
      </c>
      <c r="B113" t="s">
        <v>1332</v>
      </c>
      <c r="C113" t="s">
        <v>1138</v>
      </c>
      <c r="D113" t="s">
        <v>1139</v>
      </c>
      <c r="E113" t="s">
        <v>1139</v>
      </c>
    </row>
    <row r="114" spans="1:5" x14ac:dyDescent="0.2">
      <c r="A114" t="s">
        <v>1335</v>
      </c>
      <c r="B114" t="s">
        <v>1332</v>
      </c>
      <c r="C114" t="s">
        <v>1138</v>
      </c>
      <c r="D114" t="s">
        <v>1139</v>
      </c>
      <c r="E114" t="s">
        <v>1139</v>
      </c>
    </row>
    <row r="115" spans="1:5" x14ac:dyDescent="0.2">
      <c r="A115" t="s">
        <v>1336</v>
      </c>
      <c r="B115" t="s">
        <v>1337</v>
      </c>
      <c r="C115" t="s">
        <v>1120</v>
      </c>
      <c r="D115" t="s">
        <v>1120</v>
      </c>
      <c r="E115" t="s">
        <v>1120</v>
      </c>
    </row>
    <row r="116" spans="1:5" x14ac:dyDescent="0.2">
      <c r="A116" t="s">
        <v>1338</v>
      </c>
      <c r="B116" t="s">
        <v>1339</v>
      </c>
      <c r="C116" t="s">
        <v>1120</v>
      </c>
      <c r="D116" t="s">
        <v>1120</v>
      </c>
      <c r="E116" t="s">
        <v>1120</v>
      </c>
    </row>
    <row r="117" spans="1:5" x14ac:dyDescent="0.2">
      <c r="A117" t="s">
        <v>1340</v>
      </c>
      <c r="B117" t="s">
        <v>1341</v>
      </c>
      <c r="C117" t="s">
        <v>1120</v>
      </c>
      <c r="D117" t="s">
        <v>1120</v>
      </c>
      <c r="E117" t="s">
        <v>1120</v>
      </c>
    </row>
    <row r="118" spans="1:5" x14ac:dyDescent="0.2">
      <c r="A118" t="s">
        <v>1342</v>
      </c>
      <c r="B118" t="s">
        <v>1343</v>
      </c>
      <c r="C118" t="s">
        <v>1138</v>
      </c>
      <c r="D118" t="s">
        <v>1139</v>
      </c>
      <c r="E118" t="s">
        <v>1139</v>
      </c>
    </row>
    <row r="119" spans="1:5" x14ac:dyDescent="0.2">
      <c r="A119" t="s">
        <v>1344</v>
      </c>
      <c r="B119" t="s">
        <v>1345</v>
      </c>
      <c r="C119" t="s">
        <v>1138</v>
      </c>
      <c r="D119" t="s">
        <v>1139</v>
      </c>
      <c r="E119" t="s">
        <v>1139</v>
      </c>
    </row>
    <row r="120" spans="1:5" x14ac:dyDescent="0.2">
      <c r="A120" t="s">
        <v>1346</v>
      </c>
      <c r="B120" t="s">
        <v>1347</v>
      </c>
      <c r="C120" t="s">
        <v>1138</v>
      </c>
      <c r="D120" t="s">
        <v>1139</v>
      </c>
      <c r="E120" t="s">
        <v>1139</v>
      </c>
    </row>
    <row r="121" spans="1:5" x14ac:dyDescent="0.2">
      <c r="A121" t="s">
        <v>1348</v>
      </c>
      <c r="B121" t="s">
        <v>1349</v>
      </c>
      <c r="C121" t="s">
        <v>1162</v>
      </c>
      <c r="D121" t="s">
        <v>1139</v>
      </c>
      <c r="E121" t="s">
        <v>1139</v>
      </c>
    </row>
    <row r="122" spans="1:5" x14ac:dyDescent="0.2">
      <c r="A122" t="s">
        <v>1350</v>
      </c>
      <c r="B122" t="s">
        <v>1351</v>
      </c>
      <c r="C122" t="s">
        <v>1138</v>
      </c>
      <c r="D122" t="s">
        <v>1139</v>
      </c>
      <c r="E122" t="s">
        <v>1139</v>
      </c>
    </row>
    <row r="123" spans="1:5" x14ac:dyDescent="0.2">
      <c r="A123" t="s">
        <v>1352</v>
      </c>
      <c r="B123" t="s">
        <v>1353</v>
      </c>
      <c r="C123" t="s">
        <v>1119</v>
      </c>
      <c r="D123" t="s">
        <v>1120</v>
      </c>
      <c r="E123" t="s">
        <v>1120</v>
      </c>
    </row>
    <row r="124" spans="1:5" x14ac:dyDescent="0.2">
      <c r="A124" t="s">
        <v>1354</v>
      </c>
      <c r="B124" t="s">
        <v>1355</v>
      </c>
      <c r="C124" t="s">
        <v>1138</v>
      </c>
      <c r="D124" t="s">
        <v>1139</v>
      </c>
      <c r="E124" t="s">
        <v>1139</v>
      </c>
    </row>
    <row r="125" spans="1:5" x14ac:dyDescent="0.2">
      <c r="A125" t="s">
        <v>1356</v>
      </c>
      <c r="B125" t="s">
        <v>1357</v>
      </c>
      <c r="C125" t="s">
        <v>1162</v>
      </c>
      <c r="D125" t="s">
        <v>1139</v>
      </c>
      <c r="E125" t="s">
        <v>1139</v>
      </c>
    </row>
    <row r="126" spans="1:5" x14ac:dyDescent="0.2">
      <c r="A126" t="s">
        <v>1358</v>
      </c>
      <c r="B126" t="s">
        <v>1359</v>
      </c>
      <c r="C126" t="s">
        <v>1119</v>
      </c>
      <c r="D126" t="s">
        <v>1120</v>
      </c>
      <c r="E126" t="s">
        <v>1120</v>
      </c>
    </row>
    <row r="127" spans="1:5" x14ac:dyDescent="0.2">
      <c r="A127" t="s">
        <v>1360</v>
      </c>
      <c r="B127" t="s">
        <v>1361</v>
      </c>
      <c r="C127" t="s">
        <v>1138</v>
      </c>
      <c r="D127" t="s">
        <v>1139</v>
      </c>
      <c r="E127" t="s">
        <v>1139</v>
      </c>
    </row>
    <row r="128" spans="1:5" x14ac:dyDescent="0.2">
      <c r="A128" t="s">
        <v>1362</v>
      </c>
      <c r="B128" t="s">
        <v>1363</v>
      </c>
      <c r="C128" t="s">
        <v>1138</v>
      </c>
      <c r="D128" t="s">
        <v>1139</v>
      </c>
      <c r="E128" t="s">
        <v>1139</v>
      </c>
    </row>
    <row r="129" spans="1:5" x14ac:dyDescent="0.2">
      <c r="A129" t="s">
        <v>1364</v>
      </c>
      <c r="B129" t="s">
        <v>1365</v>
      </c>
      <c r="C129" t="s">
        <v>1138</v>
      </c>
      <c r="D129" t="s">
        <v>1139</v>
      </c>
      <c r="E129" t="s">
        <v>1139</v>
      </c>
    </row>
    <row r="130" spans="1:5" x14ac:dyDescent="0.2">
      <c r="A130" t="s">
        <v>1366</v>
      </c>
      <c r="B130" t="s">
        <v>1367</v>
      </c>
      <c r="C130" t="s">
        <v>1162</v>
      </c>
      <c r="D130" t="s">
        <v>1139</v>
      </c>
      <c r="E130" t="s">
        <v>1139</v>
      </c>
    </row>
    <row r="131" spans="1:5" x14ac:dyDescent="0.2">
      <c r="A131" t="s">
        <v>1368</v>
      </c>
      <c r="B131" t="s">
        <v>1369</v>
      </c>
      <c r="C131" t="s">
        <v>1120</v>
      </c>
      <c r="D131" t="s">
        <v>1120</v>
      </c>
      <c r="E131" t="s">
        <v>1120</v>
      </c>
    </row>
    <row r="132" spans="1:5" x14ac:dyDescent="0.2">
      <c r="A132" t="s">
        <v>1370</v>
      </c>
      <c r="B132" t="s">
        <v>1371</v>
      </c>
      <c r="C132" t="s">
        <v>1162</v>
      </c>
      <c r="D132" t="s">
        <v>1139</v>
      </c>
      <c r="E132" t="s">
        <v>1139</v>
      </c>
    </row>
    <row r="133" spans="1:5" x14ac:dyDescent="0.2">
      <c r="A133" t="s">
        <v>1372</v>
      </c>
      <c r="B133" t="s">
        <v>1373</v>
      </c>
      <c r="C133" t="s">
        <v>1138</v>
      </c>
      <c r="D133" t="s">
        <v>1139</v>
      </c>
      <c r="E133" t="s">
        <v>1139</v>
      </c>
    </row>
    <row r="134" spans="1:5" x14ac:dyDescent="0.2">
      <c r="A134" t="s">
        <v>1374</v>
      </c>
      <c r="B134" t="s">
        <v>1375</v>
      </c>
      <c r="C134" t="s">
        <v>1138</v>
      </c>
      <c r="D134" t="s">
        <v>1139</v>
      </c>
      <c r="E134" t="s">
        <v>1139</v>
      </c>
    </row>
    <row r="135" spans="1:5" x14ac:dyDescent="0.2">
      <c r="A135" t="s">
        <v>1376</v>
      </c>
      <c r="B135" t="s">
        <v>1376</v>
      </c>
      <c r="C135" t="s">
        <v>1377</v>
      </c>
      <c r="D135">
        <v>41525</v>
      </c>
      <c r="E135" t="s">
        <v>1378</v>
      </c>
    </row>
    <row r="136" spans="1:5" x14ac:dyDescent="0.2">
      <c r="A136" t="s">
        <v>1379</v>
      </c>
      <c r="B136" t="s">
        <v>1379</v>
      </c>
      <c r="C136" t="s">
        <v>1377</v>
      </c>
      <c r="D136">
        <v>41525</v>
      </c>
      <c r="E136" t="s">
        <v>1378</v>
      </c>
    </row>
    <row r="137" spans="1:5" x14ac:dyDescent="0.2">
      <c r="A137" t="s">
        <v>1380</v>
      </c>
      <c r="B137" t="s">
        <v>1380</v>
      </c>
      <c r="C137" t="s">
        <v>1377</v>
      </c>
      <c r="D137">
        <v>41525</v>
      </c>
      <c r="E137" t="s">
        <v>1378</v>
      </c>
    </row>
    <row r="138" spans="1:5" x14ac:dyDescent="0.2">
      <c r="A138" t="s">
        <v>1381</v>
      </c>
      <c r="B138" t="s">
        <v>1381</v>
      </c>
      <c r="C138" t="s">
        <v>1377</v>
      </c>
      <c r="D138">
        <v>41525</v>
      </c>
      <c r="E138" t="s">
        <v>1378</v>
      </c>
    </row>
    <row r="139" spans="1:5" x14ac:dyDescent="0.2">
      <c r="A139" t="s">
        <v>1382</v>
      </c>
      <c r="B139" t="s">
        <v>1382</v>
      </c>
      <c r="C139" t="s">
        <v>1377</v>
      </c>
      <c r="D139">
        <v>41525</v>
      </c>
      <c r="E139" t="s">
        <v>1378</v>
      </c>
    </row>
    <row r="140" spans="1:5" x14ac:dyDescent="0.2">
      <c r="A140" t="s">
        <v>1383</v>
      </c>
      <c r="B140" t="s">
        <v>1383</v>
      </c>
      <c r="C140" t="s">
        <v>1377</v>
      </c>
      <c r="D140">
        <v>41525</v>
      </c>
      <c r="E140" t="s">
        <v>1378</v>
      </c>
    </row>
    <row r="141" spans="1:5" x14ac:dyDescent="0.2">
      <c r="A141" t="s">
        <v>1384</v>
      </c>
      <c r="B141" t="s">
        <v>1384</v>
      </c>
      <c r="C141" t="s">
        <v>1377</v>
      </c>
      <c r="D141">
        <v>41525</v>
      </c>
      <c r="E141" t="s">
        <v>1378</v>
      </c>
    </row>
    <row r="142" spans="1:5" x14ac:dyDescent="0.2">
      <c r="A142" t="s">
        <v>1385</v>
      </c>
      <c r="B142" t="s">
        <v>1385</v>
      </c>
      <c r="C142" t="s">
        <v>1377</v>
      </c>
      <c r="D142">
        <v>42047</v>
      </c>
      <c r="E142" t="s">
        <v>1378</v>
      </c>
    </row>
    <row r="143" spans="1:5" x14ac:dyDescent="0.2">
      <c r="A143" t="s">
        <v>1386</v>
      </c>
      <c r="B143" t="s">
        <v>1386</v>
      </c>
      <c r="C143" t="s">
        <v>1377</v>
      </c>
      <c r="D143">
        <v>42047</v>
      </c>
      <c r="E143" t="s">
        <v>1378</v>
      </c>
    </row>
    <row r="144" spans="1:5" x14ac:dyDescent="0.2">
      <c r="A144" t="s">
        <v>1387</v>
      </c>
      <c r="B144" t="s">
        <v>1387</v>
      </c>
      <c r="C144" t="s">
        <v>1377</v>
      </c>
      <c r="D144">
        <v>42047</v>
      </c>
      <c r="E144" t="s">
        <v>1378</v>
      </c>
    </row>
    <row r="145" spans="1:5" x14ac:dyDescent="0.2">
      <c r="A145" t="s">
        <v>1388</v>
      </c>
      <c r="B145" t="s">
        <v>1388</v>
      </c>
      <c r="C145" t="s">
        <v>1377</v>
      </c>
      <c r="D145">
        <v>42047</v>
      </c>
      <c r="E145" t="s">
        <v>1378</v>
      </c>
    </row>
    <row r="146" spans="1:5" x14ac:dyDescent="0.2">
      <c r="A146" t="s">
        <v>1389</v>
      </c>
      <c r="B146" t="s">
        <v>1389</v>
      </c>
      <c r="C146" t="s">
        <v>1377</v>
      </c>
      <c r="D146">
        <v>42047</v>
      </c>
      <c r="E146" t="s">
        <v>1378</v>
      </c>
    </row>
    <row r="147" spans="1:5" x14ac:dyDescent="0.2">
      <c r="A147" t="s">
        <v>1390</v>
      </c>
      <c r="B147" t="s">
        <v>1390</v>
      </c>
      <c r="C147" t="s">
        <v>1377</v>
      </c>
      <c r="D147">
        <v>42047</v>
      </c>
      <c r="E147" t="s">
        <v>1378</v>
      </c>
    </row>
    <row r="148" spans="1:5" x14ac:dyDescent="0.2">
      <c r="A148" t="s">
        <v>1391</v>
      </c>
      <c r="B148" t="s">
        <v>1391</v>
      </c>
      <c r="C148" t="s">
        <v>1377</v>
      </c>
      <c r="D148">
        <v>42048</v>
      </c>
      <c r="E148" t="s">
        <v>1378</v>
      </c>
    </row>
    <row r="149" spans="1:5" x14ac:dyDescent="0.2">
      <c r="A149" t="s">
        <v>1392</v>
      </c>
      <c r="B149" t="s">
        <v>1392</v>
      </c>
      <c r="C149" t="s">
        <v>1377</v>
      </c>
      <c r="D149">
        <v>42048</v>
      </c>
      <c r="E149" t="s">
        <v>1378</v>
      </c>
    </row>
    <row r="150" spans="1:5" x14ac:dyDescent="0.2">
      <c r="A150" t="s">
        <v>1393</v>
      </c>
      <c r="B150" t="s">
        <v>1393</v>
      </c>
      <c r="C150" t="s">
        <v>1377</v>
      </c>
      <c r="D150">
        <v>42048</v>
      </c>
      <c r="E150" t="s">
        <v>1378</v>
      </c>
    </row>
    <row r="151" spans="1:5" x14ac:dyDescent="0.2">
      <c r="A151" t="s">
        <v>1394</v>
      </c>
      <c r="B151" t="s">
        <v>1394</v>
      </c>
      <c r="C151" t="s">
        <v>1377</v>
      </c>
      <c r="D151">
        <v>42048</v>
      </c>
      <c r="E151" t="s">
        <v>1378</v>
      </c>
    </row>
    <row r="152" spans="1:5" x14ac:dyDescent="0.2">
      <c r="A152" t="s">
        <v>1395</v>
      </c>
      <c r="B152" t="s">
        <v>1395</v>
      </c>
      <c r="C152" t="s">
        <v>1377</v>
      </c>
      <c r="D152">
        <v>42048</v>
      </c>
      <c r="E152" t="s">
        <v>1378</v>
      </c>
    </row>
    <row r="153" spans="1:5" x14ac:dyDescent="0.2">
      <c r="A153" t="s">
        <v>1396</v>
      </c>
      <c r="B153" t="s">
        <v>1396</v>
      </c>
      <c r="C153" t="s">
        <v>1377</v>
      </c>
      <c r="D153">
        <v>42048</v>
      </c>
      <c r="E153" t="s">
        <v>1378</v>
      </c>
    </row>
    <row r="154" spans="1:5" x14ac:dyDescent="0.2">
      <c r="A154" t="s">
        <v>1397</v>
      </c>
      <c r="B154" t="s">
        <v>1397</v>
      </c>
      <c r="C154" t="s">
        <v>1377</v>
      </c>
      <c r="D154">
        <v>42048</v>
      </c>
      <c r="E154" t="s">
        <v>1378</v>
      </c>
    </row>
    <row r="155" spans="1:5" x14ac:dyDescent="0.2">
      <c r="A155" t="s">
        <v>1398</v>
      </c>
      <c r="B155" t="s">
        <v>1398</v>
      </c>
      <c r="C155" t="s">
        <v>1377</v>
      </c>
      <c r="D155">
        <v>42048</v>
      </c>
      <c r="E155" t="s">
        <v>1378</v>
      </c>
    </row>
    <row r="156" spans="1:5" x14ac:dyDescent="0.2">
      <c r="A156" t="s">
        <v>1399</v>
      </c>
      <c r="B156" t="s">
        <v>1399</v>
      </c>
      <c r="C156" t="s">
        <v>1377</v>
      </c>
      <c r="D156">
        <v>42048</v>
      </c>
      <c r="E156" t="s">
        <v>1378</v>
      </c>
    </row>
    <row r="157" spans="1:5" x14ac:dyDescent="0.2">
      <c r="A157" t="s">
        <v>1400</v>
      </c>
      <c r="B157" t="s">
        <v>1400</v>
      </c>
      <c r="C157" t="s">
        <v>1377</v>
      </c>
      <c r="D157">
        <v>42048</v>
      </c>
      <c r="E157" t="s">
        <v>1378</v>
      </c>
    </row>
    <row r="158" spans="1:5" x14ac:dyDescent="0.2">
      <c r="A158" t="s">
        <v>1401</v>
      </c>
      <c r="B158" t="s">
        <v>1401</v>
      </c>
      <c r="C158" t="s">
        <v>1377</v>
      </c>
      <c r="D158">
        <v>42048</v>
      </c>
      <c r="E158" t="s">
        <v>1378</v>
      </c>
    </row>
    <row r="159" spans="1:5" x14ac:dyDescent="0.2">
      <c r="A159" t="s">
        <v>1402</v>
      </c>
      <c r="B159" t="s">
        <v>1402</v>
      </c>
      <c r="C159" t="s">
        <v>1377</v>
      </c>
      <c r="D159">
        <v>42048</v>
      </c>
      <c r="E159" t="s">
        <v>1378</v>
      </c>
    </row>
    <row r="160" spans="1:5" x14ac:dyDescent="0.2">
      <c r="A160" t="s">
        <v>1403</v>
      </c>
      <c r="B160" t="s">
        <v>1403</v>
      </c>
      <c r="C160" t="s">
        <v>1377</v>
      </c>
      <c r="D160">
        <v>42048</v>
      </c>
      <c r="E160" t="s">
        <v>1378</v>
      </c>
    </row>
    <row r="161" spans="1:5" x14ac:dyDescent="0.2">
      <c r="A161" t="s">
        <v>1404</v>
      </c>
      <c r="B161" t="s">
        <v>1404</v>
      </c>
      <c r="C161" t="s">
        <v>1377</v>
      </c>
      <c r="D161">
        <v>42048</v>
      </c>
      <c r="E161" t="s">
        <v>1378</v>
      </c>
    </row>
    <row r="162" spans="1:5" x14ac:dyDescent="0.2">
      <c r="A162" t="s">
        <v>1405</v>
      </c>
      <c r="B162" t="s">
        <v>1405</v>
      </c>
      <c r="C162" t="s">
        <v>1377</v>
      </c>
      <c r="D162">
        <v>42048</v>
      </c>
      <c r="E162" t="s">
        <v>1378</v>
      </c>
    </row>
    <row r="163" spans="1:5" x14ac:dyDescent="0.2">
      <c r="A163" t="s">
        <v>1406</v>
      </c>
      <c r="B163" t="s">
        <v>1406</v>
      </c>
      <c r="C163" t="s">
        <v>1377</v>
      </c>
      <c r="D163">
        <v>42048</v>
      </c>
      <c r="E163" t="s">
        <v>1378</v>
      </c>
    </row>
    <row r="164" spans="1:5" x14ac:dyDescent="0.2">
      <c r="A164" t="s">
        <v>1407</v>
      </c>
      <c r="B164" t="s">
        <v>1407</v>
      </c>
      <c r="C164" t="s">
        <v>1377</v>
      </c>
      <c r="D164">
        <v>42048</v>
      </c>
      <c r="E164" t="s">
        <v>1378</v>
      </c>
    </row>
    <row r="165" spans="1:5" x14ac:dyDescent="0.2">
      <c r="A165" t="s">
        <v>1408</v>
      </c>
      <c r="B165" t="s">
        <v>1408</v>
      </c>
      <c r="C165" t="s">
        <v>1377</v>
      </c>
      <c r="D165">
        <v>42048</v>
      </c>
      <c r="E165" t="s">
        <v>1378</v>
      </c>
    </row>
    <row r="166" spans="1:5" x14ac:dyDescent="0.2">
      <c r="A166" t="s">
        <v>1409</v>
      </c>
      <c r="B166" t="s">
        <v>1409</v>
      </c>
      <c r="C166" t="s">
        <v>1377</v>
      </c>
      <c r="D166">
        <v>42048</v>
      </c>
      <c r="E166" t="s">
        <v>1378</v>
      </c>
    </row>
    <row r="167" spans="1:5" x14ac:dyDescent="0.2">
      <c r="A167" t="s">
        <v>1410</v>
      </c>
      <c r="B167" t="s">
        <v>1410</v>
      </c>
      <c r="C167" t="s">
        <v>1377</v>
      </c>
      <c r="D167">
        <v>42048</v>
      </c>
      <c r="E167" t="s">
        <v>1378</v>
      </c>
    </row>
    <row r="168" spans="1:5" x14ac:dyDescent="0.2">
      <c r="A168" t="s">
        <v>1411</v>
      </c>
      <c r="B168" t="s">
        <v>1411</v>
      </c>
      <c r="C168" t="s">
        <v>1377</v>
      </c>
      <c r="D168">
        <v>42048</v>
      </c>
      <c r="E168" t="s">
        <v>1378</v>
      </c>
    </row>
    <row r="169" spans="1:5" x14ac:dyDescent="0.2">
      <c r="A169" t="s">
        <v>1412</v>
      </c>
      <c r="B169" t="s">
        <v>1412</v>
      </c>
      <c r="C169" t="s">
        <v>1377</v>
      </c>
      <c r="D169">
        <v>42048</v>
      </c>
      <c r="E169" t="s">
        <v>1378</v>
      </c>
    </row>
    <row r="170" spans="1:5" x14ac:dyDescent="0.2">
      <c r="A170" t="s">
        <v>1413</v>
      </c>
      <c r="B170" t="s">
        <v>1413</v>
      </c>
      <c r="C170" t="s">
        <v>1377</v>
      </c>
      <c r="D170">
        <v>42048</v>
      </c>
      <c r="E170" t="s">
        <v>1378</v>
      </c>
    </row>
    <row r="171" spans="1:5" x14ac:dyDescent="0.2">
      <c r="A171" t="s">
        <v>1414</v>
      </c>
      <c r="B171" t="s">
        <v>1414</v>
      </c>
      <c r="C171" t="s">
        <v>1377</v>
      </c>
      <c r="D171">
        <v>42048</v>
      </c>
      <c r="E171" t="s">
        <v>1378</v>
      </c>
    </row>
    <row r="172" spans="1:5" x14ac:dyDescent="0.2">
      <c r="A172" t="s">
        <v>1415</v>
      </c>
      <c r="B172" t="s">
        <v>1415</v>
      </c>
      <c r="C172" t="s">
        <v>1377</v>
      </c>
      <c r="D172">
        <v>42048</v>
      </c>
      <c r="E172" t="s">
        <v>1378</v>
      </c>
    </row>
    <row r="173" spans="1:5" x14ac:dyDescent="0.2">
      <c r="A173" t="s">
        <v>1416</v>
      </c>
      <c r="B173" t="s">
        <v>1416</v>
      </c>
      <c r="C173" t="s">
        <v>1377</v>
      </c>
      <c r="D173">
        <v>42048</v>
      </c>
      <c r="E173" t="s">
        <v>1378</v>
      </c>
    </row>
    <row r="174" spans="1:5" x14ac:dyDescent="0.2">
      <c r="A174" t="s">
        <v>1417</v>
      </c>
      <c r="B174" t="s">
        <v>1417</v>
      </c>
      <c r="C174" t="s">
        <v>1377</v>
      </c>
      <c r="D174">
        <v>42048</v>
      </c>
      <c r="E174" t="s">
        <v>1378</v>
      </c>
    </row>
    <row r="175" spans="1:5" x14ac:dyDescent="0.2">
      <c r="A175" t="s">
        <v>1418</v>
      </c>
      <c r="B175" t="s">
        <v>1418</v>
      </c>
      <c r="C175" t="s">
        <v>1377</v>
      </c>
      <c r="D175">
        <v>42048</v>
      </c>
      <c r="E175" t="s">
        <v>1378</v>
      </c>
    </row>
    <row r="176" spans="1:5" x14ac:dyDescent="0.2">
      <c r="A176" t="s">
        <v>1419</v>
      </c>
      <c r="B176" t="s">
        <v>1419</v>
      </c>
      <c r="C176" t="s">
        <v>1377</v>
      </c>
      <c r="D176">
        <v>42048</v>
      </c>
      <c r="E176" t="s">
        <v>1378</v>
      </c>
    </row>
    <row r="177" spans="1:5" x14ac:dyDescent="0.2">
      <c r="A177" t="s">
        <v>1420</v>
      </c>
      <c r="B177" t="s">
        <v>1420</v>
      </c>
      <c r="C177" t="s">
        <v>1377</v>
      </c>
      <c r="D177">
        <v>42048</v>
      </c>
      <c r="E177" t="s">
        <v>1378</v>
      </c>
    </row>
    <row r="178" spans="1:5" x14ac:dyDescent="0.2">
      <c r="A178" t="s">
        <v>1421</v>
      </c>
      <c r="B178" t="s">
        <v>1422</v>
      </c>
      <c r="C178" t="s">
        <v>1377</v>
      </c>
      <c r="D178">
        <v>42048</v>
      </c>
      <c r="E178" t="s">
        <v>1378</v>
      </c>
    </row>
    <row r="179" spans="1:5" x14ac:dyDescent="0.2">
      <c r="A179" t="s">
        <v>1423</v>
      </c>
      <c r="B179" t="s">
        <v>1423</v>
      </c>
      <c r="C179" t="s">
        <v>1377</v>
      </c>
      <c r="D179">
        <v>42048</v>
      </c>
      <c r="E179" t="s">
        <v>1378</v>
      </c>
    </row>
    <row r="180" spans="1:5" x14ac:dyDescent="0.2">
      <c r="A180" t="s">
        <v>1424</v>
      </c>
      <c r="B180" t="s">
        <v>1424</v>
      </c>
      <c r="C180" t="s">
        <v>1377</v>
      </c>
      <c r="D180">
        <v>42048</v>
      </c>
      <c r="E180" t="s">
        <v>1378</v>
      </c>
    </row>
    <row r="181" spans="1:5" x14ac:dyDescent="0.2">
      <c r="A181" t="s">
        <v>1425</v>
      </c>
      <c r="B181" t="s">
        <v>1425</v>
      </c>
      <c r="C181" t="s">
        <v>1377</v>
      </c>
      <c r="D181">
        <v>42048</v>
      </c>
      <c r="E181" t="s">
        <v>1378</v>
      </c>
    </row>
    <row r="182" spans="1:5" x14ac:dyDescent="0.2">
      <c r="A182" t="s">
        <v>1426</v>
      </c>
      <c r="B182" t="s">
        <v>1426</v>
      </c>
      <c r="C182" t="s">
        <v>1377</v>
      </c>
      <c r="D182">
        <v>42048</v>
      </c>
      <c r="E182" t="s">
        <v>1378</v>
      </c>
    </row>
    <row r="183" spans="1:5" x14ac:dyDescent="0.2">
      <c r="A183" t="s">
        <v>1427</v>
      </c>
      <c r="B183" t="s">
        <v>1427</v>
      </c>
      <c r="C183" t="s">
        <v>1377</v>
      </c>
      <c r="D183">
        <v>42048</v>
      </c>
      <c r="E183" t="s">
        <v>1378</v>
      </c>
    </row>
    <row r="184" spans="1:5" x14ac:dyDescent="0.2">
      <c r="A184" t="s">
        <v>1428</v>
      </c>
      <c r="B184" t="s">
        <v>1428</v>
      </c>
      <c r="C184" t="s">
        <v>1377</v>
      </c>
      <c r="D184">
        <v>42048</v>
      </c>
      <c r="E184" t="s">
        <v>1378</v>
      </c>
    </row>
    <row r="185" spans="1:5" x14ac:dyDescent="0.2">
      <c r="A185" t="s">
        <v>1429</v>
      </c>
      <c r="B185" t="s">
        <v>1429</v>
      </c>
      <c r="C185" t="s">
        <v>1377</v>
      </c>
      <c r="D185">
        <v>42048</v>
      </c>
      <c r="E185" t="s">
        <v>1378</v>
      </c>
    </row>
    <row r="186" spans="1:5" x14ac:dyDescent="0.2">
      <c r="A186" t="s">
        <v>1430</v>
      </c>
      <c r="B186" t="s">
        <v>1430</v>
      </c>
      <c r="C186" t="s">
        <v>1377</v>
      </c>
      <c r="D186">
        <v>42048</v>
      </c>
      <c r="E186" t="s">
        <v>1378</v>
      </c>
    </row>
    <row r="187" spans="1:5" x14ac:dyDescent="0.2">
      <c r="A187" t="s">
        <v>1431</v>
      </c>
      <c r="B187" t="s">
        <v>1431</v>
      </c>
      <c r="C187" t="s">
        <v>1377</v>
      </c>
      <c r="D187">
        <v>42048</v>
      </c>
      <c r="E187" t="s">
        <v>1378</v>
      </c>
    </row>
    <row r="188" spans="1:5" x14ac:dyDescent="0.2">
      <c r="A188" t="s">
        <v>1432</v>
      </c>
      <c r="B188" t="s">
        <v>1432</v>
      </c>
      <c r="C188" t="s">
        <v>1377</v>
      </c>
      <c r="D188">
        <v>42049</v>
      </c>
      <c r="E188" t="s">
        <v>1378</v>
      </c>
    </row>
    <row r="189" spans="1:5" x14ac:dyDescent="0.2">
      <c r="A189" t="s">
        <v>1433</v>
      </c>
      <c r="B189" t="s">
        <v>1433</v>
      </c>
      <c r="C189" t="s">
        <v>1377</v>
      </c>
      <c r="D189">
        <v>42049</v>
      </c>
      <c r="E189" t="s">
        <v>1378</v>
      </c>
    </row>
    <row r="190" spans="1:5" x14ac:dyDescent="0.2">
      <c r="A190" t="s">
        <v>1434</v>
      </c>
      <c r="B190" t="s">
        <v>1434</v>
      </c>
      <c r="C190" t="s">
        <v>1377</v>
      </c>
      <c r="D190">
        <v>42049</v>
      </c>
      <c r="E190" t="s">
        <v>1378</v>
      </c>
    </row>
    <row r="191" spans="1:5" x14ac:dyDescent="0.2">
      <c r="A191" t="s">
        <v>1435</v>
      </c>
      <c r="B191" t="s">
        <v>1435</v>
      </c>
      <c r="C191" t="s">
        <v>1377</v>
      </c>
      <c r="D191">
        <v>42049</v>
      </c>
      <c r="E191" t="s">
        <v>1378</v>
      </c>
    </row>
    <row r="192" spans="1:5" x14ac:dyDescent="0.2">
      <c r="A192" t="s">
        <v>1436</v>
      </c>
      <c r="B192" t="s">
        <v>1436</v>
      </c>
      <c r="C192" t="s">
        <v>1377</v>
      </c>
      <c r="D192">
        <v>42049</v>
      </c>
      <c r="E192" t="s">
        <v>1378</v>
      </c>
    </row>
    <row r="193" spans="1:5" x14ac:dyDescent="0.2">
      <c r="A193" t="s">
        <v>1437</v>
      </c>
      <c r="B193" t="s">
        <v>1437</v>
      </c>
      <c r="C193" t="s">
        <v>1377</v>
      </c>
      <c r="D193">
        <v>42049</v>
      </c>
      <c r="E193" t="s">
        <v>1378</v>
      </c>
    </row>
    <row r="194" spans="1:5" x14ac:dyDescent="0.2">
      <c r="A194" t="s">
        <v>1438</v>
      </c>
      <c r="B194" t="s">
        <v>1438</v>
      </c>
      <c r="C194" t="s">
        <v>1377</v>
      </c>
      <c r="D194">
        <v>42049</v>
      </c>
      <c r="E194" t="s">
        <v>1378</v>
      </c>
    </row>
    <row r="195" spans="1:5" x14ac:dyDescent="0.2">
      <c r="A195" t="s">
        <v>1439</v>
      </c>
      <c r="B195" t="s">
        <v>1439</v>
      </c>
      <c r="C195" t="s">
        <v>1377</v>
      </c>
      <c r="D195">
        <v>42049</v>
      </c>
      <c r="E195" t="s">
        <v>1378</v>
      </c>
    </row>
    <row r="196" spans="1:5" x14ac:dyDescent="0.2">
      <c r="A196" t="s">
        <v>1440</v>
      </c>
      <c r="B196" t="s">
        <v>1440</v>
      </c>
      <c r="C196" t="s">
        <v>1377</v>
      </c>
      <c r="D196">
        <v>42050</v>
      </c>
      <c r="E196" t="s">
        <v>1378</v>
      </c>
    </row>
    <row r="197" spans="1:5" x14ac:dyDescent="0.2">
      <c r="A197" t="s">
        <v>1441</v>
      </c>
      <c r="B197" t="s">
        <v>1441</v>
      </c>
      <c r="C197" t="s">
        <v>1377</v>
      </c>
      <c r="D197">
        <v>42050</v>
      </c>
      <c r="E197" t="s">
        <v>1378</v>
      </c>
    </row>
    <row r="198" spans="1:5" x14ac:dyDescent="0.2">
      <c r="A198" t="s">
        <v>1442</v>
      </c>
      <c r="B198" t="s">
        <v>1442</v>
      </c>
      <c r="C198" t="s">
        <v>1377</v>
      </c>
      <c r="D198">
        <v>42050</v>
      </c>
      <c r="E198" t="s">
        <v>1378</v>
      </c>
    </row>
    <row r="199" spans="1:5" x14ac:dyDescent="0.2">
      <c r="A199" t="s">
        <v>1443</v>
      </c>
      <c r="B199" t="s">
        <v>1443</v>
      </c>
      <c r="C199" t="s">
        <v>1377</v>
      </c>
      <c r="D199">
        <v>42050</v>
      </c>
      <c r="E199" t="s">
        <v>1378</v>
      </c>
    </row>
    <row r="200" spans="1:5" x14ac:dyDescent="0.2">
      <c r="A200" t="s">
        <v>1444</v>
      </c>
      <c r="B200" t="s">
        <v>1444</v>
      </c>
      <c r="C200" t="s">
        <v>1377</v>
      </c>
      <c r="D200">
        <v>42050</v>
      </c>
      <c r="E200" t="s">
        <v>1378</v>
      </c>
    </row>
    <row r="201" spans="1:5" x14ac:dyDescent="0.2">
      <c r="A201" t="s">
        <v>1445</v>
      </c>
      <c r="B201" t="s">
        <v>1445</v>
      </c>
      <c r="C201" t="s">
        <v>1377</v>
      </c>
      <c r="D201">
        <v>42050</v>
      </c>
      <c r="E201" t="s">
        <v>1378</v>
      </c>
    </row>
    <row r="202" spans="1:5" x14ac:dyDescent="0.2">
      <c r="A202" t="s">
        <v>1446</v>
      </c>
      <c r="B202" t="s">
        <v>1446</v>
      </c>
      <c r="C202" t="s">
        <v>1377</v>
      </c>
      <c r="D202">
        <v>42050</v>
      </c>
      <c r="E202" t="s">
        <v>1378</v>
      </c>
    </row>
    <row r="203" spans="1:5" x14ac:dyDescent="0.2">
      <c r="A203" t="s">
        <v>1447</v>
      </c>
      <c r="B203" t="s">
        <v>1447</v>
      </c>
      <c r="C203" t="s">
        <v>1377</v>
      </c>
      <c r="D203">
        <v>42050</v>
      </c>
      <c r="E203" t="s">
        <v>1378</v>
      </c>
    </row>
    <row r="204" spans="1:5" x14ac:dyDescent="0.2">
      <c r="A204" t="s">
        <v>1448</v>
      </c>
      <c r="B204" t="s">
        <v>1448</v>
      </c>
      <c r="C204" t="s">
        <v>1377</v>
      </c>
      <c r="D204">
        <v>42050</v>
      </c>
      <c r="E204" t="s">
        <v>1378</v>
      </c>
    </row>
    <row r="205" spans="1:5" x14ac:dyDescent="0.2">
      <c r="A205" t="s">
        <v>1449</v>
      </c>
      <c r="B205" t="s">
        <v>1449</v>
      </c>
      <c r="C205" t="s">
        <v>1377</v>
      </c>
      <c r="D205">
        <v>42050</v>
      </c>
      <c r="E205" t="s">
        <v>1378</v>
      </c>
    </row>
    <row r="206" spans="1:5" x14ac:dyDescent="0.2">
      <c r="A206" t="s">
        <v>1450</v>
      </c>
      <c r="B206" t="s">
        <v>1450</v>
      </c>
      <c r="C206" t="s">
        <v>1377</v>
      </c>
      <c r="D206">
        <v>42050</v>
      </c>
      <c r="E206" t="s">
        <v>1378</v>
      </c>
    </row>
    <row r="207" spans="1:5" x14ac:dyDescent="0.2">
      <c r="A207" t="s">
        <v>1451</v>
      </c>
      <c r="B207" t="s">
        <v>1451</v>
      </c>
      <c r="C207" t="s">
        <v>1377</v>
      </c>
      <c r="D207">
        <v>42050</v>
      </c>
      <c r="E207" t="s">
        <v>1378</v>
      </c>
    </row>
    <row r="208" spans="1:5" x14ac:dyDescent="0.2">
      <c r="A208" t="s">
        <v>1452</v>
      </c>
      <c r="B208" t="s">
        <v>1452</v>
      </c>
      <c r="C208" t="s">
        <v>1377</v>
      </c>
      <c r="D208">
        <v>42050</v>
      </c>
      <c r="E208" t="s">
        <v>1378</v>
      </c>
    </row>
    <row r="209" spans="1:5" x14ac:dyDescent="0.2">
      <c r="A209" t="s">
        <v>1453</v>
      </c>
      <c r="B209" t="s">
        <v>1453</v>
      </c>
      <c r="C209" t="s">
        <v>1377</v>
      </c>
      <c r="D209">
        <v>42050</v>
      </c>
      <c r="E209" t="s">
        <v>1378</v>
      </c>
    </row>
    <row r="210" spans="1:5" x14ac:dyDescent="0.2">
      <c r="A210" t="s">
        <v>1454</v>
      </c>
      <c r="B210" t="s">
        <v>1454</v>
      </c>
      <c r="C210" t="s">
        <v>1377</v>
      </c>
      <c r="D210">
        <v>42050</v>
      </c>
      <c r="E210" t="s">
        <v>1378</v>
      </c>
    </row>
    <row r="211" spans="1:5" x14ac:dyDescent="0.2">
      <c r="A211" t="s">
        <v>1455</v>
      </c>
      <c r="B211" t="s">
        <v>1455</v>
      </c>
      <c r="C211" t="s">
        <v>1377</v>
      </c>
      <c r="D211">
        <v>42050</v>
      </c>
      <c r="E211" t="s">
        <v>1378</v>
      </c>
    </row>
    <row r="212" spans="1:5" x14ac:dyDescent="0.2">
      <c r="A212" t="s">
        <v>1456</v>
      </c>
      <c r="B212" t="s">
        <v>1456</v>
      </c>
      <c r="C212" t="s">
        <v>1377</v>
      </c>
      <c r="D212">
        <v>42050</v>
      </c>
      <c r="E212" t="s">
        <v>1378</v>
      </c>
    </row>
    <row r="213" spans="1:5" x14ac:dyDescent="0.2">
      <c r="A213" t="s">
        <v>1457</v>
      </c>
      <c r="B213" t="s">
        <v>1457</v>
      </c>
      <c r="C213" t="s">
        <v>1377</v>
      </c>
      <c r="D213">
        <v>42050</v>
      </c>
      <c r="E213" t="s">
        <v>1378</v>
      </c>
    </row>
    <row r="214" spans="1:5" x14ac:dyDescent="0.2">
      <c r="A214" t="s">
        <v>1458</v>
      </c>
      <c r="B214" t="s">
        <v>1458</v>
      </c>
      <c r="C214" t="s">
        <v>1377</v>
      </c>
      <c r="D214">
        <v>42050</v>
      </c>
      <c r="E214" t="s">
        <v>1378</v>
      </c>
    </row>
    <row r="215" spans="1:5" x14ac:dyDescent="0.2">
      <c r="A215" t="s">
        <v>1459</v>
      </c>
      <c r="B215" t="s">
        <v>1459</v>
      </c>
      <c r="C215" t="s">
        <v>1377</v>
      </c>
      <c r="D215">
        <v>42050</v>
      </c>
      <c r="E215" t="s">
        <v>1378</v>
      </c>
    </row>
    <row r="216" spans="1:5" x14ac:dyDescent="0.2">
      <c r="A216" t="s">
        <v>1460</v>
      </c>
      <c r="B216" t="s">
        <v>1460</v>
      </c>
      <c r="C216" t="s">
        <v>1377</v>
      </c>
      <c r="D216">
        <v>42050</v>
      </c>
      <c r="E216" t="s">
        <v>1378</v>
      </c>
    </row>
    <row r="217" spans="1:5" x14ac:dyDescent="0.2">
      <c r="A217" t="s">
        <v>1461</v>
      </c>
      <c r="B217" t="s">
        <v>1461</v>
      </c>
      <c r="C217" t="s">
        <v>1377</v>
      </c>
      <c r="D217">
        <v>42050</v>
      </c>
      <c r="E217" t="s">
        <v>1378</v>
      </c>
    </row>
    <row r="218" spans="1:5" x14ac:dyDescent="0.2">
      <c r="A218" t="s">
        <v>1462</v>
      </c>
      <c r="B218" t="s">
        <v>1462</v>
      </c>
      <c r="C218" t="s">
        <v>1377</v>
      </c>
      <c r="D218">
        <v>42050</v>
      </c>
      <c r="E218" t="s">
        <v>1378</v>
      </c>
    </row>
    <row r="219" spans="1:5" x14ac:dyDescent="0.2">
      <c r="A219" t="s">
        <v>1463</v>
      </c>
      <c r="B219" t="s">
        <v>1463</v>
      </c>
      <c r="C219" t="s">
        <v>1377</v>
      </c>
      <c r="D219">
        <v>42050</v>
      </c>
      <c r="E219" t="s">
        <v>1378</v>
      </c>
    </row>
    <row r="220" spans="1:5" x14ac:dyDescent="0.2">
      <c r="A220" t="s">
        <v>1464</v>
      </c>
      <c r="B220" t="s">
        <v>1464</v>
      </c>
      <c r="C220" t="s">
        <v>1377</v>
      </c>
      <c r="D220">
        <v>42050</v>
      </c>
      <c r="E220" t="s">
        <v>1378</v>
      </c>
    </row>
    <row r="221" spans="1:5" x14ac:dyDescent="0.2">
      <c r="A221" t="s">
        <v>1465</v>
      </c>
      <c r="B221" t="s">
        <v>1465</v>
      </c>
      <c r="C221" t="s">
        <v>1377</v>
      </c>
      <c r="D221">
        <v>42050</v>
      </c>
      <c r="E221" t="s">
        <v>1378</v>
      </c>
    </row>
    <row r="222" spans="1:5" x14ac:dyDescent="0.2">
      <c r="A222" t="s">
        <v>1466</v>
      </c>
      <c r="B222" t="s">
        <v>1466</v>
      </c>
      <c r="C222" t="s">
        <v>1377</v>
      </c>
      <c r="D222">
        <v>42050</v>
      </c>
      <c r="E222" t="s">
        <v>1378</v>
      </c>
    </row>
    <row r="223" spans="1:5" x14ac:dyDescent="0.2">
      <c r="A223" t="s">
        <v>1467</v>
      </c>
      <c r="B223" t="s">
        <v>1467</v>
      </c>
      <c r="C223" t="s">
        <v>1377</v>
      </c>
      <c r="D223">
        <v>42050</v>
      </c>
      <c r="E223" t="s">
        <v>1378</v>
      </c>
    </row>
    <row r="224" spans="1:5" x14ac:dyDescent="0.2">
      <c r="A224" t="s">
        <v>1468</v>
      </c>
      <c r="B224" t="s">
        <v>1468</v>
      </c>
      <c r="C224" t="s">
        <v>1377</v>
      </c>
      <c r="D224">
        <v>42050</v>
      </c>
      <c r="E224" t="s">
        <v>1378</v>
      </c>
    </row>
    <row r="225" spans="1:5" x14ac:dyDescent="0.2">
      <c r="A225" t="s">
        <v>1469</v>
      </c>
      <c r="B225" t="s">
        <v>1469</v>
      </c>
      <c r="C225" t="s">
        <v>1377</v>
      </c>
      <c r="D225">
        <v>42050</v>
      </c>
      <c r="E225" t="s">
        <v>1378</v>
      </c>
    </row>
    <row r="226" spans="1:5" x14ac:dyDescent="0.2">
      <c r="A226" t="s">
        <v>1470</v>
      </c>
      <c r="B226" t="s">
        <v>1470</v>
      </c>
      <c r="C226" t="s">
        <v>1377</v>
      </c>
      <c r="D226">
        <v>42050</v>
      </c>
      <c r="E226" t="s">
        <v>1378</v>
      </c>
    </row>
    <row r="227" spans="1:5" x14ac:dyDescent="0.2">
      <c r="A227" t="s">
        <v>1471</v>
      </c>
      <c r="B227" t="s">
        <v>1471</v>
      </c>
      <c r="C227" t="s">
        <v>1377</v>
      </c>
      <c r="D227">
        <v>42050</v>
      </c>
      <c r="E227" t="s">
        <v>1378</v>
      </c>
    </row>
    <row r="228" spans="1:5" x14ac:dyDescent="0.2">
      <c r="A228" t="s">
        <v>1472</v>
      </c>
      <c r="B228" t="s">
        <v>1472</v>
      </c>
      <c r="C228" t="s">
        <v>1377</v>
      </c>
      <c r="D228">
        <v>42050</v>
      </c>
      <c r="E228" t="s">
        <v>1378</v>
      </c>
    </row>
    <row r="229" spans="1:5" x14ac:dyDescent="0.2">
      <c r="A229" t="s">
        <v>1473</v>
      </c>
      <c r="B229" t="s">
        <v>1473</v>
      </c>
      <c r="C229" t="s">
        <v>1377</v>
      </c>
      <c r="D229">
        <v>42050</v>
      </c>
      <c r="E229" t="s">
        <v>1378</v>
      </c>
    </row>
    <row r="230" spans="1:5" x14ac:dyDescent="0.2">
      <c r="A230" t="s">
        <v>1474</v>
      </c>
      <c r="B230" t="s">
        <v>1474</v>
      </c>
      <c r="C230" t="s">
        <v>1377</v>
      </c>
      <c r="D230">
        <v>42050</v>
      </c>
      <c r="E230" t="s">
        <v>1378</v>
      </c>
    </row>
    <row r="231" spans="1:5" x14ac:dyDescent="0.2">
      <c r="A231" t="s">
        <v>1475</v>
      </c>
      <c r="B231" t="s">
        <v>1475</v>
      </c>
      <c r="C231" t="s">
        <v>1377</v>
      </c>
      <c r="D231">
        <v>42050</v>
      </c>
      <c r="E231" t="s">
        <v>1378</v>
      </c>
    </row>
    <row r="232" spans="1:5" x14ac:dyDescent="0.2">
      <c r="A232" t="s">
        <v>1476</v>
      </c>
      <c r="B232" t="s">
        <v>1476</v>
      </c>
      <c r="C232" t="s">
        <v>1377</v>
      </c>
      <c r="D232">
        <v>42050</v>
      </c>
      <c r="E232" t="s">
        <v>1378</v>
      </c>
    </row>
    <row r="233" spans="1:5" x14ac:dyDescent="0.2">
      <c r="A233" t="s">
        <v>1477</v>
      </c>
      <c r="B233" t="s">
        <v>1477</v>
      </c>
      <c r="C233" t="s">
        <v>1377</v>
      </c>
      <c r="D233">
        <v>42050</v>
      </c>
      <c r="E233" t="s">
        <v>1378</v>
      </c>
    </row>
    <row r="234" spans="1:5" x14ac:dyDescent="0.2">
      <c r="A234" t="s">
        <v>1478</v>
      </c>
      <c r="B234" t="s">
        <v>1478</v>
      </c>
      <c r="C234" t="s">
        <v>1377</v>
      </c>
      <c r="D234">
        <v>42050</v>
      </c>
      <c r="E234" t="s">
        <v>1378</v>
      </c>
    </row>
    <row r="235" spans="1:5" x14ac:dyDescent="0.2">
      <c r="A235" t="s">
        <v>1479</v>
      </c>
      <c r="B235" t="s">
        <v>1480</v>
      </c>
      <c r="C235" t="s">
        <v>1120</v>
      </c>
      <c r="D235">
        <v>42050</v>
      </c>
      <c r="E235" t="s">
        <v>1378</v>
      </c>
    </row>
    <row r="236" spans="1:5" x14ac:dyDescent="0.2">
      <c r="A236" t="s">
        <v>1481</v>
      </c>
      <c r="B236" t="s">
        <v>1481</v>
      </c>
      <c r="C236" t="s">
        <v>1377</v>
      </c>
      <c r="D236">
        <v>42050</v>
      </c>
      <c r="E236" t="s">
        <v>1378</v>
      </c>
    </row>
    <row r="237" spans="1:5" x14ac:dyDescent="0.2">
      <c r="A237" t="s">
        <v>1482</v>
      </c>
      <c r="B237" t="s">
        <v>1482</v>
      </c>
      <c r="C237" t="s">
        <v>1377</v>
      </c>
      <c r="D237">
        <v>42050</v>
      </c>
      <c r="E237" t="s">
        <v>1378</v>
      </c>
    </row>
    <row r="238" spans="1:5" x14ac:dyDescent="0.2">
      <c r="A238" t="s">
        <v>1483</v>
      </c>
      <c r="B238" t="s">
        <v>1483</v>
      </c>
      <c r="C238" t="s">
        <v>1377</v>
      </c>
      <c r="D238">
        <v>42050</v>
      </c>
      <c r="E238" t="s">
        <v>1378</v>
      </c>
    </row>
    <row r="239" spans="1:5" x14ac:dyDescent="0.2">
      <c r="A239" t="s">
        <v>1484</v>
      </c>
      <c r="B239" t="s">
        <v>1484</v>
      </c>
      <c r="C239" t="s">
        <v>1377</v>
      </c>
      <c r="D239">
        <v>42050</v>
      </c>
      <c r="E239" t="s">
        <v>1378</v>
      </c>
    </row>
    <row r="240" spans="1:5" x14ac:dyDescent="0.2">
      <c r="A240" t="s">
        <v>1485</v>
      </c>
      <c r="B240" t="s">
        <v>1485</v>
      </c>
      <c r="C240" t="s">
        <v>1377</v>
      </c>
      <c r="D240">
        <v>42050</v>
      </c>
      <c r="E240" t="s">
        <v>1378</v>
      </c>
    </row>
    <row r="241" spans="1:5" x14ac:dyDescent="0.2">
      <c r="A241" t="s">
        <v>1486</v>
      </c>
      <c r="B241" t="s">
        <v>1486</v>
      </c>
      <c r="C241" t="s">
        <v>1377</v>
      </c>
      <c r="D241">
        <v>42050</v>
      </c>
      <c r="E241" t="s">
        <v>1378</v>
      </c>
    </row>
    <row r="242" spans="1:5" x14ac:dyDescent="0.2">
      <c r="A242" t="s">
        <v>1487</v>
      </c>
      <c r="B242" t="s">
        <v>1487</v>
      </c>
      <c r="C242" t="s">
        <v>1377</v>
      </c>
      <c r="D242">
        <v>42050</v>
      </c>
      <c r="E242" t="s">
        <v>1378</v>
      </c>
    </row>
    <row r="243" spans="1:5" x14ac:dyDescent="0.2">
      <c r="A243" t="s">
        <v>1488</v>
      </c>
      <c r="B243" t="s">
        <v>1488</v>
      </c>
      <c r="C243" t="s">
        <v>1377</v>
      </c>
      <c r="D243">
        <v>42050</v>
      </c>
      <c r="E243" t="s">
        <v>1378</v>
      </c>
    </row>
    <row r="244" spans="1:5" x14ac:dyDescent="0.2">
      <c r="A244" t="s">
        <v>1489</v>
      </c>
      <c r="B244" t="s">
        <v>1489</v>
      </c>
      <c r="C244" t="s">
        <v>1377</v>
      </c>
      <c r="D244">
        <v>42050</v>
      </c>
      <c r="E244" t="s">
        <v>1378</v>
      </c>
    </row>
    <row r="245" spans="1:5" x14ac:dyDescent="0.2">
      <c r="A245" t="s">
        <v>1490</v>
      </c>
      <c r="B245" t="s">
        <v>1490</v>
      </c>
      <c r="C245" t="s">
        <v>1377</v>
      </c>
      <c r="D245">
        <v>42050</v>
      </c>
      <c r="E245" t="s">
        <v>1378</v>
      </c>
    </row>
    <row r="246" spans="1:5" x14ac:dyDescent="0.2">
      <c r="A246" t="s">
        <v>1491</v>
      </c>
      <c r="B246" t="s">
        <v>1492</v>
      </c>
      <c r="C246" t="s">
        <v>1120</v>
      </c>
      <c r="D246">
        <v>42050</v>
      </c>
      <c r="E246" t="s">
        <v>1378</v>
      </c>
    </row>
    <row r="247" spans="1:5" x14ac:dyDescent="0.2">
      <c r="A247" t="s">
        <v>1493</v>
      </c>
      <c r="B247" t="s">
        <v>1493</v>
      </c>
      <c r="C247" t="s">
        <v>1377</v>
      </c>
      <c r="D247">
        <v>42050</v>
      </c>
      <c r="E247" t="s">
        <v>1378</v>
      </c>
    </row>
    <row r="248" spans="1:5" x14ac:dyDescent="0.2">
      <c r="A248" t="s">
        <v>1494</v>
      </c>
      <c r="B248" t="s">
        <v>1494</v>
      </c>
      <c r="C248" t="s">
        <v>1377</v>
      </c>
      <c r="D248">
        <v>42050</v>
      </c>
      <c r="E248" t="s">
        <v>1378</v>
      </c>
    </row>
    <row r="249" spans="1:5" x14ac:dyDescent="0.2">
      <c r="A249" t="s">
        <v>1495</v>
      </c>
      <c r="B249" t="s">
        <v>1495</v>
      </c>
      <c r="C249" t="s">
        <v>1377</v>
      </c>
      <c r="D249">
        <v>42050</v>
      </c>
      <c r="E249" t="s">
        <v>1378</v>
      </c>
    </row>
    <row r="250" spans="1:5" x14ac:dyDescent="0.2">
      <c r="A250" t="s">
        <v>1496</v>
      </c>
      <c r="B250" t="s">
        <v>1496</v>
      </c>
      <c r="C250" t="s">
        <v>1377</v>
      </c>
      <c r="D250">
        <v>42050</v>
      </c>
      <c r="E250" t="s">
        <v>1378</v>
      </c>
    </row>
    <row r="251" spans="1:5" x14ac:dyDescent="0.2">
      <c r="A251" t="s">
        <v>1497</v>
      </c>
      <c r="B251" t="s">
        <v>1497</v>
      </c>
      <c r="C251" t="s">
        <v>1377</v>
      </c>
      <c r="D251">
        <v>42050</v>
      </c>
      <c r="E251" t="s">
        <v>1378</v>
      </c>
    </row>
    <row r="252" spans="1:5" x14ac:dyDescent="0.2">
      <c r="A252" t="s">
        <v>1498</v>
      </c>
      <c r="B252" t="s">
        <v>1498</v>
      </c>
      <c r="C252" t="s">
        <v>1377</v>
      </c>
      <c r="D252">
        <v>42050</v>
      </c>
      <c r="E252" t="s">
        <v>1378</v>
      </c>
    </row>
    <row r="253" spans="1:5" x14ac:dyDescent="0.2">
      <c r="A253" t="s">
        <v>1499</v>
      </c>
      <c r="B253" t="s">
        <v>1499</v>
      </c>
      <c r="C253" t="s">
        <v>1377</v>
      </c>
      <c r="D253">
        <v>42050</v>
      </c>
      <c r="E253" t="s">
        <v>1378</v>
      </c>
    </row>
    <row r="254" spans="1:5" x14ac:dyDescent="0.2">
      <c r="A254" t="s">
        <v>1500</v>
      </c>
      <c r="B254" t="s">
        <v>1500</v>
      </c>
      <c r="C254" t="s">
        <v>1377</v>
      </c>
      <c r="D254">
        <v>42050</v>
      </c>
      <c r="E254" t="s">
        <v>1378</v>
      </c>
    </row>
    <row r="255" spans="1:5" x14ac:dyDescent="0.2">
      <c r="A255" t="s">
        <v>1501</v>
      </c>
      <c r="B255" t="s">
        <v>1501</v>
      </c>
      <c r="C255" t="s">
        <v>1377</v>
      </c>
      <c r="D255">
        <v>42050</v>
      </c>
      <c r="E255" t="s">
        <v>1378</v>
      </c>
    </row>
    <row r="256" spans="1:5" x14ac:dyDescent="0.2">
      <c r="A256" t="s">
        <v>1502</v>
      </c>
      <c r="B256" t="s">
        <v>1502</v>
      </c>
      <c r="C256" t="s">
        <v>1377</v>
      </c>
      <c r="D256">
        <v>42050</v>
      </c>
      <c r="E256" t="s">
        <v>1378</v>
      </c>
    </row>
    <row r="257" spans="1:5" x14ac:dyDescent="0.2">
      <c r="A257" t="s">
        <v>1503</v>
      </c>
      <c r="B257" t="s">
        <v>1503</v>
      </c>
      <c r="C257" t="s">
        <v>1377</v>
      </c>
      <c r="D257">
        <v>42050</v>
      </c>
      <c r="E257" t="s">
        <v>1378</v>
      </c>
    </row>
    <row r="258" spans="1:5" x14ac:dyDescent="0.2">
      <c r="A258" t="s">
        <v>1504</v>
      </c>
      <c r="B258" t="s">
        <v>1504</v>
      </c>
      <c r="C258" t="s">
        <v>1377</v>
      </c>
      <c r="D258">
        <v>42050</v>
      </c>
      <c r="E258" t="s">
        <v>1378</v>
      </c>
    </row>
    <row r="259" spans="1:5" x14ac:dyDescent="0.2">
      <c r="A259" t="s">
        <v>1505</v>
      </c>
      <c r="B259" t="s">
        <v>1505</v>
      </c>
      <c r="C259" t="s">
        <v>1377</v>
      </c>
      <c r="D259">
        <v>42050</v>
      </c>
      <c r="E259" t="s">
        <v>1378</v>
      </c>
    </row>
    <row r="260" spans="1:5" x14ac:dyDescent="0.2">
      <c r="A260" t="s">
        <v>1506</v>
      </c>
      <c r="B260" t="s">
        <v>1506</v>
      </c>
      <c r="C260" t="s">
        <v>1377</v>
      </c>
      <c r="D260">
        <v>42050</v>
      </c>
      <c r="E260" t="s">
        <v>1378</v>
      </c>
    </row>
    <row r="261" spans="1:5" x14ac:dyDescent="0.2">
      <c r="A261" t="s">
        <v>1507</v>
      </c>
      <c r="B261" t="s">
        <v>1507</v>
      </c>
      <c r="C261" t="s">
        <v>1377</v>
      </c>
      <c r="D261">
        <v>42050</v>
      </c>
      <c r="E261" t="s">
        <v>1378</v>
      </c>
    </row>
    <row r="262" spans="1:5" x14ac:dyDescent="0.2">
      <c r="A262" t="s">
        <v>1508</v>
      </c>
      <c r="B262" t="s">
        <v>1508</v>
      </c>
      <c r="C262" t="s">
        <v>1377</v>
      </c>
      <c r="D262">
        <v>42050</v>
      </c>
      <c r="E262" t="s">
        <v>1378</v>
      </c>
    </row>
    <row r="263" spans="1:5" x14ac:dyDescent="0.2">
      <c r="A263" t="s">
        <v>1509</v>
      </c>
      <c r="B263" t="s">
        <v>1509</v>
      </c>
      <c r="C263" t="s">
        <v>1377</v>
      </c>
      <c r="D263">
        <v>42050</v>
      </c>
      <c r="E263" t="s">
        <v>1378</v>
      </c>
    </row>
    <row r="264" spans="1:5" x14ac:dyDescent="0.2">
      <c r="A264" t="s">
        <v>1510</v>
      </c>
      <c r="B264" t="s">
        <v>1510</v>
      </c>
      <c r="C264" t="s">
        <v>1377</v>
      </c>
      <c r="D264">
        <v>42050</v>
      </c>
      <c r="E264" t="s">
        <v>1378</v>
      </c>
    </row>
    <row r="265" spans="1:5" x14ac:dyDescent="0.2">
      <c r="A265" t="s">
        <v>1511</v>
      </c>
      <c r="B265" t="s">
        <v>1511</v>
      </c>
      <c r="C265" t="s">
        <v>1377</v>
      </c>
      <c r="D265">
        <v>42050</v>
      </c>
      <c r="E265" t="s">
        <v>1378</v>
      </c>
    </row>
    <row r="266" spans="1:5" x14ac:dyDescent="0.2">
      <c r="A266" t="s">
        <v>1512</v>
      </c>
      <c r="B266" t="s">
        <v>1512</v>
      </c>
      <c r="C266" t="s">
        <v>1377</v>
      </c>
      <c r="D266">
        <v>42050</v>
      </c>
      <c r="E266" t="s">
        <v>1378</v>
      </c>
    </row>
    <row r="267" spans="1:5" x14ac:dyDescent="0.2">
      <c r="A267" t="s">
        <v>1513</v>
      </c>
      <c r="B267" t="s">
        <v>1513</v>
      </c>
      <c r="C267" t="s">
        <v>1377</v>
      </c>
      <c r="D267">
        <v>42050</v>
      </c>
      <c r="E267" t="s">
        <v>1378</v>
      </c>
    </row>
    <row r="268" spans="1:5" x14ac:dyDescent="0.2">
      <c r="A268" t="s">
        <v>1514</v>
      </c>
      <c r="B268" t="s">
        <v>1514</v>
      </c>
      <c r="C268" t="s">
        <v>1377</v>
      </c>
      <c r="D268">
        <v>42050</v>
      </c>
      <c r="E268" t="s">
        <v>1378</v>
      </c>
    </row>
    <row r="269" spans="1:5" x14ac:dyDescent="0.2">
      <c r="A269" t="s">
        <v>1515</v>
      </c>
      <c r="B269" t="s">
        <v>1515</v>
      </c>
      <c r="C269" t="s">
        <v>1377</v>
      </c>
      <c r="D269">
        <v>42050</v>
      </c>
      <c r="E269" t="s">
        <v>1378</v>
      </c>
    </row>
    <row r="270" spans="1:5" x14ac:dyDescent="0.2">
      <c r="A270" t="s">
        <v>1516</v>
      </c>
      <c r="B270" t="s">
        <v>1516</v>
      </c>
      <c r="C270" t="s">
        <v>1377</v>
      </c>
      <c r="D270">
        <v>42050</v>
      </c>
      <c r="E270" t="s">
        <v>1378</v>
      </c>
    </row>
    <row r="271" spans="1:5" x14ac:dyDescent="0.2">
      <c r="A271" t="s">
        <v>1517</v>
      </c>
      <c r="B271" t="s">
        <v>1517</v>
      </c>
      <c r="C271" t="s">
        <v>1377</v>
      </c>
      <c r="D271">
        <v>42050</v>
      </c>
      <c r="E271" t="s">
        <v>1378</v>
      </c>
    </row>
    <row r="272" spans="1:5" x14ac:dyDescent="0.2">
      <c r="A272" t="s">
        <v>1518</v>
      </c>
      <c r="B272" t="s">
        <v>1518</v>
      </c>
      <c r="C272" t="s">
        <v>1377</v>
      </c>
      <c r="D272">
        <v>42050</v>
      </c>
      <c r="E272" t="s">
        <v>1378</v>
      </c>
    </row>
    <row r="273" spans="1:5" x14ac:dyDescent="0.2">
      <c r="A273" t="s">
        <v>1519</v>
      </c>
      <c r="B273" t="s">
        <v>1519</v>
      </c>
      <c r="C273" t="s">
        <v>1377</v>
      </c>
      <c r="D273">
        <v>42050</v>
      </c>
      <c r="E273" t="s">
        <v>1378</v>
      </c>
    </row>
    <row r="274" spans="1:5" x14ac:dyDescent="0.2">
      <c r="A274" t="s">
        <v>1520</v>
      </c>
      <c r="B274" t="s">
        <v>1520</v>
      </c>
      <c r="C274" t="s">
        <v>1377</v>
      </c>
      <c r="D274">
        <v>42050</v>
      </c>
      <c r="E274" t="s">
        <v>1378</v>
      </c>
    </row>
    <row r="275" spans="1:5" x14ac:dyDescent="0.2">
      <c r="A275" t="s">
        <v>1521</v>
      </c>
      <c r="B275" t="s">
        <v>1521</v>
      </c>
      <c r="C275" t="s">
        <v>1377</v>
      </c>
      <c r="D275">
        <v>42050</v>
      </c>
      <c r="E275" t="s">
        <v>1378</v>
      </c>
    </row>
    <row r="276" spans="1:5" x14ac:dyDescent="0.2">
      <c r="A276" t="s">
        <v>1522</v>
      </c>
      <c r="B276" t="s">
        <v>1522</v>
      </c>
      <c r="C276" t="s">
        <v>1377</v>
      </c>
      <c r="D276">
        <v>42050</v>
      </c>
      <c r="E276" t="s">
        <v>1378</v>
      </c>
    </row>
    <row r="277" spans="1:5" x14ac:dyDescent="0.2">
      <c r="A277" t="s">
        <v>1523</v>
      </c>
      <c r="B277" t="s">
        <v>1523</v>
      </c>
      <c r="C277" t="s">
        <v>1377</v>
      </c>
      <c r="D277">
        <v>42050</v>
      </c>
      <c r="E277" t="s">
        <v>1378</v>
      </c>
    </row>
    <row r="278" spans="1:5" x14ac:dyDescent="0.2">
      <c r="A278" t="s">
        <v>1524</v>
      </c>
      <c r="B278" t="s">
        <v>1524</v>
      </c>
      <c r="C278" t="s">
        <v>1377</v>
      </c>
      <c r="D278">
        <v>42050</v>
      </c>
      <c r="E278" t="s">
        <v>1378</v>
      </c>
    </row>
    <row r="279" spans="1:5" x14ac:dyDescent="0.2">
      <c r="A279" t="s">
        <v>1525</v>
      </c>
      <c r="B279" t="s">
        <v>1525</v>
      </c>
      <c r="C279" t="s">
        <v>1377</v>
      </c>
      <c r="D279">
        <v>42050</v>
      </c>
      <c r="E279" t="s">
        <v>1378</v>
      </c>
    </row>
    <row r="280" spans="1:5" x14ac:dyDescent="0.2">
      <c r="A280" t="s">
        <v>1526</v>
      </c>
      <c r="B280" t="s">
        <v>1526</v>
      </c>
      <c r="C280" t="s">
        <v>1377</v>
      </c>
      <c r="D280">
        <v>42050</v>
      </c>
      <c r="E280" t="s">
        <v>1378</v>
      </c>
    </row>
    <row r="281" spans="1:5" x14ac:dyDescent="0.2">
      <c r="A281" t="s">
        <v>1527</v>
      </c>
      <c r="B281" t="s">
        <v>1527</v>
      </c>
      <c r="C281" t="s">
        <v>1377</v>
      </c>
      <c r="D281">
        <v>42050</v>
      </c>
      <c r="E281" t="s">
        <v>1378</v>
      </c>
    </row>
    <row r="282" spans="1:5" x14ac:dyDescent="0.2">
      <c r="A282" t="s">
        <v>1528</v>
      </c>
      <c r="B282" t="s">
        <v>1528</v>
      </c>
      <c r="C282" t="s">
        <v>1377</v>
      </c>
      <c r="D282">
        <v>42050</v>
      </c>
      <c r="E282" t="s">
        <v>1378</v>
      </c>
    </row>
    <row r="283" spans="1:5" x14ac:dyDescent="0.2">
      <c r="A283" t="s">
        <v>1529</v>
      </c>
      <c r="B283" t="s">
        <v>1529</v>
      </c>
      <c r="C283" t="s">
        <v>1377</v>
      </c>
      <c r="D283">
        <v>42050</v>
      </c>
      <c r="E283" t="s">
        <v>1378</v>
      </c>
    </row>
    <row r="284" spans="1:5" x14ac:dyDescent="0.2">
      <c r="A284" t="s">
        <v>1530</v>
      </c>
      <c r="B284" t="s">
        <v>1530</v>
      </c>
      <c r="C284" t="s">
        <v>1377</v>
      </c>
      <c r="D284">
        <v>42050</v>
      </c>
      <c r="E284" t="s">
        <v>1378</v>
      </c>
    </row>
    <row r="285" spans="1:5" x14ac:dyDescent="0.2">
      <c r="A285" t="s">
        <v>1531</v>
      </c>
      <c r="B285" t="s">
        <v>1531</v>
      </c>
      <c r="C285" t="s">
        <v>1377</v>
      </c>
      <c r="D285">
        <v>42050</v>
      </c>
      <c r="E285" t="s">
        <v>1378</v>
      </c>
    </row>
    <row r="286" spans="1:5" x14ac:dyDescent="0.2">
      <c r="A286" t="s">
        <v>1532</v>
      </c>
      <c r="B286" t="s">
        <v>1532</v>
      </c>
      <c r="C286" t="s">
        <v>1377</v>
      </c>
      <c r="D286">
        <v>42050</v>
      </c>
      <c r="E286" t="s">
        <v>1378</v>
      </c>
    </row>
    <row r="287" spans="1:5" x14ac:dyDescent="0.2">
      <c r="A287" t="s">
        <v>1533</v>
      </c>
      <c r="B287" t="s">
        <v>1533</v>
      </c>
      <c r="C287" t="s">
        <v>1377</v>
      </c>
      <c r="D287">
        <v>42050</v>
      </c>
      <c r="E287" t="s">
        <v>1378</v>
      </c>
    </row>
    <row r="288" spans="1:5" x14ac:dyDescent="0.2">
      <c r="A288" t="s">
        <v>1534</v>
      </c>
      <c r="B288" t="s">
        <v>1534</v>
      </c>
      <c r="C288" t="s">
        <v>1377</v>
      </c>
      <c r="D288">
        <v>42050</v>
      </c>
      <c r="E288" t="s">
        <v>1378</v>
      </c>
    </row>
    <row r="289" spans="1:5" x14ac:dyDescent="0.2">
      <c r="A289" t="s">
        <v>1535</v>
      </c>
      <c r="B289" t="s">
        <v>1535</v>
      </c>
      <c r="C289" t="s">
        <v>1377</v>
      </c>
      <c r="D289">
        <v>42050</v>
      </c>
      <c r="E289" t="s">
        <v>1378</v>
      </c>
    </row>
    <row r="290" spans="1:5" x14ac:dyDescent="0.2">
      <c r="A290" t="s">
        <v>1536</v>
      </c>
      <c r="B290" t="s">
        <v>1536</v>
      </c>
      <c r="C290" t="s">
        <v>1377</v>
      </c>
      <c r="D290">
        <v>42050</v>
      </c>
      <c r="E290" t="s">
        <v>1378</v>
      </c>
    </row>
    <row r="291" spans="1:5" x14ac:dyDescent="0.2">
      <c r="A291" t="s">
        <v>1537</v>
      </c>
      <c r="B291" t="s">
        <v>1537</v>
      </c>
      <c r="C291" t="s">
        <v>1377</v>
      </c>
      <c r="D291">
        <v>42050</v>
      </c>
      <c r="E291" t="s">
        <v>1378</v>
      </c>
    </row>
    <row r="292" spans="1:5" x14ac:dyDescent="0.2">
      <c r="A292" t="s">
        <v>1538</v>
      </c>
      <c r="B292" t="s">
        <v>1538</v>
      </c>
      <c r="C292" t="s">
        <v>1377</v>
      </c>
      <c r="D292">
        <v>42050</v>
      </c>
      <c r="E292" t="s">
        <v>1378</v>
      </c>
    </row>
    <row r="293" spans="1:5" x14ac:dyDescent="0.2">
      <c r="A293" t="s">
        <v>1539</v>
      </c>
      <c r="B293" t="s">
        <v>1539</v>
      </c>
      <c r="C293" t="s">
        <v>1377</v>
      </c>
      <c r="D293">
        <v>42050</v>
      </c>
      <c r="E293" t="s">
        <v>1378</v>
      </c>
    </row>
    <row r="294" spans="1:5" x14ac:dyDescent="0.2">
      <c r="A294" t="s">
        <v>1540</v>
      </c>
      <c r="B294" t="s">
        <v>1540</v>
      </c>
      <c r="C294" t="s">
        <v>1377</v>
      </c>
      <c r="D294">
        <v>42050</v>
      </c>
      <c r="E294" t="s">
        <v>1378</v>
      </c>
    </row>
    <row r="295" spans="1:5" x14ac:dyDescent="0.2">
      <c r="A295" t="s">
        <v>1541</v>
      </c>
      <c r="B295" t="s">
        <v>1541</v>
      </c>
      <c r="C295" t="s">
        <v>1377</v>
      </c>
      <c r="D295">
        <v>42050</v>
      </c>
      <c r="E295" t="s">
        <v>1378</v>
      </c>
    </row>
    <row r="296" spans="1:5" x14ac:dyDescent="0.2">
      <c r="A296" t="s">
        <v>1542</v>
      </c>
      <c r="B296" t="s">
        <v>1542</v>
      </c>
      <c r="C296" t="s">
        <v>1377</v>
      </c>
      <c r="D296">
        <v>42050</v>
      </c>
      <c r="E296" t="s">
        <v>1378</v>
      </c>
    </row>
    <row r="297" spans="1:5" x14ac:dyDescent="0.2">
      <c r="A297" t="s">
        <v>1543</v>
      </c>
      <c r="B297" t="s">
        <v>1543</v>
      </c>
      <c r="C297" t="s">
        <v>1377</v>
      </c>
      <c r="D297">
        <v>42050</v>
      </c>
      <c r="E297" t="s">
        <v>1378</v>
      </c>
    </row>
    <row r="298" spans="1:5" x14ac:dyDescent="0.2">
      <c r="A298" t="s">
        <v>1544</v>
      </c>
      <c r="B298" t="s">
        <v>1544</v>
      </c>
      <c r="C298" t="s">
        <v>1377</v>
      </c>
      <c r="D298">
        <v>42050</v>
      </c>
      <c r="E298" t="s">
        <v>1378</v>
      </c>
    </row>
    <row r="299" spans="1:5" x14ac:dyDescent="0.2">
      <c r="A299" t="s">
        <v>1545</v>
      </c>
      <c r="B299" t="s">
        <v>1545</v>
      </c>
      <c r="C299" t="s">
        <v>1377</v>
      </c>
      <c r="D299">
        <v>42050</v>
      </c>
      <c r="E299" t="s">
        <v>1378</v>
      </c>
    </row>
    <row r="300" spans="1:5" x14ac:dyDescent="0.2">
      <c r="A300" t="s">
        <v>1546</v>
      </c>
      <c r="B300" t="s">
        <v>1546</v>
      </c>
      <c r="C300" t="s">
        <v>1377</v>
      </c>
      <c r="D300">
        <v>42050</v>
      </c>
      <c r="E300" t="s">
        <v>1378</v>
      </c>
    </row>
    <row r="301" spans="1:5" x14ac:dyDescent="0.2">
      <c r="A301" t="s">
        <v>1547</v>
      </c>
      <c r="B301" t="s">
        <v>1547</v>
      </c>
      <c r="C301" t="s">
        <v>1377</v>
      </c>
      <c r="D301">
        <v>42050</v>
      </c>
      <c r="E301" t="s">
        <v>1378</v>
      </c>
    </row>
    <row r="302" spans="1:5" x14ac:dyDescent="0.2">
      <c r="A302" t="s">
        <v>1548</v>
      </c>
      <c r="B302" t="s">
        <v>1548</v>
      </c>
      <c r="C302" t="s">
        <v>1377</v>
      </c>
      <c r="D302">
        <v>42051</v>
      </c>
      <c r="E302" t="s">
        <v>1378</v>
      </c>
    </row>
    <row r="303" spans="1:5" x14ac:dyDescent="0.2">
      <c r="A303" t="s">
        <v>1549</v>
      </c>
      <c r="B303" t="s">
        <v>1549</v>
      </c>
      <c r="C303" t="s">
        <v>1377</v>
      </c>
      <c r="D303">
        <v>42051</v>
      </c>
      <c r="E303" t="s">
        <v>1378</v>
      </c>
    </row>
    <row r="304" spans="1:5" x14ac:dyDescent="0.2">
      <c r="A304" t="s">
        <v>1550</v>
      </c>
      <c r="B304" t="s">
        <v>1550</v>
      </c>
      <c r="C304" t="s">
        <v>1377</v>
      </c>
      <c r="D304">
        <v>42051</v>
      </c>
      <c r="E304" t="s">
        <v>1378</v>
      </c>
    </row>
    <row r="305" spans="1:5" x14ac:dyDescent="0.2">
      <c r="A305" t="s">
        <v>1551</v>
      </c>
      <c r="B305" t="s">
        <v>1551</v>
      </c>
      <c r="C305" t="s">
        <v>1377</v>
      </c>
      <c r="D305">
        <v>42051</v>
      </c>
      <c r="E305" t="s">
        <v>1378</v>
      </c>
    </row>
    <row r="306" spans="1:5" x14ac:dyDescent="0.2">
      <c r="A306" t="s">
        <v>1552</v>
      </c>
      <c r="B306" t="s">
        <v>1552</v>
      </c>
      <c r="C306" t="s">
        <v>1377</v>
      </c>
      <c r="D306">
        <v>42090</v>
      </c>
      <c r="E306" t="s">
        <v>1378</v>
      </c>
    </row>
    <row r="307" spans="1:5" x14ac:dyDescent="0.2">
      <c r="A307" t="s">
        <v>1553</v>
      </c>
      <c r="B307" t="s">
        <v>1553</v>
      </c>
      <c r="C307" t="s">
        <v>1377</v>
      </c>
      <c r="D307">
        <v>42090</v>
      </c>
      <c r="E307" t="s">
        <v>1378</v>
      </c>
    </row>
    <row r="308" spans="1:5" x14ac:dyDescent="0.2">
      <c r="A308" t="s">
        <v>1554</v>
      </c>
      <c r="B308" t="s">
        <v>1554</v>
      </c>
      <c r="C308" t="s">
        <v>1377</v>
      </c>
      <c r="D308">
        <v>42092</v>
      </c>
      <c r="E308" t="s">
        <v>1378</v>
      </c>
    </row>
    <row r="309" spans="1:5" x14ac:dyDescent="0.2">
      <c r="A309" t="s">
        <v>1555</v>
      </c>
      <c r="B309" t="s">
        <v>1555</v>
      </c>
      <c r="C309" t="s">
        <v>1377</v>
      </c>
      <c r="D309">
        <v>42093</v>
      </c>
      <c r="E309" t="s">
        <v>1378</v>
      </c>
    </row>
    <row r="310" spans="1:5" x14ac:dyDescent="0.2">
      <c r="A310" t="s">
        <v>1556</v>
      </c>
      <c r="B310" t="s">
        <v>1556</v>
      </c>
      <c r="C310" t="s">
        <v>1377</v>
      </c>
      <c r="D310">
        <v>42093</v>
      </c>
      <c r="E310" t="s">
        <v>1378</v>
      </c>
    </row>
    <row r="311" spans="1:5" x14ac:dyDescent="0.2">
      <c r="A311" t="s">
        <v>1557</v>
      </c>
      <c r="B311" t="s">
        <v>1557</v>
      </c>
      <c r="C311" t="s">
        <v>1377</v>
      </c>
      <c r="D311">
        <v>42094</v>
      </c>
      <c r="E311" t="s">
        <v>1378</v>
      </c>
    </row>
    <row r="312" spans="1:5" x14ac:dyDescent="0.2">
      <c r="A312" t="s">
        <v>1558</v>
      </c>
      <c r="B312" t="s">
        <v>1558</v>
      </c>
      <c r="C312" t="s">
        <v>1377</v>
      </c>
      <c r="D312">
        <v>42094</v>
      </c>
      <c r="E312" t="s">
        <v>1378</v>
      </c>
    </row>
    <row r="313" spans="1:5" x14ac:dyDescent="0.2">
      <c r="A313" t="s">
        <v>1559</v>
      </c>
      <c r="B313" t="s">
        <v>1559</v>
      </c>
      <c r="C313" t="s">
        <v>1377</v>
      </c>
      <c r="D313">
        <v>42094</v>
      </c>
      <c r="E313" t="s">
        <v>1378</v>
      </c>
    </row>
    <row r="314" spans="1:5" x14ac:dyDescent="0.2">
      <c r="A314" t="s">
        <v>1560</v>
      </c>
      <c r="B314" t="s">
        <v>1560</v>
      </c>
      <c r="C314" t="s">
        <v>1377</v>
      </c>
      <c r="D314">
        <v>42094</v>
      </c>
      <c r="E314" t="s">
        <v>1378</v>
      </c>
    </row>
    <row r="315" spans="1:5" x14ac:dyDescent="0.2">
      <c r="A315" t="s">
        <v>1561</v>
      </c>
      <c r="B315" t="s">
        <v>1561</v>
      </c>
      <c r="C315" t="s">
        <v>1377</v>
      </c>
      <c r="D315">
        <v>42094</v>
      </c>
      <c r="E315" t="s">
        <v>1378</v>
      </c>
    </row>
    <row r="316" spans="1:5" x14ac:dyDescent="0.2">
      <c r="A316" t="s">
        <v>1562</v>
      </c>
      <c r="B316" t="s">
        <v>1562</v>
      </c>
      <c r="C316" t="s">
        <v>1377</v>
      </c>
      <c r="D316">
        <v>42096</v>
      </c>
      <c r="E316" t="s">
        <v>1378</v>
      </c>
    </row>
    <row r="317" spans="1:5" x14ac:dyDescent="0.2">
      <c r="A317" t="s">
        <v>1563</v>
      </c>
      <c r="B317" t="s">
        <v>1563</v>
      </c>
      <c r="C317" t="s">
        <v>1377</v>
      </c>
      <c r="D317">
        <v>42096</v>
      </c>
      <c r="E317" t="s">
        <v>1378</v>
      </c>
    </row>
    <row r="318" spans="1:5" x14ac:dyDescent="0.2">
      <c r="A318" t="s">
        <v>1564</v>
      </c>
      <c r="B318" t="s">
        <v>1564</v>
      </c>
      <c r="C318" t="s">
        <v>1377</v>
      </c>
      <c r="D318">
        <v>42096</v>
      </c>
      <c r="E318" t="s">
        <v>1378</v>
      </c>
    </row>
    <row r="319" spans="1:5" x14ac:dyDescent="0.2">
      <c r="A319" t="s">
        <v>1565</v>
      </c>
      <c r="B319" t="s">
        <v>1565</v>
      </c>
      <c r="C319" t="s">
        <v>1377</v>
      </c>
      <c r="D319">
        <v>42096</v>
      </c>
      <c r="E319" t="s">
        <v>1378</v>
      </c>
    </row>
    <row r="320" spans="1:5" x14ac:dyDescent="0.2">
      <c r="A320" t="s">
        <v>1566</v>
      </c>
      <c r="B320" t="s">
        <v>1566</v>
      </c>
      <c r="C320" t="s">
        <v>1377</v>
      </c>
      <c r="D320">
        <v>42096</v>
      </c>
      <c r="E320" t="s">
        <v>1378</v>
      </c>
    </row>
    <row r="321" spans="1:5" x14ac:dyDescent="0.2">
      <c r="A321" t="s">
        <v>1567</v>
      </c>
      <c r="B321" t="s">
        <v>1567</v>
      </c>
      <c r="C321" t="s">
        <v>1377</v>
      </c>
      <c r="D321">
        <v>42096</v>
      </c>
      <c r="E321" t="s">
        <v>1378</v>
      </c>
    </row>
    <row r="322" spans="1:5" x14ac:dyDescent="0.2">
      <c r="A322" t="s">
        <v>1568</v>
      </c>
      <c r="B322" t="s">
        <v>1568</v>
      </c>
      <c r="C322" t="s">
        <v>1377</v>
      </c>
      <c r="D322">
        <v>42098</v>
      </c>
      <c r="E322" t="s">
        <v>1378</v>
      </c>
    </row>
    <row r="323" spans="1:5" x14ac:dyDescent="0.2">
      <c r="A323" t="s">
        <v>1569</v>
      </c>
      <c r="B323" t="s">
        <v>1569</v>
      </c>
      <c r="C323" t="s">
        <v>1377</v>
      </c>
      <c r="D323">
        <v>42100</v>
      </c>
      <c r="E323" t="s">
        <v>1378</v>
      </c>
    </row>
    <row r="324" spans="1:5" x14ac:dyDescent="0.2">
      <c r="A324" t="s">
        <v>1570</v>
      </c>
      <c r="B324" t="s">
        <v>1570</v>
      </c>
      <c r="C324" t="s">
        <v>1377</v>
      </c>
      <c r="D324">
        <v>42100</v>
      </c>
      <c r="E324" t="s">
        <v>1378</v>
      </c>
    </row>
    <row r="325" spans="1:5" x14ac:dyDescent="0.2">
      <c r="A325" t="s">
        <v>1571</v>
      </c>
      <c r="B325" t="s">
        <v>1571</v>
      </c>
      <c r="C325" t="s">
        <v>1377</v>
      </c>
      <c r="D325">
        <v>42100</v>
      </c>
      <c r="E325" t="s">
        <v>1378</v>
      </c>
    </row>
    <row r="326" spans="1:5" x14ac:dyDescent="0.2">
      <c r="A326" t="s">
        <v>1572</v>
      </c>
      <c r="B326" t="s">
        <v>1572</v>
      </c>
      <c r="C326" t="s">
        <v>1377</v>
      </c>
      <c r="D326">
        <v>42100</v>
      </c>
      <c r="E326" t="s">
        <v>1378</v>
      </c>
    </row>
    <row r="327" spans="1:5" x14ac:dyDescent="0.2">
      <c r="A327" t="s">
        <v>1573</v>
      </c>
      <c r="B327" t="s">
        <v>1573</v>
      </c>
      <c r="C327" t="s">
        <v>1377</v>
      </c>
      <c r="D327">
        <v>42100</v>
      </c>
      <c r="E327" t="s">
        <v>1378</v>
      </c>
    </row>
    <row r="328" spans="1:5" x14ac:dyDescent="0.2">
      <c r="A328" t="s">
        <v>1574</v>
      </c>
      <c r="B328" t="s">
        <v>1574</v>
      </c>
      <c r="C328" t="s">
        <v>1377</v>
      </c>
      <c r="D328">
        <v>42100</v>
      </c>
      <c r="E328" t="s">
        <v>1378</v>
      </c>
    </row>
    <row r="329" spans="1:5" x14ac:dyDescent="0.2">
      <c r="A329" t="s">
        <v>1575</v>
      </c>
      <c r="B329" t="s">
        <v>1575</v>
      </c>
      <c r="C329" t="s">
        <v>1377</v>
      </c>
      <c r="D329">
        <v>42100</v>
      </c>
      <c r="E329" t="s">
        <v>1378</v>
      </c>
    </row>
    <row r="330" spans="1:5" x14ac:dyDescent="0.2">
      <c r="A330" t="s">
        <v>1576</v>
      </c>
      <c r="B330" t="s">
        <v>1576</v>
      </c>
      <c r="C330" t="s">
        <v>1377</v>
      </c>
      <c r="D330">
        <v>42100</v>
      </c>
      <c r="E330" t="s">
        <v>1378</v>
      </c>
    </row>
    <row r="331" spans="1:5" x14ac:dyDescent="0.2">
      <c r="A331" t="s">
        <v>1577</v>
      </c>
      <c r="B331" t="s">
        <v>1577</v>
      </c>
      <c r="C331" t="s">
        <v>1377</v>
      </c>
      <c r="D331">
        <v>42100</v>
      </c>
      <c r="E331" t="s">
        <v>1378</v>
      </c>
    </row>
    <row r="332" spans="1:5" x14ac:dyDescent="0.2">
      <c r="A332" t="s">
        <v>1578</v>
      </c>
      <c r="B332" t="s">
        <v>1578</v>
      </c>
      <c r="C332" t="s">
        <v>1377</v>
      </c>
      <c r="D332">
        <v>42100</v>
      </c>
      <c r="E332" t="s">
        <v>1378</v>
      </c>
    </row>
    <row r="333" spans="1:5" x14ac:dyDescent="0.2">
      <c r="A333" t="s">
        <v>1579</v>
      </c>
      <c r="B333" t="s">
        <v>1579</v>
      </c>
      <c r="C333" t="s">
        <v>1377</v>
      </c>
      <c r="D333">
        <v>42100</v>
      </c>
      <c r="E333" t="s">
        <v>1378</v>
      </c>
    </row>
    <row r="334" spans="1:5" x14ac:dyDescent="0.2">
      <c r="A334" t="s">
        <v>1580</v>
      </c>
      <c r="B334" t="s">
        <v>1580</v>
      </c>
      <c r="C334" t="s">
        <v>1377</v>
      </c>
      <c r="D334">
        <v>42100</v>
      </c>
      <c r="E334" t="s">
        <v>1378</v>
      </c>
    </row>
    <row r="335" spans="1:5" x14ac:dyDescent="0.2">
      <c r="A335" t="s">
        <v>1581</v>
      </c>
      <c r="B335" t="s">
        <v>1581</v>
      </c>
      <c r="C335" t="s">
        <v>1377</v>
      </c>
      <c r="D335">
        <v>42100</v>
      </c>
      <c r="E335" t="s">
        <v>1378</v>
      </c>
    </row>
    <row r="336" spans="1:5" x14ac:dyDescent="0.2">
      <c r="A336" t="s">
        <v>1582</v>
      </c>
      <c r="B336" t="s">
        <v>1582</v>
      </c>
      <c r="C336" t="s">
        <v>1377</v>
      </c>
      <c r="D336">
        <v>42100</v>
      </c>
      <c r="E336" t="s">
        <v>1378</v>
      </c>
    </row>
    <row r="337" spans="1:5" x14ac:dyDescent="0.2">
      <c r="A337" t="s">
        <v>1583</v>
      </c>
      <c r="B337" t="s">
        <v>1583</v>
      </c>
      <c r="C337" t="s">
        <v>1377</v>
      </c>
      <c r="D337">
        <v>42100</v>
      </c>
      <c r="E337" t="s">
        <v>1378</v>
      </c>
    </row>
    <row r="338" spans="1:5" x14ac:dyDescent="0.2">
      <c r="A338" t="s">
        <v>1584</v>
      </c>
      <c r="B338" t="s">
        <v>1584</v>
      </c>
      <c r="C338" t="s">
        <v>1377</v>
      </c>
      <c r="D338">
        <v>42100</v>
      </c>
      <c r="E338" t="s">
        <v>1378</v>
      </c>
    </row>
    <row r="339" spans="1:5" x14ac:dyDescent="0.2">
      <c r="A339" t="s">
        <v>1585</v>
      </c>
      <c r="B339" t="s">
        <v>1585</v>
      </c>
      <c r="C339" t="s">
        <v>1377</v>
      </c>
      <c r="D339">
        <v>42100</v>
      </c>
      <c r="E339" t="s">
        <v>1378</v>
      </c>
    </row>
    <row r="340" spans="1:5" x14ac:dyDescent="0.2">
      <c r="A340" t="s">
        <v>1586</v>
      </c>
      <c r="B340" t="s">
        <v>1586</v>
      </c>
      <c r="C340" t="s">
        <v>1377</v>
      </c>
      <c r="D340">
        <v>42100</v>
      </c>
      <c r="E340" t="s">
        <v>1378</v>
      </c>
    </row>
    <row r="341" spans="1:5" x14ac:dyDescent="0.2">
      <c r="A341" t="s">
        <v>1587</v>
      </c>
      <c r="B341" t="s">
        <v>1587</v>
      </c>
      <c r="C341" t="s">
        <v>1377</v>
      </c>
      <c r="D341">
        <v>42100</v>
      </c>
      <c r="E341" t="s">
        <v>1378</v>
      </c>
    </row>
    <row r="342" spans="1:5" x14ac:dyDescent="0.2">
      <c r="A342" t="s">
        <v>1588</v>
      </c>
      <c r="B342" t="s">
        <v>1588</v>
      </c>
      <c r="C342" t="s">
        <v>1377</v>
      </c>
      <c r="D342">
        <v>42100</v>
      </c>
      <c r="E342" t="s">
        <v>1378</v>
      </c>
    </row>
    <row r="343" spans="1:5" x14ac:dyDescent="0.2">
      <c r="A343" t="s">
        <v>1589</v>
      </c>
      <c r="B343" t="s">
        <v>1589</v>
      </c>
      <c r="C343" t="s">
        <v>1377</v>
      </c>
      <c r="D343">
        <v>42100</v>
      </c>
      <c r="E343" t="s">
        <v>1378</v>
      </c>
    </row>
    <row r="344" spans="1:5" x14ac:dyDescent="0.2">
      <c r="A344" t="s">
        <v>1590</v>
      </c>
      <c r="B344" t="s">
        <v>1590</v>
      </c>
      <c r="C344" t="s">
        <v>1377</v>
      </c>
      <c r="D344">
        <v>42100</v>
      </c>
      <c r="E344" t="s">
        <v>1378</v>
      </c>
    </row>
    <row r="345" spans="1:5" x14ac:dyDescent="0.2">
      <c r="A345" t="s">
        <v>1591</v>
      </c>
      <c r="B345" t="s">
        <v>1591</v>
      </c>
      <c r="C345" t="s">
        <v>1377</v>
      </c>
      <c r="D345">
        <v>42100</v>
      </c>
      <c r="E345" t="s">
        <v>1378</v>
      </c>
    </row>
    <row r="346" spans="1:5" x14ac:dyDescent="0.2">
      <c r="A346" t="s">
        <v>1592</v>
      </c>
      <c r="B346" t="s">
        <v>1592</v>
      </c>
      <c r="C346" t="s">
        <v>1377</v>
      </c>
      <c r="D346">
        <v>42100</v>
      </c>
      <c r="E346" t="s">
        <v>1378</v>
      </c>
    </row>
    <row r="347" spans="1:5" x14ac:dyDescent="0.2">
      <c r="A347" t="s">
        <v>1593</v>
      </c>
      <c r="B347" t="s">
        <v>1593</v>
      </c>
      <c r="C347" t="s">
        <v>1377</v>
      </c>
      <c r="D347">
        <v>42100</v>
      </c>
      <c r="E347" t="s">
        <v>1378</v>
      </c>
    </row>
    <row r="348" spans="1:5" x14ac:dyDescent="0.2">
      <c r="A348" t="s">
        <v>1594</v>
      </c>
      <c r="B348" t="s">
        <v>1594</v>
      </c>
      <c r="C348" t="s">
        <v>1377</v>
      </c>
      <c r="D348">
        <v>42100</v>
      </c>
      <c r="E348" t="s">
        <v>1378</v>
      </c>
    </row>
    <row r="349" spans="1:5" x14ac:dyDescent="0.2">
      <c r="A349" t="s">
        <v>1595</v>
      </c>
      <c r="B349" t="s">
        <v>1595</v>
      </c>
      <c r="C349" t="s">
        <v>1377</v>
      </c>
      <c r="D349">
        <v>42100</v>
      </c>
      <c r="E349" t="s">
        <v>1378</v>
      </c>
    </row>
    <row r="350" spans="1:5" x14ac:dyDescent="0.2">
      <c r="A350" t="s">
        <v>1596</v>
      </c>
      <c r="B350" t="s">
        <v>1596</v>
      </c>
      <c r="C350" t="s">
        <v>1377</v>
      </c>
      <c r="D350">
        <v>42100</v>
      </c>
      <c r="E350" t="s">
        <v>1378</v>
      </c>
    </row>
    <row r="351" spans="1:5" x14ac:dyDescent="0.2">
      <c r="A351" t="s">
        <v>1597</v>
      </c>
      <c r="B351" t="s">
        <v>1597</v>
      </c>
      <c r="C351" t="s">
        <v>1377</v>
      </c>
      <c r="D351">
        <v>42100</v>
      </c>
      <c r="E351" t="s">
        <v>1378</v>
      </c>
    </row>
    <row r="352" spans="1:5" x14ac:dyDescent="0.2">
      <c r="A352" t="s">
        <v>1598</v>
      </c>
      <c r="B352" t="s">
        <v>1598</v>
      </c>
      <c r="C352" t="s">
        <v>1377</v>
      </c>
      <c r="D352">
        <v>42100</v>
      </c>
      <c r="E352" t="s">
        <v>1378</v>
      </c>
    </row>
    <row r="353" spans="1:5" x14ac:dyDescent="0.2">
      <c r="A353" t="s">
        <v>1599</v>
      </c>
      <c r="B353" t="s">
        <v>1599</v>
      </c>
      <c r="C353" t="s">
        <v>1377</v>
      </c>
      <c r="D353">
        <v>42100</v>
      </c>
      <c r="E353" t="s">
        <v>1378</v>
      </c>
    </row>
    <row r="354" spans="1:5" x14ac:dyDescent="0.2">
      <c r="A354" t="s">
        <v>1600</v>
      </c>
      <c r="B354" t="s">
        <v>1600</v>
      </c>
      <c r="C354" t="s">
        <v>1377</v>
      </c>
      <c r="D354">
        <v>42100</v>
      </c>
      <c r="E354" t="s">
        <v>1378</v>
      </c>
    </row>
    <row r="355" spans="1:5" x14ac:dyDescent="0.2">
      <c r="A355" t="s">
        <v>1601</v>
      </c>
      <c r="B355" t="s">
        <v>1601</v>
      </c>
      <c r="C355" t="s">
        <v>1377</v>
      </c>
      <c r="D355">
        <v>42100</v>
      </c>
      <c r="E355" t="s">
        <v>1378</v>
      </c>
    </row>
    <row r="356" spans="1:5" x14ac:dyDescent="0.2">
      <c r="A356" t="s">
        <v>1602</v>
      </c>
      <c r="B356" t="s">
        <v>1602</v>
      </c>
      <c r="C356" t="s">
        <v>1377</v>
      </c>
      <c r="D356">
        <v>42100</v>
      </c>
      <c r="E356" t="s">
        <v>1378</v>
      </c>
    </row>
    <row r="357" spans="1:5" x14ac:dyDescent="0.2">
      <c r="A357" t="s">
        <v>1603</v>
      </c>
      <c r="B357" t="s">
        <v>1603</v>
      </c>
      <c r="C357" t="s">
        <v>1377</v>
      </c>
      <c r="D357">
        <v>42100</v>
      </c>
      <c r="E357" t="s">
        <v>1378</v>
      </c>
    </row>
    <row r="358" spans="1:5" x14ac:dyDescent="0.2">
      <c r="A358" t="s">
        <v>1604</v>
      </c>
      <c r="B358" t="s">
        <v>1604</v>
      </c>
      <c r="C358" t="s">
        <v>1377</v>
      </c>
      <c r="D358">
        <v>42100</v>
      </c>
      <c r="E358" t="s">
        <v>1378</v>
      </c>
    </row>
    <row r="359" spans="1:5" x14ac:dyDescent="0.2">
      <c r="A359" t="s">
        <v>1605</v>
      </c>
      <c r="B359" t="s">
        <v>1605</v>
      </c>
      <c r="C359" t="s">
        <v>1377</v>
      </c>
      <c r="D359">
        <v>42100</v>
      </c>
      <c r="E359" t="s">
        <v>1378</v>
      </c>
    </row>
    <row r="360" spans="1:5" x14ac:dyDescent="0.2">
      <c r="A360" t="s">
        <v>1606</v>
      </c>
      <c r="B360" t="s">
        <v>1606</v>
      </c>
      <c r="C360" t="s">
        <v>1377</v>
      </c>
      <c r="D360">
        <v>42100</v>
      </c>
      <c r="E360" t="s">
        <v>1378</v>
      </c>
    </row>
    <row r="361" spans="1:5" x14ac:dyDescent="0.2">
      <c r="A361" t="s">
        <v>1607</v>
      </c>
      <c r="B361" t="s">
        <v>1607</v>
      </c>
      <c r="C361" t="s">
        <v>1377</v>
      </c>
      <c r="D361">
        <v>42100</v>
      </c>
      <c r="E361" t="s">
        <v>1378</v>
      </c>
    </row>
    <row r="362" spans="1:5" x14ac:dyDescent="0.2">
      <c r="A362" t="s">
        <v>1608</v>
      </c>
      <c r="B362" t="s">
        <v>1608</v>
      </c>
      <c r="C362" t="s">
        <v>1377</v>
      </c>
      <c r="D362">
        <v>42100</v>
      </c>
      <c r="E362" t="s">
        <v>1378</v>
      </c>
    </row>
    <row r="363" spans="1:5" x14ac:dyDescent="0.2">
      <c r="A363" t="s">
        <v>1609</v>
      </c>
      <c r="B363" t="s">
        <v>1609</v>
      </c>
      <c r="C363" t="s">
        <v>1377</v>
      </c>
      <c r="D363">
        <v>42100</v>
      </c>
      <c r="E363" t="s">
        <v>1378</v>
      </c>
    </row>
    <row r="364" spans="1:5" x14ac:dyDescent="0.2">
      <c r="A364" t="s">
        <v>1610</v>
      </c>
      <c r="B364" t="s">
        <v>1610</v>
      </c>
      <c r="C364" t="s">
        <v>1377</v>
      </c>
      <c r="D364">
        <v>42100</v>
      </c>
      <c r="E364" t="s">
        <v>1378</v>
      </c>
    </row>
    <row r="365" spans="1:5" x14ac:dyDescent="0.2">
      <c r="A365" t="s">
        <v>1611</v>
      </c>
      <c r="B365" t="s">
        <v>1611</v>
      </c>
      <c r="C365" t="s">
        <v>1377</v>
      </c>
      <c r="D365">
        <v>42100</v>
      </c>
      <c r="E365" t="s">
        <v>1378</v>
      </c>
    </row>
    <row r="366" spans="1:5" x14ac:dyDescent="0.2">
      <c r="A366" t="s">
        <v>1612</v>
      </c>
      <c r="B366" t="s">
        <v>1612</v>
      </c>
      <c r="C366" t="s">
        <v>1377</v>
      </c>
      <c r="D366">
        <v>42100</v>
      </c>
      <c r="E366" t="s">
        <v>1378</v>
      </c>
    </row>
    <row r="367" spans="1:5" x14ac:dyDescent="0.2">
      <c r="A367" t="s">
        <v>1613</v>
      </c>
      <c r="B367" t="s">
        <v>1613</v>
      </c>
      <c r="C367" t="s">
        <v>1377</v>
      </c>
      <c r="D367">
        <v>42101</v>
      </c>
      <c r="E367" t="s">
        <v>1378</v>
      </c>
    </row>
    <row r="368" spans="1:5" x14ac:dyDescent="0.2">
      <c r="A368" t="s">
        <v>1614</v>
      </c>
      <c r="B368" t="s">
        <v>1614</v>
      </c>
      <c r="C368" t="s">
        <v>1377</v>
      </c>
      <c r="D368">
        <v>42101</v>
      </c>
      <c r="E368" t="s">
        <v>1378</v>
      </c>
    </row>
    <row r="369" spans="1:5" x14ac:dyDescent="0.2">
      <c r="A369" t="s">
        <v>1615</v>
      </c>
      <c r="B369" t="s">
        <v>1615</v>
      </c>
      <c r="C369" t="s">
        <v>1377</v>
      </c>
      <c r="D369">
        <v>42101</v>
      </c>
      <c r="E369" t="s">
        <v>1378</v>
      </c>
    </row>
    <row r="370" spans="1:5" x14ac:dyDescent="0.2">
      <c r="A370" t="s">
        <v>1616</v>
      </c>
      <c r="B370" t="s">
        <v>1616</v>
      </c>
      <c r="C370" t="s">
        <v>1377</v>
      </c>
      <c r="D370">
        <v>42101</v>
      </c>
      <c r="E370" t="s">
        <v>1378</v>
      </c>
    </row>
    <row r="371" spans="1:5" x14ac:dyDescent="0.2">
      <c r="A371" t="s">
        <v>1617</v>
      </c>
      <c r="B371" t="s">
        <v>1617</v>
      </c>
      <c r="C371" t="s">
        <v>1377</v>
      </c>
      <c r="D371">
        <v>42101</v>
      </c>
      <c r="E371" t="s">
        <v>1378</v>
      </c>
    </row>
    <row r="372" spans="1:5" x14ac:dyDescent="0.2">
      <c r="A372" t="s">
        <v>1618</v>
      </c>
      <c r="B372" t="s">
        <v>1618</v>
      </c>
      <c r="C372" t="s">
        <v>1377</v>
      </c>
      <c r="D372">
        <v>42101</v>
      </c>
      <c r="E372" t="s">
        <v>1378</v>
      </c>
    </row>
    <row r="373" spans="1:5" x14ac:dyDescent="0.2">
      <c r="A373" t="s">
        <v>1619</v>
      </c>
      <c r="B373" t="s">
        <v>1619</v>
      </c>
      <c r="C373" t="s">
        <v>1377</v>
      </c>
      <c r="D373">
        <v>42101</v>
      </c>
      <c r="E373" t="s">
        <v>1378</v>
      </c>
    </row>
    <row r="374" spans="1:5" x14ac:dyDescent="0.2">
      <c r="A374" t="s">
        <v>1620</v>
      </c>
      <c r="B374" t="s">
        <v>1620</v>
      </c>
      <c r="C374" t="s">
        <v>1377</v>
      </c>
      <c r="D374">
        <v>42101</v>
      </c>
      <c r="E374" t="s">
        <v>1378</v>
      </c>
    </row>
    <row r="375" spans="1:5" x14ac:dyDescent="0.2">
      <c r="A375" t="s">
        <v>1621</v>
      </c>
      <c r="B375" t="s">
        <v>1621</v>
      </c>
      <c r="C375" t="s">
        <v>1377</v>
      </c>
      <c r="D375">
        <v>42101</v>
      </c>
      <c r="E375" t="s">
        <v>1378</v>
      </c>
    </row>
    <row r="376" spans="1:5" x14ac:dyDescent="0.2">
      <c r="A376" t="s">
        <v>1622</v>
      </c>
      <c r="B376" t="s">
        <v>1622</v>
      </c>
      <c r="C376" t="s">
        <v>1377</v>
      </c>
      <c r="D376">
        <v>42101</v>
      </c>
      <c r="E376" t="s">
        <v>1378</v>
      </c>
    </row>
    <row r="377" spans="1:5" x14ac:dyDescent="0.2">
      <c r="A377" t="s">
        <v>1623</v>
      </c>
      <c r="B377" t="s">
        <v>1623</v>
      </c>
      <c r="C377" t="s">
        <v>1377</v>
      </c>
      <c r="D377">
        <v>42102</v>
      </c>
      <c r="E377" t="s">
        <v>1378</v>
      </c>
    </row>
    <row r="378" spans="1:5" x14ac:dyDescent="0.2">
      <c r="A378" t="s">
        <v>1624</v>
      </c>
      <c r="B378" t="s">
        <v>1624</v>
      </c>
      <c r="C378" t="s">
        <v>1377</v>
      </c>
      <c r="D378">
        <v>42102</v>
      </c>
      <c r="E378" t="s">
        <v>1378</v>
      </c>
    </row>
    <row r="379" spans="1:5" x14ac:dyDescent="0.2">
      <c r="A379" t="s">
        <v>1625</v>
      </c>
      <c r="B379" t="s">
        <v>1625</v>
      </c>
      <c r="C379" t="s">
        <v>1377</v>
      </c>
      <c r="D379">
        <v>42102</v>
      </c>
      <c r="E379" t="s">
        <v>1378</v>
      </c>
    </row>
    <row r="380" spans="1:5" x14ac:dyDescent="0.2">
      <c r="A380" t="s">
        <v>1626</v>
      </c>
      <c r="B380" t="s">
        <v>1626</v>
      </c>
      <c r="C380" t="s">
        <v>1377</v>
      </c>
      <c r="D380">
        <v>42102</v>
      </c>
      <c r="E380" t="s">
        <v>1378</v>
      </c>
    </row>
    <row r="381" spans="1:5" x14ac:dyDescent="0.2">
      <c r="A381" t="s">
        <v>1627</v>
      </c>
      <c r="B381" t="s">
        <v>1627</v>
      </c>
      <c r="C381" t="s">
        <v>1377</v>
      </c>
      <c r="D381">
        <v>42102</v>
      </c>
      <c r="E381" t="s">
        <v>1378</v>
      </c>
    </row>
    <row r="382" spans="1:5" x14ac:dyDescent="0.2">
      <c r="A382" t="s">
        <v>1628</v>
      </c>
      <c r="B382" t="s">
        <v>1628</v>
      </c>
      <c r="C382" t="s">
        <v>1377</v>
      </c>
      <c r="D382">
        <v>42102</v>
      </c>
      <c r="E382" t="s">
        <v>1378</v>
      </c>
    </row>
    <row r="383" spans="1:5" x14ac:dyDescent="0.2">
      <c r="A383" t="s">
        <v>1629</v>
      </c>
      <c r="B383" t="s">
        <v>1629</v>
      </c>
      <c r="C383" t="s">
        <v>1377</v>
      </c>
      <c r="D383">
        <v>42102</v>
      </c>
      <c r="E383" t="s">
        <v>1378</v>
      </c>
    </row>
    <row r="384" spans="1:5" x14ac:dyDescent="0.2">
      <c r="A384" t="s">
        <v>1630</v>
      </c>
      <c r="B384" t="s">
        <v>1630</v>
      </c>
      <c r="C384" t="s">
        <v>1377</v>
      </c>
      <c r="D384">
        <v>42102</v>
      </c>
      <c r="E384" t="s">
        <v>1378</v>
      </c>
    </row>
    <row r="385" spans="1:5" x14ac:dyDescent="0.2">
      <c r="A385" t="s">
        <v>1631</v>
      </c>
      <c r="B385" t="s">
        <v>1631</v>
      </c>
      <c r="C385" t="s">
        <v>1377</v>
      </c>
      <c r="D385">
        <v>42103</v>
      </c>
      <c r="E385" t="s">
        <v>1378</v>
      </c>
    </row>
    <row r="386" spans="1:5" x14ac:dyDescent="0.2">
      <c r="A386" t="s">
        <v>1632</v>
      </c>
      <c r="B386" t="s">
        <v>1632</v>
      </c>
      <c r="C386" t="s">
        <v>1377</v>
      </c>
      <c r="D386">
        <v>42103</v>
      </c>
      <c r="E386" t="s">
        <v>1378</v>
      </c>
    </row>
    <row r="387" spans="1:5" x14ac:dyDescent="0.2">
      <c r="A387" t="s">
        <v>1633</v>
      </c>
      <c r="B387" t="s">
        <v>1633</v>
      </c>
      <c r="C387" t="s">
        <v>1377</v>
      </c>
      <c r="D387">
        <v>42103</v>
      </c>
      <c r="E387" t="s">
        <v>1378</v>
      </c>
    </row>
    <row r="388" spans="1:5" x14ac:dyDescent="0.2">
      <c r="A388" t="s">
        <v>1634</v>
      </c>
      <c r="B388" t="s">
        <v>1634</v>
      </c>
      <c r="C388" t="s">
        <v>1377</v>
      </c>
      <c r="D388">
        <v>42103</v>
      </c>
      <c r="E388" t="s">
        <v>1378</v>
      </c>
    </row>
    <row r="389" spans="1:5" x14ac:dyDescent="0.2">
      <c r="A389" t="s">
        <v>1635</v>
      </c>
      <c r="B389" t="s">
        <v>1635</v>
      </c>
      <c r="C389" t="s">
        <v>1377</v>
      </c>
      <c r="D389">
        <v>42103</v>
      </c>
      <c r="E389" t="s">
        <v>1378</v>
      </c>
    </row>
    <row r="390" spans="1:5" x14ac:dyDescent="0.2">
      <c r="A390" t="s">
        <v>1636</v>
      </c>
      <c r="B390" t="s">
        <v>1636</v>
      </c>
      <c r="C390" t="s">
        <v>1377</v>
      </c>
      <c r="D390">
        <v>42103</v>
      </c>
      <c r="E390" t="s">
        <v>1378</v>
      </c>
    </row>
    <row r="391" spans="1:5" x14ac:dyDescent="0.2">
      <c r="A391" t="s">
        <v>1637</v>
      </c>
      <c r="B391" t="s">
        <v>1637</v>
      </c>
      <c r="C391" t="s">
        <v>1377</v>
      </c>
      <c r="D391">
        <v>42103</v>
      </c>
      <c r="E391" t="s">
        <v>1378</v>
      </c>
    </row>
    <row r="392" spans="1:5" x14ac:dyDescent="0.2">
      <c r="A392" t="s">
        <v>1638</v>
      </c>
      <c r="B392" t="s">
        <v>1638</v>
      </c>
      <c r="C392" t="s">
        <v>1377</v>
      </c>
      <c r="D392">
        <v>42103</v>
      </c>
      <c r="E392" t="s">
        <v>1378</v>
      </c>
    </row>
    <row r="393" spans="1:5" x14ac:dyDescent="0.2">
      <c r="A393" t="s">
        <v>1639</v>
      </c>
      <c r="B393" t="s">
        <v>1639</v>
      </c>
      <c r="C393" t="s">
        <v>1377</v>
      </c>
      <c r="D393">
        <v>42103</v>
      </c>
      <c r="E393" t="s">
        <v>1378</v>
      </c>
    </row>
    <row r="394" spans="1:5" x14ac:dyDescent="0.2">
      <c r="A394" t="s">
        <v>1640</v>
      </c>
      <c r="B394" t="s">
        <v>1640</v>
      </c>
      <c r="C394" t="s">
        <v>1377</v>
      </c>
      <c r="D394">
        <v>42103</v>
      </c>
      <c r="E394" t="s">
        <v>1378</v>
      </c>
    </row>
    <row r="395" spans="1:5" x14ac:dyDescent="0.2">
      <c r="A395" t="s">
        <v>1641</v>
      </c>
      <c r="B395" t="s">
        <v>1641</v>
      </c>
      <c r="C395" t="s">
        <v>1377</v>
      </c>
      <c r="D395">
        <v>42103</v>
      </c>
      <c r="E395" t="s">
        <v>1378</v>
      </c>
    </row>
    <row r="396" spans="1:5" x14ac:dyDescent="0.2">
      <c r="A396" t="s">
        <v>1642</v>
      </c>
      <c r="B396" t="s">
        <v>1642</v>
      </c>
      <c r="C396" t="s">
        <v>1377</v>
      </c>
      <c r="D396">
        <v>42103</v>
      </c>
      <c r="E396" t="s">
        <v>1378</v>
      </c>
    </row>
    <row r="397" spans="1:5" x14ac:dyDescent="0.2">
      <c r="A397" t="s">
        <v>1643</v>
      </c>
      <c r="B397" t="s">
        <v>1643</v>
      </c>
      <c r="C397" t="s">
        <v>1377</v>
      </c>
      <c r="D397">
        <v>42103</v>
      </c>
      <c r="E397" t="s">
        <v>1378</v>
      </c>
    </row>
    <row r="398" spans="1:5" x14ac:dyDescent="0.2">
      <c r="A398" t="s">
        <v>1644</v>
      </c>
      <c r="B398" t="s">
        <v>1644</v>
      </c>
      <c r="C398" t="s">
        <v>1377</v>
      </c>
      <c r="D398">
        <v>42103</v>
      </c>
      <c r="E398" t="s">
        <v>1378</v>
      </c>
    </row>
    <row r="399" spans="1:5" x14ac:dyDescent="0.2">
      <c r="A399" t="s">
        <v>1645</v>
      </c>
      <c r="B399" t="s">
        <v>1645</v>
      </c>
      <c r="C399" t="s">
        <v>1377</v>
      </c>
      <c r="D399">
        <v>42103</v>
      </c>
      <c r="E399" t="s">
        <v>1378</v>
      </c>
    </row>
    <row r="400" spans="1:5" x14ac:dyDescent="0.2">
      <c r="A400" t="s">
        <v>1646</v>
      </c>
      <c r="B400" t="s">
        <v>1646</v>
      </c>
      <c r="C400" t="s">
        <v>1377</v>
      </c>
      <c r="D400">
        <v>42103</v>
      </c>
      <c r="E400" t="s">
        <v>1378</v>
      </c>
    </row>
    <row r="401" spans="1:5" x14ac:dyDescent="0.2">
      <c r="A401" t="s">
        <v>1647</v>
      </c>
      <c r="B401" t="s">
        <v>1647</v>
      </c>
      <c r="C401" t="s">
        <v>1377</v>
      </c>
      <c r="D401">
        <v>42103</v>
      </c>
      <c r="E401" t="s">
        <v>1378</v>
      </c>
    </row>
    <row r="402" spans="1:5" x14ac:dyDescent="0.2">
      <c r="A402" t="s">
        <v>1648</v>
      </c>
      <c r="B402" t="s">
        <v>1648</v>
      </c>
      <c r="C402" t="s">
        <v>1377</v>
      </c>
      <c r="D402">
        <v>42103</v>
      </c>
      <c r="E402" t="s">
        <v>1378</v>
      </c>
    </row>
    <row r="403" spans="1:5" x14ac:dyDescent="0.2">
      <c r="A403" t="s">
        <v>1649</v>
      </c>
      <c r="B403" t="s">
        <v>1649</v>
      </c>
      <c r="C403" t="s">
        <v>1377</v>
      </c>
      <c r="D403">
        <v>42103</v>
      </c>
      <c r="E403" t="s">
        <v>1378</v>
      </c>
    </row>
    <row r="404" spans="1:5" x14ac:dyDescent="0.2">
      <c r="A404" t="s">
        <v>1650</v>
      </c>
      <c r="B404" t="s">
        <v>1650</v>
      </c>
      <c r="C404" t="s">
        <v>1377</v>
      </c>
      <c r="D404">
        <v>42103</v>
      </c>
      <c r="E404" t="s">
        <v>1378</v>
      </c>
    </row>
    <row r="405" spans="1:5" x14ac:dyDescent="0.2">
      <c r="A405" t="s">
        <v>1651</v>
      </c>
      <c r="B405" t="s">
        <v>1651</v>
      </c>
      <c r="C405" t="s">
        <v>1377</v>
      </c>
      <c r="D405">
        <v>42103</v>
      </c>
      <c r="E405" t="s">
        <v>1378</v>
      </c>
    </row>
    <row r="406" spans="1:5" x14ac:dyDescent="0.2">
      <c r="A406" t="s">
        <v>1652</v>
      </c>
      <c r="B406" t="s">
        <v>1652</v>
      </c>
      <c r="C406" t="s">
        <v>1377</v>
      </c>
      <c r="D406">
        <v>42103</v>
      </c>
      <c r="E406" t="s">
        <v>1378</v>
      </c>
    </row>
    <row r="407" spans="1:5" x14ac:dyDescent="0.2">
      <c r="A407" t="s">
        <v>1653</v>
      </c>
      <c r="B407" t="s">
        <v>1653</v>
      </c>
      <c r="C407" t="s">
        <v>1377</v>
      </c>
      <c r="D407">
        <v>42103</v>
      </c>
      <c r="E407" t="s">
        <v>1378</v>
      </c>
    </row>
    <row r="408" spans="1:5" x14ac:dyDescent="0.2">
      <c r="A408" t="s">
        <v>1654</v>
      </c>
      <c r="B408" t="s">
        <v>1654</v>
      </c>
      <c r="C408" t="s">
        <v>1377</v>
      </c>
      <c r="D408">
        <v>42103</v>
      </c>
      <c r="E408" t="s">
        <v>1378</v>
      </c>
    </row>
    <row r="409" spans="1:5" x14ac:dyDescent="0.2">
      <c r="A409" t="s">
        <v>1655</v>
      </c>
      <c r="B409" t="s">
        <v>1655</v>
      </c>
      <c r="C409" t="s">
        <v>1377</v>
      </c>
      <c r="D409">
        <v>42103</v>
      </c>
      <c r="E409" t="s">
        <v>1378</v>
      </c>
    </row>
    <row r="410" spans="1:5" x14ac:dyDescent="0.2">
      <c r="A410" t="s">
        <v>1656</v>
      </c>
      <c r="B410" t="s">
        <v>1656</v>
      </c>
      <c r="C410" t="s">
        <v>1377</v>
      </c>
      <c r="D410">
        <v>42103</v>
      </c>
      <c r="E410" t="s">
        <v>1378</v>
      </c>
    </row>
    <row r="411" spans="1:5" x14ac:dyDescent="0.2">
      <c r="A411" t="s">
        <v>1657</v>
      </c>
      <c r="B411" t="s">
        <v>1657</v>
      </c>
      <c r="C411" t="s">
        <v>1377</v>
      </c>
      <c r="D411">
        <v>42104</v>
      </c>
      <c r="E411" t="s">
        <v>1378</v>
      </c>
    </row>
    <row r="412" spans="1:5" x14ac:dyDescent="0.2">
      <c r="A412" t="s">
        <v>1658</v>
      </c>
      <c r="B412" t="s">
        <v>1658</v>
      </c>
      <c r="C412" t="s">
        <v>1377</v>
      </c>
      <c r="D412">
        <v>42104</v>
      </c>
      <c r="E412" t="s">
        <v>1378</v>
      </c>
    </row>
    <row r="413" spans="1:5" x14ac:dyDescent="0.2">
      <c r="A413" t="s">
        <v>1659</v>
      </c>
      <c r="B413" t="s">
        <v>1659</v>
      </c>
      <c r="C413" t="s">
        <v>1377</v>
      </c>
      <c r="D413">
        <v>42104</v>
      </c>
      <c r="E413" t="s">
        <v>1378</v>
      </c>
    </row>
    <row r="414" spans="1:5" x14ac:dyDescent="0.2">
      <c r="A414" t="s">
        <v>1660</v>
      </c>
      <c r="B414" t="s">
        <v>1660</v>
      </c>
      <c r="C414" t="s">
        <v>1377</v>
      </c>
      <c r="D414">
        <v>42104</v>
      </c>
      <c r="E414" t="s">
        <v>1378</v>
      </c>
    </row>
    <row r="415" spans="1:5" x14ac:dyDescent="0.2">
      <c r="A415" t="s">
        <v>1661</v>
      </c>
      <c r="B415" t="s">
        <v>1661</v>
      </c>
      <c r="C415" t="s">
        <v>1377</v>
      </c>
      <c r="D415">
        <v>42104</v>
      </c>
      <c r="E415" t="s">
        <v>1378</v>
      </c>
    </row>
    <row r="416" spans="1:5" x14ac:dyDescent="0.2">
      <c r="A416" t="s">
        <v>1662</v>
      </c>
      <c r="B416" t="s">
        <v>1662</v>
      </c>
      <c r="C416" t="s">
        <v>1377</v>
      </c>
      <c r="D416">
        <v>42131</v>
      </c>
      <c r="E416" t="s">
        <v>1378</v>
      </c>
    </row>
    <row r="417" spans="1:5" x14ac:dyDescent="0.2">
      <c r="A417" t="s">
        <v>1663</v>
      </c>
      <c r="B417" t="s">
        <v>1663</v>
      </c>
      <c r="C417" t="s">
        <v>1377</v>
      </c>
      <c r="D417">
        <v>42131</v>
      </c>
      <c r="E417" t="s">
        <v>1378</v>
      </c>
    </row>
    <row r="418" spans="1:5" x14ac:dyDescent="0.2">
      <c r="A418" t="s">
        <v>1664</v>
      </c>
      <c r="B418" t="s">
        <v>1664</v>
      </c>
      <c r="C418" t="s">
        <v>1377</v>
      </c>
      <c r="D418">
        <v>42131</v>
      </c>
      <c r="E418" t="s">
        <v>1378</v>
      </c>
    </row>
    <row r="419" spans="1:5" x14ac:dyDescent="0.2">
      <c r="A419" t="s">
        <v>1665</v>
      </c>
      <c r="B419" t="s">
        <v>1665</v>
      </c>
      <c r="C419" t="s">
        <v>1377</v>
      </c>
      <c r="D419">
        <v>42131</v>
      </c>
      <c r="E419" t="s">
        <v>1378</v>
      </c>
    </row>
    <row r="420" spans="1:5" x14ac:dyDescent="0.2">
      <c r="A420" t="s">
        <v>1666</v>
      </c>
      <c r="B420" t="s">
        <v>1666</v>
      </c>
      <c r="C420" t="s">
        <v>1377</v>
      </c>
      <c r="D420">
        <v>42133</v>
      </c>
      <c r="E420" t="s">
        <v>1378</v>
      </c>
    </row>
    <row r="421" spans="1:5" x14ac:dyDescent="0.2">
      <c r="A421" t="s">
        <v>1667</v>
      </c>
      <c r="B421" t="s">
        <v>1667</v>
      </c>
      <c r="C421" t="s">
        <v>1377</v>
      </c>
      <c r="D421">
        <v>42133</v>
      </c>
      <c r="E421" t="s">
        <v>1378</v>
      </c>
    </row>
    <row r="422" spans="1:5" x14ac:dyDescent="0.2">
      <c r="A422" t="s">
        <v>1668</v>
      </c>
      <c r="B422" t="s">
        <v>1668</v>
      </c>
      <c r="C422" t="s">
        <v>1377</v>
      </c>
      <c r="D422">
        <v>42134</v>
      </c>
      <c r="E422" t="s">
        <v>1378</v>
      </c>
    </row>
    <row r="423" spans="1:5" x14ac:dyDescent="0.2">
      <c r="A423" t="s">
        <v>1669</v>
      </c>
      <c r="B423" t="s">
        <v>1669</v>
      </c>
      <c r="C423" t="s">
        <v>1377</v>
      </c>
      <c r="D423">
        <v>42135</v>
      </c>
      <c r="E423" t="s">
        <v>1378</v>
      </c>
    </row>
    <row r="424" spans="1:5" x14ac:dyDescent="0.2">
      <c r="A424" t="s">
        <v>1670</v>
      </c>
      <c r="B424" t="s">
        <v>1670</v>
      </c>
      <c r="C424" t="s">
        <v>1377</v>
      </c>
      <c r="D424">
        <v>42135</v>
      </c>
      <c r="E424" t="s">
        <v>1378</v>
      </c>
    </row>
    <row r="425" spans="1:5" x14ac:dyDescent="0.2">
      <c r="A425" t="s">
        <v>1671</v>
      </c>
      <c r="B425" t="s">
        <v>1671</v>
      </c>
      <c r="C425" t="s">
        <v>1377</v>
      </c>
      <c r="D425">
        <v>42135</v>
      </c>
      <c r="E425" t="s">
        <v>1378</v>
      </c>
    </row>
    <row r="426" spans="1:5" x14ac:dyDescent="0.2">
      <c r="A426" t="s">
        <v>1672</v>
      </c>
      <c r="B426" t="s">
        <v>1672</v>
      </c>
      <c r="C426" t="s">
        <v>1377</v>
      </c>
      <c r="D426">
        <v>42135</v>
      </c>
      <c r="E426" t="s">
        <v>1378</v>
      </c>
    </row>
    <row r="427" spans="1:5" x14ac:dyDescent="0.2">
      <c r="A427" t="s">
        <v>1673</v>
      </c>
      <c r="B427" t="s">
        <v>1673</v>
      </c>
      <c r="C427" t="s">
        <v>1377</v>
      </c>
      <c r="D427">
        <v>42135</v>
      </c>
      <c r="E427" t="s">
        <v>1378</v>
      </c>
    </row>
    <row r="428" spans="1:5" x14ac:dyDescent="0.2">
      <c r="A428" t="s">
        <v>1674</v>
      </c>
      <c r="B428" t="s">
        <v>1674</v>
      </c>
      <c r="C428" t="s">
        <v>1377</v>
      </c>
      <c r="D428">
        <v>42135</v>
      </c>
      <c r="E428" t="s">
        <v>1378</v>
      </c>
    </row>
    <row r="429" spans="1:5" x14ac:dyDescent="0.2">
      <c r="A429" t="s">
        <v>1675</v>
      </c>
      <c r="B429" t="s">
        <v>1675</v>
      </c>
      <c r="C429" t="s">
        <v>1377</v>
      </c>
      <c r="D429">
        <v>42135</v>
      </c>
      <c r="E429" t="s">
        <v>1378</v>
      </c>
    </row>
    <row r="430" spans="1:5" x14ac:dyDescent="0.2">
      <c r="A430" t="s">
        <v>1676</v>
      </c>
      <c r="B430" t="s">
        <v>1676</v>
      </c>
      <c r="C430" t="s">
        <v>1377</v>
      </c>
      <c r="D430">
        <v>42135</v>
      </c>
      <c r="E430" t="s">
        <v>1378</v>
      </c>
    </row>
    <row r="431" spans="1:5" x14ac:dyDescent="0.2">
      <c r="A431" t="s">
        <v>1677</v>
      </c>
      <c r="B431" t="s">
        <v>1677</v>
      </c>
      <c r="C431" t="s">
        <v>1377</v>
      </c>
      <c r="D431">
        <v>42135</v>
      </c>
      <c r="E431" t="s">
        <v>1378</v>
      </c>
    </row>
    <row r="432" spans="1:5" x14ac:dyDescent="0.2">
      <c r="A432" t="s">
        <v>1678</v>
      </c>
      <c r="B432" t="s">
        <v>1678</v>
      </c>
      <c r="C432" t="s">
        <v>1377</v>
      </c>
      <c r="D432">
        <v>42135</v>
      </c>
      <c r="E432" t="s">
        <v>1378</v>
      </c>
    </row>
    <row r="433" spans="1:5" x14ac:dyDescent="0.2">
      <c r="A433" t="s">
        <v>1679</v>
      </c>
      <c r="B433" t="s">
        <v>1679</v>
      </c>
      <c r="C433" t="s">
        <v>1377</v>
      </c>
      <c r="D433">
        <v>42135</v>
      </c>
      <c r="E433" t="s">
        <v>1378</v>
      </c>
    </row>
    <row r="434" spans="1:5" x14ac:dyDescent="0.2">
      <c r="A434" t="s">
        <v>1680</v>
      </c>
      <c r="B434" t="s">
        <v>1680</v>
      </c>
      <c r="C434" t="s">
        <v>1377</v>
      </c>
      <c r="D434">
        <v>42135</v>
      </c>
      <c r="E434" t="s">
        <v>1378</v>
      </c>
    </row>
    <row r="435" spans="1:5" x14ac:dyDescent="0.2">
      <c r="A435" t="s">
        <v>1681</v>
      </c>
      <c r="B435" t="s">
        <v>1681</v>
      </c>
      <c r="C435" t="s">
        <v>1377</v>
      </c>
      <c r="D435">
        <v>42136</v>
      </c>
      <c r="E435" t="s">
        <v>1378</v>
      </c>
    </row>
    <row r="436" spans="1:5" x14ac:dyDescent="0.2">
      <c r="A436" t="s">
        <v>1682</v>
      </c>
      <c r="B436" t="s">
        <v>1682</v>
      </c>
      <c r="C436" t="s">
        <v>1377</v>
      </c>
      <c r="D436">
        <v>42136</v>
      </c>
      <c r="E436" t="s">
        <v>1378</v>
      </c>
    </row>
    <row r="437" spans="1:5" x14ac:dyDescent="0.2">
      <c r="A437" t="s">
        <v>1683</v>
      </c>
      <c r="B437" t="s">
        <v>1683</v>
      </c>
      <c r="C437" t="s">
        <v>1377</v>
      </c>
      <c r="D437">
        <v>42136</v>
      </c>
      <c r="E437" t="s">
        <v>1378</v>
      </c>
    </row>
    <row r="438" spans="1:5" x14ac:dyDescent="0.2">
      <c r="A438" t="s">
        <v>1684</v>
      </c>
      <c r="B438" t="s">
        <v>1684</v>
      </c>
      <c r="C438" t="s">
        <v>1377</v>
      </c>
      <c r="D438">
        <v>42136</v>
      </c>
      <c r="E438" t="s">
        <v>1378</v>
      </c>
    </row>
    <row r="439" spans="1:5" x14ac:dyDescent="0.2">
      <c r="A439" t="s">
        <v>1685</v>
      </c>
      <c r="B439" t="s">
        <v>1685</v>
      </c>
      <c r="C439" t="s">
        <v>1377</v>
      </c>
      <c r="D439">
        <v>42136</v>
      </c>
      <c r="E439" t="s">
        <v>1378</v>
      </c>
    </row>
    <row r="440" spans="1:5" x14ac:dyDescent="0.2">
      <c r="A440" t="s">
        <v>1686</v>
      </c>
      <c r="B440" t="s">
        <v>1686</v>
      </c>
      <c r="C440" t="s">
        <v>1377</v>
      </c>
      <c r="D440">
        <v>42136</v>
      </c>
      <c r="E440" t="s">
        <v>1378</v>
      </c>
    </row>
    <row r="441" spans="1:5" x14ac:dyDescent="0.2">
      <c r="A441" t="s">
        <v>1687</v>
      </c>
      <c r="B441" t="s">
        <v>1687</v>
      </c>
      <c r="C441" t="s">
        <v>1377</v>
      </c>
      <c r="D441">
        <v>42136</v>
      </c>
      <c r="E441" t="s">
        <v>1378</v>
      </c>
    </row>
    <row r="442" spans="1:5" x14ac:dyDescent="0.2">
      <c r="A442" t="s">
        <v>1688</v>
      </c>
      <c r="B442" t="s">
        <v>1688</v>
      </c>
      <c r="C442" t="s">
        <v>1377</v>
      </c>
      <c r="D442">
        <v>42136</v>
      </c>
      <c r="E442" t="s">
        <v>1378</v>
      </c>
    </row>
    <row r="443" spans="1:5" x14ac:dyDescent="0.2">
      <c r="A443" t="s">
        <v>1689</v>
      </c>
      <c r="B443" t="s">
        <v>1689</v>
      </c>
      <c r="C443" t="s">
        <v>1377</v>
      </c>
      <c r="D443">
        <v>42136</v>
      </c>
      <c r="E443" t="s">
        <v>1378</v>
      </c>
    </row>
    <row r="444" spans="1:5" x14ac:dyDescent="0.2">
      <c r="A444" t="s">
        <v>1690</v>
      </c>
      <c r="B444" t="s">
        <v>1690</v>
      </c>
      <c r="C444" t="s">
        <v>1377</v>
      </c>
      <c r="D444">
        <v>42136</v>
      </c>
      <c r="E444" t="s">
        <v>1378</v>
      </c>
    </row>
    <row r="445" spans="1:5" x14ac:dyDescent="0.2">
      <c r="A445" t="s">
        <v>1691</v>
      </c>
      <c r="B445" t="s">
        <v>1691</v>
      </c>
      <c r="C445" t="s">
        <v>1377</v>
      </c>
      <c r="D445">
        <v>42136</v>
      </c>
      <c r="E445" t="s">
        <v>1378</v>
      </c>
    </row>
    <row r="446" spans="1:5" x14ac:dyDescent="0.2">
      <c r="A446" t="s">
        <v>1692</v>
      </c>
      <c r="B446" t="s">
        <v>1692</v>
      </c>
      <c r="C446" t="s">
        <v>1377</v>
      </c>
      <c r="D446">
        <v>42136</v>
      </c>
      <c r="E446" t="s">
        <v>1378</v>
      </c>
    </row>
    <row r="447" spans="1:5" x14ac:dyDescent="0.2">
      <c r="A447" t="s">
        <v>1693</v>
      </c>
      <c r="B447" t="s">
        <v>1693</v>
      </c>
      <c r="C447" t="s">
        <v>1377</v>
      </c>
      <c r="D447">
        <v>42136</v>
      </c>
      <c r="E447" t="s">
        <v>1378</v>
      </c>
    </row>
    <row r="448" spans="1:5" x14ac:dyDescent="0.2">
      <c r="A448" t="s">
        <v>1694</v>
      </c>
      <c r="B448" t="s">
        <v>1694</v>
      </c>
      <c r="C448" t="s">
        <v>1377</v>
      </c>
      <c r="D448">
        <v>42136</v>
      </c>
      <c r="E448" t="s">
        <v>1378</v>
      </c>
    </row>
    <row r="449" spans="1:5" x14ac:dyDescent="0.2">
      <c r="A449" t="s">
        <v>1695</v>
      </c>
      <c r="B449" t="s">
        <v>1695</v>
      </c>
      <c r="C449" t="s">
        <v>1377</v>
      </c>
      <c r="D449">
        <v>42140</v>
      </c>
      <c r="E449" t="s">
        <v>1378</v>
      </c>
    </row>
    <row r="450" spans="1:5" x14ac:dyDescent="0.2">
      <c r="A450" t="s">
        <v>1696</v>
      </c>
      <c r="B450" t="s">
        <v>1696</v>
      </c>
      <c r="C450" t="s">
        <v>1377</v>
      </c>
      <c r="D450">
        <v>42140</v>
      </c>
      <c r="E450" t="s">
        <v>1378</v>
      </c>
    </row>
    <row r="451" spans="1:5" x14ac:dyDescent="0.2">
      <c r="A451" t="s">
        <v>1697</v>
      </c>
      <c r="B451" t="s">
        <v>1697</v>
      </c>
      <c r="C451" t="s">
        <v>1377</v>
      </c>
      <c r="D451">
        <v>42141</v>
      </c>
      <c r="E451" t="s">
        <v>1378</v>
      </c>
    </row>
    <row r="452" spans="1:5" x14ac:dyDescent="0.2">
      <c r="A452" t="s">
        <v>1698</v>
      </c>
      <c r="B452" t="s">
        <v>1698</v>
      </c>
      <c r="C452" t="s">
        <v>1377</v>
      </c>
      <c r="D452">
        <v>42141</v>
      </c>
      <c r="E452" t="s">
        <v>1378</v>
      </c>
    </row>
    <row r="453" spans="1:5" x14ac:dyDescent="0.2">
      <c r="A453" t="s">
        <v>1699</v>
      </c>
      <c r="B453" t="s">
        <v>1699</v>
      </c>
      <c r="C453" t="s">
        <v>1377</v>
      </c>
      <c r="D453">
        <v>42142</v>
      </c>
      <c r="E453" t="s">
        <v>1378</v>
      </c>
    </row>
    <row r="454" spans="1:5" x14ac:dyDescent="0.2">
      <c r="A454" t="s">
        <v>1700</v>
      </c>
      <c r="B454" t="s">
        <v>1700</v>
      </c>
      <c r="C454" t="s">
        <v>1377</v>
      </c>
      <c r="D454">
        <v>42145</v>
      </c>
      <c r="E454" t="s">
        <v>1378</v>
      </c>
    </row>
    <row r="455" spans="1:5" x14ac:dyDescent="0.2">
      <c r="A455" t="s">
        <v>1701</v>
      </c>
      <c r="B455" t="s">
        <v>1701</v>
      </c>
      <c r="C455" t="s">
        <v>1377</v>
      </c>
      <c r="D455">
        <v>42154</v>
      </c>
      <c r="E455" t="s">
        <v>1378</v>
      </c>
    </row>
    <row r="456" spans="1:5" x14ac:dyDescent="0.2">
      <c r="A456" t="s">
        <v>1702</v>
      </c>
      <c r="B456" t="s">
        <v>1702</v>
      </c>
      <c r="C456" t="s">
        <v>1377</v>
      </c>
      <c r="D456">
        <v>42268</v>
      </c>
      <c r="E456" t="s">
        <v>1378</v>
      </c>
    </row>
    <row r="457" spans="1:5" x14ac:dyDescent="0.2">
      <c r="A457" t="s">
        <v>1703</v>
      </c>
      <c r="B457" t="s">
        <v>1703</v>
      </c>
      <c r="C457" t="s">
        <v>1377</v>
      </c>
      <c r="D457">
        <v>42268</v>
      </c>
      <c r="E457" t="s">
        <v>1378</v>
      </c>
    </row>
    <row r="458" spans="1:5" x14ac:dyDescent="0.2">
      <c r="A458" t="s">
        <v>1704</v>
      </c>
      <c r="B458" t="s">
        <v>1704</v>
      </c>
      <c r="C458" t="s">
        <v>1377</v>
      </c>
      <c r="D458">
        <v>42269</v>
      </c>
      <c r="E458" t="s">
        <v>1378</v>
      </c>
    </row>
    <row r="459" spans="1:5" x14ac:dyDescent="0.2">
      <c r="A459" t="s">
        <v>1705</v>
      </c>
      <c r="B459" t="s">
        <v>1705</v>
      </c>
      <c r="C459" t="s">
        <v>1377</v>
      </c>
      <c r="D459">
        <v>43760</v>
      </c>
      <c r="E459" t="s">
        <v>1378</v>
      </c>
    </row>
    <row r="460" spans="1:5" x14ac:dyDescent="0.2">
      <c r="A460" t="s">
        <v>1706</v>
      </c>
      <c r="B460" t="s">
        <v>1706</v>
      </c>
      <c r="C460" t="s">
        <v>1377</v>
      </c>
      <c r="D460">
        <v>43803</v>
      </c>
      <c r="E460" t="s">
        <v>1378</v>
      </c>
    </row>
    <row r="461" spans="1:5" x14ac:dyDescent="0.2">
      <c r="A461" t="s">
        <v>1707</v>
      </c>
      <c r="B461" t="s">
        <v>1707</v>
      </c>
      <c r="C461" t="s">
        <v>1377</v>
      </c>
      <c r="D461">
        <v>43803</v>
      </c>
      <c r="E461" t="s">
        <v>1378</v>
      </c>
    </row>
    <row r="462" spans="1:5" x14ac:dyDescent="0.2">
      <c r="A462" t="s">
        <v>1708</v>
      </c>
      <c r="B462" t="s">
        <v>1708</v>
      </c>
      <c r="C462" t="s">
        <v>1377</v>
      </c>
      <c r="D462">
        <v>43803</v>
      </c>
      <c r="E462" t="s">
        <v>1378</v>
      </c>
    </row>
    <row r="463" spans="1:5" x14ac:dyDescent="0.2">
      <c r="A463" t="s">
        <v>1709</v>
      </c>
      <c r="B463" t="s">
        <v>1709</v>
      </c>
      <c r="C463" t="s">
        <v>1377</v>
      </c>
      <c r="D463">
        <v>43804</v>
      </c>
      <c r="E463" t="s">
        <v>1378</v>
      </c>
    </row>
    <row r="464" spans="1:5" x14ac:dyDescent="0.2">
      <c r="A464" t="s">
        <v>1710</v>
      </c>
      <c r="B464" t="s">
        <v>1710</v>
      </c>
      <c r="C464" t="s">
        <v>1377</v>
      </c>
      <c r="D464">
        <v>43804</v>
      </c>
      <c r="E464" t="s">
        <v>1378</v>
      </c>
    </row>
    <row r="465" spans="1:5" x14ac:dyDescent="0.2">
      <c r="A465" t="s">
        <v>1711</v>
      </c>
      <c r="B465" t="s">
        <v>1711</v>
      </c>
      <c r="C465" t="s">
        <v>1377</v>
      </c>
      <c r="D465">
        <v>43804</v>
      </c>
      <c r="E465" t="s">
        <v>1378</v>
      </c>
    </row>
    <row r="466" spans="1:5" x14ac:dyDescent="0.2">
      <c r="A466" t="s">
        <v>1712</v>
      </c>
      <c r="B466" t="s">
        <v>1712</v>
      </c>
      <c r="C466" t="s">
        <v>1377</v>
      </c>
      <c r="D466">
        <v>43804</v>
      </c>
      <c r="E466" t="s">
        <v>1378</v>
      </c>
    </row>
    <row r="467" spans="1:5" x14ac:dyDescent="0.2">
      <c r="A467" t="s">
        <v>1713</v>
      </c>
      <c r="B467" t="s">
        <v>1713</v>
      </c>
      <c r="C467" t="s">
        <v>1377</v>
      </c>
      <c r="D467">
        <v>43804</v>
      </c>
      <c r="E467" t="s">
        <v>1378</v>
      </c>
    </row>
    <row r="468" spans="1:5" x14ac:dyDescent="0.2">
      <c r="A468" t="s">
        <v>1714</v>
      </c>
      <c r="B468" t="s">
        <v>1714</v>
      </c>
      <c r="C468" t="s">
        <v>1377</v>
      </c>
      <c r="D468">
        <v>43804</v>
      </c>
      <c r="E468" t="s">
        <v>1378</v>
      </c>
    </row>
    <row r="469" spans="1:5" x14ac:dyDescent="0.2">
      <c r="A469" t="s">
        <v>1715</v>
      </c>
      <c r="B469" t="s">
        <v>1715</v>
      </c>
      <c r="C469" t="s">
        <v>1377</v>
      </c>
      <c r="D469">
        <v>43804</v>
      </c>
      <c r="E469" t="s">
        <v>1378</v>
      </c>
    </row>
    <row r="470" spans="1:5" x14ac:dyDescent="0.2">
      <c r="A470" t="s">
        <v>1716</v>
      </c>
      <c r="B470" t="s">
        <v>1716</v>
      </c>
      <c r="C470" t="s">
        <v>1377</v>
      </c>
      <c r="D470">
        <v>43805</v>
      </c>
      <c r="E470" t="s">
        <v>1378</v>
      </c>
    </row>
    <row r="471" spans="1:5" x14ac:dyDescent="0.2">
      <c r="A471" t="s">
        <v>1717</v>
      </c>
      <c r="B471" t="s">
        <v>1717</v>
      </c>
      <c r="C471" t="s">
        <v>1377</v>
      </c>
      <c r="D471">
        <v>43805</v>
      </c>
      <c r="E471" t="s">
        <v>1378</v>
      </c>
    </row>
    <row r="472" spans="1:5" x14ac:dyDescent="0.2">
      <c r="A472" t="s">
        <v>1718</v>
      </c>
      <c r="B472" t="s">
        <v>1718</v>
      </c>
      <c r="C472" t="s">
        <v>1377</v>
      </c>
      <c r="D472">
        <v>44479</v>
      </c>
      <c r="E472" t="s">
        <v>1378</v>
      </c>
    </row>
    <row r="473" spans="1:5" x14ac:dyDescent="0.2">
      <c r="A473" t="s">
        <v>1719</v>
      </c>
      <c r="B473" t="s">
        <v>1719</v>
      </c>
      <c r="C473" t="s">
        <v>1377</v>
      </c>
      <c r="D473">
        <v>44479</v>
      </c>
      <c r="E473" t="s">
        <v>1378</v>
      </c>
    </row>
    <row r="474" spans="1:5" x14ac:dyDescent="0.2">
      <c r="A474" t="s">
        <v>1720</v>
      </c>
      <c r="B474" t="s">
        <v>1720</v>
      </c>
      <c r="C474" t="s">
        <v>1377</v>
      </c>
      <c r="D474">
        <v>44479</v>
      </c>
      <c r="E474" t="s">
        <v>1378</v>
      </c>
    </row>
    <row r="475" spans="1:5" x14ac:dyDescent="0.2">
      <c r="A475" t="s">
        <v>1721</v>
      </c>
      <c r="B475" t="s">
        <v>1721</v>
      </c>
      <c r="C475" t="s">
        <v>1377</v>
      </c>
      <c r="D475">
        <v>44479</v>
      </c>
      <c r="E475" t="s">
        <v>1378</v>
      </c>
    </row>
    <row r="476" spans="1:5" x14ac:dyDescent="0.2">
      <c r="A476" t="s">
        <v>1722</v>
      </c>
      <c r="B476" t="s">
        <v>1722</v>
      </c>
      <c r="C476" t="s">
        <v>1377</v>
      </c>
      <c r="D476">
        <v>44479</v>
      </c>
      <c r="E476" t="s">
        <v>1378</v>
      </c>
    </row>
    <row r="477" spans="1:5" x14ac:dyDescent="0.2">
      <c r="A477" t="s">
        <v>1723</v>
      </c>
      <c r="B477" t="s">
        <v>1723</v>
      </c>
      <c r="C477" t="s">
        <v>1377</v>
      </c>
      <c r="D477">
        <v>44479</v>
      </c>
      <c r="E477" t="s">
        <v>1378</v>
      </c>
    </row>
    <row r="478" spans="1:5" x14ac:dyDescent="0.2">
      <c r="A478" t="s">
        <v>1724</v>
      </c>
      <c r="B478" t="s">
        <v>1724</v>
      </c>
      <c r="C478" t="s">
        <v>1377</v>
      </c>
      <c r="D478">
        <v>44479</v>
      </c>
      <c r="E478" t="s">
        <v>1378</v>
      </c>
    </row>
    <row r="479" spans="1:5" x14ac:dyDescent="0.2">
      <c r="A479" t="s">
        <v>1725</v>
      </c>
      <c r="B479" t="s">
        <v>1725</v>
      </c>
      <c r="C479" t="s">
        <v>1377</v>
      </c>
      <c r="D479">
        <v>44481</v>
      </c>
      <c r="E479" t="s">
        <v>1378</v>
      </c>
    </row>
    <row r="480" spans="1:5" x14ac:dyDescent="0.2">
      <c r="A480" t="s">
        <v>1726</v>
      </c>
      <c r="B480" t="s">
        <v>1726</v>
      </c>
      <c r="C480" t="s">
        <v>1377</v>
      </c>
      <c r="D480">
        <v>44481</v>
      </c>
      <c r="E480" t="s">
        <v>1378</v>
      </c>
    </row>
    <row r="481" spans="1:5" x14ac:dyDescent="0.2">
      <c r="A481" t="s">
        <v>1727</v>
      </c>
      <c r="B481" t="s">
        <v>1727</v>
      </c>
      <c r="C481" t="s">
        <v>1377</v>
      </c>
      <c r="D481">
        <v>44483</v>
      </c>
      <c r="E481" t="s">
        <v>1378</v>
      </c>
    </row>
    <row r="482" spans="1:5" x14ac:dyDescent="0.2">
      <c r="A482" t="s">
        <v>1728</v>
      </c>
      <c r="B482" t="s">
        <v>1728</v>
      </c>
      <c r="C482" t="s">
        <v>1377</v>
      </c>
      <c r="D482">
        <v>44485</v>
      </c>
      <c r="E482" t="s">
        <v>1378</v>
      </c>
    </row>
    <row r="483" spans="1:5" x14ac:dyDescent="0.2">
      <c r="A483" t="s">
        <v>1729</v>
      </c>
      <c r="B483" t="s">
        <v>1729</v>
      </c>
      <c r="C483" t="s">
        <v>1377</v>
      </c>
      <c r="D483">
        <v>44485</v>
      </c>
      <c r="E483" t="s">
        <v>1378</v>
      </c>
    </row>
    <row r="484" spans="1:5" x14ac:dyDescent="0.2">
      <c r="A484" t="s">
        <v>1730</v>
      </c>
      <c r="B484" t="s">
        <v>1730</v>
      </c>
      <c r="C484" t="s">
        <v>1377</v>
      </c>
      <c r="D484">
        <v>44485</v>
      </c>
      <c r="E484" t="s">
        <v>1378</v>
      </c>
    </row>
    <row r="485" spans="1:5" x14ac:dyDescent="0.2">
      <c r="A485" t="s">
        <v>1731</v>
      </c>
      <c r="B485" t="s">
        <v>1731</v>
      </c>
      <c r="C485" t="s">
        <v>1377</v>
      </c>
      <c r="D485">
        <v>44485</v>
      </c>
      <c r="E485" t="s">
        <v>1378</v>
      </c>
    </row>
    <row r="486" spans="1:5" x14ac:dyDescent="0.2">
      <c r="A486" t="s">
        <v>1732</v>
      </c>
      <c r="B486" t="s">
        <v>1732</v>
      </c>
      <c r="C486" t="s">
        <v>1377</v>
      </c>
      <c r="D486">
        <v>44485</v>
      </c>
      <c r="E486" t="s">
        <v>1378</v>
      </c>
    </row>
    <row r="487" spans="1:5" x14ac:dyDescent="0.2">
      <c r="A487" t="s">
        <v>1733</v>
      </c>
      <c r="B487" t="s">
        <v>1733</v>
      </c>
      <c r="C487" t="s">
        <v>1377</v>
      </c>
      <c r="D487">
        <v>44485</v>
      </c>
      <c r="E487" t="s">
        <v>1378</v>
      </c>
    </row>
    <row r="488" spans="1:5" x14ac:dyDescent="0.2">
      <c r="A488" t="s">
        <v>1734</v>
      </c>
      <c r="B488" t="s">
        <v>1734</v>
      </c>
      <c r="C488" t="s">
        <v>1377</v>
      </c>
      <c r="D488">
        <v>44485</v>
      </c>
      <c r="E488" t="s">
        <v>1378</v>
      </c>
    </row>
    <row r="489" spans="1:5" x14ac:dyDescent="0.2">
      <c r="A489" t="s">
        <v>1735</v>
      </c>
      <c r="B489" t="s">
        <v>1735</v>
      </c>
      <c r="C489" t="s">
        <v>1377</v>
      </c>
      <c r="D489">
        <v>44485</v>
      </c>
      <c r="E489" t="s">
        <v>1378</v>
      </c>
    </row>
    <row r="490" spans="1:5" x14ac:dyDescent="0.2">
      <c r="A490" t="s">
        <v>1736</v>
      </c>
      <c r="B490" t="s">
        <v>1736</v>
      </c>
      <c r="C490" t="s">
        <v>1377</v>
      </c>
      <c r="D490">
        <v>44485</v>
      </c>
      <c r="E490" t="s">
        <v>1378</v>
      </c>
    </row>
    <row r="491" spans="1:5" x14ac:dyDescent="0.2">
      <c r="A491" t="s">
        <v>1737</v>
      </c>
      <c r="B491" t="s">
        <v>1737</v>
      </c>
      <c r="C491" t="s">
        <v>1377</v>
      </c>
      <c r="D491">
        <v>44485</v>
      </c>
      <c r="E491" t="s">
        <v>1378</v>
      </c>
    </row>
    <row r="492" spans="1:5" x14ac:dyDescent="0.2">
      <c r="A492" t="s">
        <v>1738</v>
      </c>
      <c r="B492" t="s">
        <v>1738</v>
      </c>
      <c r="C492" t="s">
        <v>1377</v>
      </c>
      <c r="D492">
        <v>44485</v>
      </c>
      <c r="E492" t="s">
        <v>1378</v>
      </c>
    </row>
    <row r="493" spans="1:5" x14ac:dyDescent="0.2">
      <c r="A493" t="s">
        <v>1739</v>
      </c>
      <c r="B493" t="s">
        <v>1739</v>
      </c>
      <c r="C493" t="s">
        <v>1377</v>
      </c>
      <c r="D493">
        <v>44485</v>
      </c>
      <c r="E493" t="s">
        <v>1378</v>
      </c>
    </row>
    <row r="494" spans="1:5" x14ac:dyDescent="0.2">
      <c r="A494" t="s">
        <v>1740</v>
      </c>
      <c r="B494" t="s">
        <v>1740</v>
      </c>
      <c r="C494" t="s">
        <v>1377</v>
      </c>
      <c r="D494">
        <v>44485</v>
      </c>
      <c r="E494" t="s">
        <v>1378</v>
      </c>
    </row>
    <row r="495" spans="1:5" x14ac:dyDescent="0.2">
      <c r="A495" t="s">
        <v>1741</v>
      </c>
      <c r="B495" t="s">
        <v>1741</v>
      </c>
      <c r="C495" t="s">
        <v>1377</v>
      </c>
      <c r="D495">
        <v>44485</v>
      </c>
      <c r="E495" t="s">
        <v>1378</v>
      </c>
    </row>
    <row r="496" spans="1:5" x14ac:dyDescent="0.2">
      <c r="A496" t="s">
        <v>1742</v>
      </c>
      <c r="B496" t="s">
        <v>1742</v>
      </c>
      <c r="C496" t="s">
        <v>1377</v>
      </c>
      <c r="D496">
        <v>44485</v>
      </c>
      <c r="E496" t="s">
        <v>1378</v>
      </c>
    </row>
    <row r="497" spans="1:5" x14ac:dyDescent="0.2">
      <c r="A497" t="s">
        <v>1743</v>
      </c>
      <c r="B497" t="s">
        <v>1743</v>
      </c>
      <c r="C497" t="s">
        <v>1377</v>
      </c>
      <c r="D497">
        <v>44485</v>
      </c>
      <c r="E497" t="s">
        <v>1378</v>
      </c>
    </row>
    <row r="498" spans="1:5" x14ac:dyDescent="0.2">
      <c r="A498" t="s">
        <v>1744</v>
      </c>
      <c r="B498" t="s">
        <v>1744</v>
      </c>
      <c r="C498" t="s">
        <v>1377</v>
      </c>
      <c r="D498">
        <v>44485</v>
      </c>
      <c r="E498" t="s">
        <v>1378</v>
      </c>
    </row>
    <row r="499" spans="1:5" x14ac:dyDescent="0.2">
      <c r="A499" t="s">
        <v>1745</v>
      </c>
      <c r="B499" t="s">
        <v>1745</v>
      </c>
      <c r="C499" t="s">
        <v>1377</v>
      </c>
      <c r="D499">
        <v>44485</v>
      </c>
      <c r="E499" t="s">
        <v>1378</v>
      </c>
    </row>
    <row r="500" spans="1:5" x14ac:dyDescent="0.2">
      <c r="A500" t="s">
        <v>1746</v>
      </c>
      <c r="B500" t="s">
        <v>1746</v>
      </c>
      <c r="C500" t="s">
        <v>1377</v>
      </c>
      <c r="D500">
        <v>44485</v>
      </c>
      <c r="E500" t="s">
        <v>1378</v>
      </c>
    </row>
    <row r="501" spans="1:5" x14ac:dyDescent="0.2">
      <c r="A501" t="s">
        <v>1747</v>
      </c>
      <c r="B501" t="s">
        <v>1747</v>
      </c>
      <c r="C501" t="s">
        <v>1377</v>
      </c>
      <c r="D501">
        <v>44487</v>
      </c>
      <c r="E501" t="s">
        <v>1378</v>
      </c>
    </row>
    <row r="502" spans="1:5" x14ac:dyDescent="0.2">
      <c r="A502" t="s">
        <v>1748</v>
      </c>
      <c r="B502" t="s">
        <v>1748</v>
      </c>
      <c r="C502" t="s">
        <v>1377</v>
      </c>
      <c r="D502">
        <v>44490</v>
      </c>
      <c r="E502" t="s">
        <v>1378</v>
      </c>
    </row>
    <row r="503" spans="1:5" x14ac:dyDescent="0.2">
      <c r="A503" t="s">
        <v>1749</v>
      </c>
      <c r="B503" t="s">
        <v>1749</v>
      </c>
      <c r="C503" t="s">
        <v>1377</v>
      </c>
      <c r="D503">
        <v>44491</v>
      </c>
      <c r="E503" t="s">
        <v>1378</v>
      </c>
    </row>
    <row r="504" spans="1:5" x14ac:dyDescent="0.2">
      <c r="A504" t="s">
        <v>1750</v>
      </c>
      <c r="B504" t="s">
        <v>1750</v>
      </c>
      <c r="C504" t="s">
        <v>1377</v>
      </c>
      <c r="D504">
        <v>44491</v>
      </c>
      <c r="E504" t="s">
        <v>1378</v>
      </c>
    </row>
    <row r="505" spans="1:5" x14ac:dyDescent="0.2">
      <c r="A505" t="s">
        <v>1751</v>
      </c>
      <c r="B505" t="s">
        <v>1751</v>
      </c>
      <c r="C505" t="s">
        <v>1377</v>
      </c>
      <c r="D505">
        <v>44492</v>
      </c>
      <c r="E505" t="s">
        <v>1378</v>
      </c>
    </row>
    <row r="506" spans="1:5" x14ac:dyDescent="0.2">
      <c r="A506" t="s">
        <v>1752</v>
      </c>
      <c r="B506" t="s">
        <v>1752</v>
      </c>
      <c r="C506" t="s">
        <v>1377</v>
      </c>
      <c r="D506">
        <v>44492</v>
      </c>
      <c r="E506" t="s">
        <v>1378</v>
      </c>
    </row>
    <row r="507" spans="1:5" x14ac:dyDescent="0.2">
      <c r="A507" t="s">
        <v>1753</v>
      </c>
      <c r="B507" t="s">
        <v>1753</v>
      </c>
      <c r="C507" t="s">
        <v>1377</v>
      </c>
      <c r="D507">
        <v>44494</v>
      </c>
      <c r="E507" t="s">
        <v>1378</v>
      </c>
    </row>
    <row r="508" spans="1:5" x14ac:dyDescent="0.2">
      <c r="A508" t="s">
        <v>1754</v>
      </c>
      <c r="B508" t="s">
        <v>1754</v>
      </c>
      <c r="C508" t="s">
        <v>1377</v>
      </c>
      <c r="D508">
        <v>44496</v>
      </c>
      <c r="E508" t="s">
        <v>1378</v>
      </c>
    </row>
    <row r="509" spans="1:5" x14ac:dyDescent="0.2">
      <c r="A509" t="s">
        <v>1755</v>
      </c>
      <c r="B509" t="s">
        <v>1755</v>
      </c>
      <c r="C509" t="s">
        <v>1377</v>
      </c>
      <c r="D509">
        <v>44498</v>
      </c>
      <c r="E509" t="s">
        <v>1378</v>
      </c>
    </row>
    <row r="510" spans="1:5" x14ac:dyDescent="0.2">
      <c r="A510" t="s">
        <v>1756</v>
      </c>
      <c r="B510" t="s">
        <v>1756</v>
      </c>
      <c r="C510" t="s">
        <v>1377</v>
      </c>
      <c r="D510">
        <v>44498</v>
      </c>
      <c r="E510" t="s">
        <v>1378</v>
      </c>
    </row>
    <row r="511" spans="1:5" x14ac:dyDescent="0.2">
      <c r="A511" t="s">
        <v>1757</v>
      </c>
      <c r="B511" t="s">
        <v>1757</v>
      </c>
      <c r="C511" t="s">
        <v>1377</v>
      </c>
      <c r="D511">
        <v>44498</v>
      </c>
      <c r="E511" t="s">
        <v>1378</v>
      </c>
    </row>
    <row r="512" spans="1:5" x14ac:dyDescent="0.2">
      <c r="A512" t="s">
        <v>1758</v>
      </c>
      <c r="B512" t="s">
        <v>1758</v>
      </c>
      <c r="C512" t="s">
        <v>1377</v>
      </c>
      <c r="D512">
        <v>44498</v>
      </c>
      <c r="E512" t="s">
        <v>1378</v>
      </c>
    </row>
    <row r="513" spans="1:5" x14ac:dyDescent="0.2">
      <c r="A513" t="s">
        <v>1759</v>
      </c>
      <c r="B513" t="s">
        <v>1759</v>
      </c>
      <c r="C513" t="s">
        <v>1377</v>
      </c>
      <c r="D513">
        <v>44498</v>
      </c>
      <c r="E513" t="s">
        <v>1378</v>
      </c>
    </row>
    <row r="514" spans="1:5" x14ac:dyDescent="0.2">
      <c r="A514" t="s">
        <v>1760</v>
      </c>
      <c r="B514" t="s">
        <v>1760</v>
      </c>
      <c r="C514" t="s">
        <v>1377</v>
      </c>
      <c r="D514">
        <v>44498</v>
      </c>
      <c r="E514" t="s">
        <v>1378</v>
      </c>
    </row>
    <row r="515" spans="1:5" x14ac:dyDescent="0.2">
      <c r="A515" t="s">
        <v>1761</v>
      </c>
      <c r="B515" t="s">
        <v>1761</v>
      </c>
      <c r="C515" t="s">
        <v>1377</v>
      </c>
      <c r="D515">
        <v>44498</v>
      </c>
      <c r="E515" t="s">
        <v>1378</v>
      </c>
    </row>
    <row r="516" spans="1:5" x14ac:dyDescent="0.2">
      <c r="A516" t="s">
        <v>1762</v>
      </c>
      <c r="B516" t="s">
        <v>1762</v>
      </c>
      <c r="C516" t="s">
        <v>1377</v>
      </c>
      <c r="D516">
        <v>44498</v>
      </c>
      <c r="E516" t="s">
        <v>1378</v>
      </c>
    </row>
    <row r="517" spans="1:5" x14ac:dyDescent="0.2">
      <c r="A517" t="s">
        <v>1763</v>
      </c>
      <c r="B517" t="s">
        <v>1763</v>
      </c>
      <c r="C517" t="s">
        <v>1377</v>
      </c>
      <c r="D517">
        <v>44591</v>
      </c>
      <c r="E517" t="s">
        <v>1378</v>
      </c>
    </row>
    <row r="518" spans="1:5" x14ac:dyDescent="0.2">
      <c r="A518" t="s">
        <v>1764</v>
      </c>
      <c r="B518" t="s">
        <v>1764</v>
      </c>
      <c r="C518" t="s">
        <v>1377</v>
      </c>
      <c r="D518">
        <v>44591</v>
      </c>
      <c r="E518" t="s">
        <v>1378</v>
      </c>
    </row>
    <row r="519" spans="1:5" x14ac:dyDescent="0.2">
      <c r="A519" t="s">
        <v>1765</v>
      </c>
      <c r="B519" t="s">
        <v>1765</v>
      </c>
      <c r="C519" t="s">
        <v>1377</v>
      </c>
      <c r="D519">
        <v>44591</v>
      </c>
      <c r="E519" t="s">
        <v>1378</v>
      </c>
    </row>
    <row r="520" spans="1:5" x14ac:dyDescent="0.2">
      <c r="A520" t="s">
        <v>1766</v>
      </c>
      <c r="B520" t="s">
        <v>1766</v>
      </c>
      <c r="C520" t="s">
        <v>1377</v>
      </c>
      <c r="D520">
        <v>44591</v>
      </c>
      <c r="E520" t="s">
        <v>1378</v>
      </c>
    </row>
    <row r="521" spans="1:5" x14ac:dyDescent="0.2">
      <c r="A521" t="s">
        <v>1767</v>
      </c>
      <c r="B521" t="s">
        <v>1767</v>
      </c>
      <c r="C521" t="s">
        <v>1377</v>
      </c>
      <c r="D521">
        <v>44591</v>
      </c>
      <c r="E521" t="s">
        <v>1378</v>
      </c>
    </row>
    <row r="522" spans="1:5" x14ac:dyDescent="0.2">
      <c r="A522" t="s">
        <v>1768</v>
      </c>
      <c r="B522" t="s">
        <v>1768</v>
      </c>
      <c r="C522" t="s">
        <v>1377</v>
      </c>
      <c r="D522">
        <v>44591</v>
      </c>
      <c r="E522" t="s">
        <v>1378</v>
      </c>
    </row>
    <row r="523" spans="1:5" x14ac:dyDescent="0.2">
      <c r="A523" t="s">
        <v>1769</v>
      </c>
      <c r="B523" t="s">
        <v>1769</v>
      </c>
      <c r="C523" t="s">
        <v>1377</v>
      </c>
      <c r="D523">
        <v>44591</v>
      </c>
      <c r="E523" t="s">
        <v>1378</v>
      </c>
    </row>
    <row r="524" spans="1:5" x14ac:dyDescent="0.2">
      <c r="A524" t="s">
        <v>1770</v>
      </c>
      <c r="B524" t="s">
        <v>1770</v>
      </c>
      <c r="C524" t="s">
        <v>1377</v>
      </c>
      <c r="D524">
        <v>44592</v>
      </c>
      <c r="E524" t="s">
        <v>1378</v>
      </c>
    </row>
    <row r="525" spans="1:5" x14ac:dyDescent="0.2">
      <c r="A525" t="s">
        <v>1771</v>
      </c>
      <c r="B525" t="s">
        <v>1771</v>
      </c>
      <c r="C525" t="s">
        <v>1377</v>
      </c>
      <c r="D525">
        <v>44592</v>
      </c>
      <c r="E525" t="s">
        <v>1378</v>
      </c>
    </row>
    <row r="526" spans="1:5" x14ac:dyDescent="0.2">
      <c r="A526" t="s">
        <v>1772</v>
      </c>
      <c r="B526" t="s">
        <v>1772</v>
      </c>
      <c r="C526" t="s">
        <v>1377</v>
      </c>
      <c r="D526">
        <v>44592</v>
      </c>
      <c r="E526" t="s">
        <v>1378</v>
      </c>
    </row>
    <row r="527" spans="1:5" x14ac:dyDescent="0.2">
      <c r="A527" t="s">
        <v>1773</v>
      </c>
      <c r="B527" t="s">
        <v>1773</v>
      </c>
      <c r="C527" t="s">
        <v>1377</v>
      </c>
      <c r="D527">
        <v>44592</v>
      </c>
      <c r="E527" t="s">
        <v>1378</v>
      </c>
    </row>
    <row r="528" spans="1:5" x14ac:dyDescent="0.2">
      <c r="A528" t="s">
        <v>1774</v>
      </c>
      <c r="B528" t="s">
        <v>1774</v>
      </c>
      <c r="C528" t="s">
        <v>1377</v>
      </c>
      <c r="D528">
        <v>44592</v>
      </c>
      <c r="E528" t="s">
        <v>1378</v>
      </c>
    </row>
    <row r="529" spans="1:5" x14ac:dyDescent="0.2">
      <c r="A529" t="s">
        <v>1775</v>
      </c>
      <c r="B529" t="s">
        <v>1775</v>
      </c>
      <c r="C529" t="s">
        <v>1377</v>
      </c>
      <c r="D529">
        <v>44593</v>
      </c>
      <c r="E529" t="s">
        <v>1378</v>
      </c>
    </row>
    <row r="530" spans="1:5" x14ac:dyDescent="0.2">
      <c r="A530" t="s">
        <v>1776</v>
      </c>
      <c r="B530" t="s">
        <v>1776</v>
      </c>
      <c r="C530" t="s">
        <v>1377</v>
      </c>
      <c r="D530">
        <v>44595</v>
      </c>
      <c r="E530" t="s">
        <v>1378</v>
      </c>
    </row>
    <row r="531" spans="1:5" x14ac:dyDescent="0.2">
      <c r="A531" t="s">
        <v>1777</v>
      </c>
      <c r="B531" t="s">
        <v>1777</v>
      </c>
      <c r="C531" t="s">
        <v>1377</v>
      </c>
      <c r="D531">
        <v>44597</v>
      </c>
      <c r="E531" t="s">
        <v>1378</v>
      </c>
    </row>
    <row r="532" spans="1:5" x14ac:dyDescent="0.2">
      <c r="A532" t="s">
        <v>1778</v>
      </c>
      <c r="B532" t="s">
        <v>1778</v>
      </c>
      <c r="C532" t="s">
        <v>1377</v>
      </c>
      <c r="D532">
        <v>44597</v>
      </c>
      <c r="E532" t="s">
        <v>1378</v>
      </c>
    </row>
    <row r="533" spans="1:5" x14ac:dyDescent="0.2">
      <c r="A533" t="s">
        <v>1779</v>
      </c>
      <c r="B533" t="s">
        <v>1779</v>
      </c>
      <c r="C533" t="s">
        <v>1377</v>
      </c>
      <c r="D533">
        <v>44597</v>
      </c>
      <c r="E533" t="s">
        <v>1378</v>
      </c>
    </row>
    <row r="534" spans="1:5" x14ac:dyDescent="0.2">
      <c r="A534" t="s">
        <v>1780</v>
      </c>
      <c r="B534" t="s">
        <v>1780</v>
      </c>
      <c r="C534" t="s">
        <v>1377</v>
      </c>
      <c r="D534">
        <v>44597</v>
      </c>
      <c r="E534" t="s">
        <v>1378</v>
      </c>
    </row>
    <row r="535" spans="1:5" x14ac:dyDescent="0.2">
      <c r="A535" t="s">
        <v>1781</v>
      </c>
      <c r="B535" t="s">
        <v>1781</v>
      </c>
      <c r="C535" t="s">
        <v>1377</v>
      </c>
      <c r="D535">
        <v>44597</v>
      </c>
      <c r="E535" t="s">
        <v>1378</v>
      </c>
    </row>
    <row r="536" spans="1:5" x14ac:dyDescent="0.2">
      <c r="A536" t="s">
        <v>1782</v>
      </c>
      <c r="B536" t="s">
        <v>1782</v>
      </c>
      <c r="C536" t="s">
        <v>1377</v>
      </c>
      <c r="D536">
        <v>44597</v>
      </c>
      <c r="E536" t="s">
        <v>1378</v>
      </c>
    </row>
    <row r="537" spans="1:5" x14ac:dyDescent="0.2">
      <c r="A537" t="s">
        <v>1783</v>
      </c>
      <c r="B537" t="s">
        <v>1783</v>
      </c>
      <c r="C537" t="s">
        <v>1377</v>
      </c>
      <c r="D537">
        <v>44597</v>
      </c>
      <c r="E537" t="s">
        <v>1378</v>
      </c>
    </row>
    <row r="538" spans="1:5" x14ac:dyDescent="0.2">
      <c r="A538" t="s">
        <v>1784</v>
      </c>
      <c r="B538" t="s">
        <v>1784</v>
      </c>
      <c r="C538" t="s">
        <v>1377</v>
      </c>
      <c r="D538">
        <v>44597</v>
      </c>
      <c r="E538" t="s">
        <v>1378</v>
      </c>
    </row>
    <row r="539" spans="1:5" x14ac:dyDescent="0.2">
      <c r="A539" t="s">
        <v>1785</v>
      </c>
      <c r="B539" t="s">
        <v>1785</v>
      </c>
      <c r="C539" t="s">
        <v>1377</v>
      </c>
      <c r="D539">
        <v>44598</v>
      </c>
      <c r="E539" t="s">
        <v>1378</v>
      </c>
    </row>
    <row r="540" spans="1:5" x14ac:dyDescent="0.2">
      <c r="A540" t="s">
        <v>1786</v>
      </c>
      <c r="B540" t="s">
        <v>1786</v>
      </c>
      <c r="C540" t="s">
        <v>1377</v>
      </c>
      <c r="D540">
        <v>44598</v>
      </c>
      <c r="E540" t="s">
        <v>1378</v>
      </c>
    </row>
    <row r="541" spans="1:5" x14ac:dyDescent="0.2">
      <c r="A541" t="s">
        <v>1787</v>
      </c>
      <c r="B541" t="s">
        <v>1787</v>
      </c>
      <c r="C541" t="s">
        <v>1377</v>
      </c>
      <c r="D541">
        <v>44598</v>
      </c>
      <c r="E541" t="s">
        <v>1378</v>
      </c>
    </row>
    <row r="542" spans="1:5" x14ac:dyDescent="0.2">
      <c r="A542" t="s">
        <v>1788</v>
      </c>
      <c r="B542" t="s">
        <v>1788</v>
      </c>
      <c r="C542" t="s">
        <v>1377</v>
      </c>
      <c r="D542">
        <v>44599</v>
      </c>
      <c r="E542" t="s">
        <v>1378</v>
      </c>
    </row>
    <row r="543" spans="1:5" x14ac:dyDescent="0.2">
      <c r="A543" t="s">
        <v>1789</v>
      </c>
      <c r="B543" t="s">
        <v>1789</v>
      </c>
      <c r="C543" t="s">
        <v>1377</v>
      </c>
      <c r="D543">
        <v>44599</v>
      </c>
      <c r="E543" t="s">
        <v>1378</v>
      </c>
    </row>
    <row r="544" spans="1:5" x14ac:dyDescent="0.2">
      <c r="A544" t="s">
        <v>1790</v>
      </c>
      <c r="B544" t="s">
        <v>1790</v>
      </c>
      <c r="C544" t="s">
        <v>1377</v>
      </c>
      <c r="D544">
        <v>44599</v>
      </c>
      <c r="E544" t="s">
        <v>1378</v>
      </c>
    </row>
    <row r="545" spans="1:5" x14ac:dyDescent="0.2">
      <c r="A545" t="s">
        <v>1791</v>
      </c>
      <c r="B545" t="s">
        <v>1791</v>
      </c>
      <c r="C545" t="s">
        <v>1377</v>
      </c>
      <c r="D545">
        <v>44599</v>
      </c>
      <c r="E545" t="s">
        <v>1378</v>
      </c>
    </row>
    <row r="546" spans="1:5" x14ac:dyDescent="0.2">
      <c r="A546" t="s">
        <v>1792</v>
      </c>
      <c r="B546" t="s">
        <v>1792</v>
      </c>
      <c r="C546" t="s">
        <v>1377</v>
      </c>
      <c r="D546">
        <v>44600</v>
      </c>
      <c r="E546" t="s">
        <v>1378</v>
      </c>
    </row>
    <row r="547" spans="1:5" x14ac:dyDescent="0.2">
      <c r="A547" t="s">
        <v>1793</v>
      </c>
      <c r="B547" t="s">
        <v>1793</v>
      </c>
      <c r="C547" t="s">
        <v>1377</v>
      </c>
      <c r="D547">
        <v>44600</v>
      </c>
      <c r="E547" t="s">
        <v>1378</v>
      </c>
    </row>
    <row r="548" spans="1:5" x14ac:dyDescent="0.2">
      <c r="A548" t="s">
        <v>1794</v>
      </c>
      <c r="B548" t="s">
        <v>1794</v>
      </c>
      <c r="C548" t="s">
        <v>1377</v>
      </c>
      <c r="D548">
        <v>44601</v>
      </c>
      <c r="E548" t="s">
        <v>1378</v>
      </c>
    </row>
    <row r="549" spans="1:5" x14ac:dyDescent="0.2">
      <c r="A549" t="s">
        <v>1795</v>
      </c>
      <c r="B549" t="s">
        <v>1795</v>
      </c>
      <c r="C549" t="s">
        <v>1377</v>
      </c>
      <c r="D549">
        <v>44601</v>
      </c>
      <c r="E549" t="s">
        <v>1378</v>
      </c>
    </row>
    <row r="550" spans="1:5" x14ac:dyDescent="0.2">
      <c r="A550" t="s">
        <v>1796</v>
      </c>
      <c r="B550" t="s">
        <v>1796</v>
      </c>
      <c r="C550" t="s">
        <v>1377</v>
      </c>
      <c r="D550">
        <v>44601</v>
      </c>
      <c r="E550" t="s">
        <v>1378</v>
      </c>
    </row>
    <row r="551" spans="1:5" x14ac:dyDescent="0.2">
      <c r="A551" t="s">
        <v>1797</v>
      </c>
      <c r="B551" t="s">
        <v>1797</v>
      </c>
      <c r="C551" t="s">
        <v>1377</v>
      </c>
      <c r="D551">
        <v>44606</v>
      </c>
      <c r="E551" t="s">
        <v>1378</v>
      </c>
    </row>
    <row r="552" spans="1:5" x14ac:dyDescent="0.2">
      <c r="A552" t="s">
        <v>1798</v>
      </c>
      <c r="B552" t="s">
        <v>1798</v>
      </c>
      <c r="C552" t="s">
        <v>1377</v>
      </c>
      <c r="D552">
        <v>44606</v>
      </c>
      <c r="E552" t="s">
        <v>1378</v>
      </c>
    </row>
    <row r="553" spans="1:5" x14ac:dyDescent="0.2">
      <c r="A553" t="s">
        <v>1799</v>
      </c>
      <c r="B553" t="s">
        <v>1799</v>
      </c>
      <c r="C553" t="s">
        <v>1377</v>
      </c>
      <c r="D553">
        <v>44658</v>
      </c>
      <c r="E553" t="s">
        <v>1378</v>
      </c>
    </row>
    <row r="554" spans="1:5" x14ac:dyDescent="0.2">
      <c r="A554" t="s">
        <v>1800</v>
      </c>
      <c r="B554" t="s">
        <v>1800</v>
      </c>
      <c r="C554" t="s">
        <v>1377</v>
      </c>
      <c r="D554">
        <v>44659</v>
      </c>
      <c r="E554" t="s">
        <v>1378</v>
      </c>
    </row>
    <row r="555" spans="1:5" x14ac:dyDescent="0.2">
      <c r="A555" t="s">
        <v>1801</v>
      </c>
      <c r="B555" t="s">
        <v>1801</v>
      </c>
      <c r="C555" t="s">
        <v>1377</v>
      </c>
      <c r="D555">
        <v>44666</v>
      </c>
      <c r="E555" t="s">
        <v>1378</v>
      </c>
    </row>
    <row r="556" spans="1:5" x14ac:dyDescent="0.2">
      <c r="A556" t="s">
        <v>1802</v>
      </c>
      <c r="B556" t="s">
        <v>1802</v>
      </c>
      <c r="C556" t="s">
        <v>1377</v>
      </c>
      <c r="D556">
        <v>44666</v>
      </c>
      <c r="E556" t="s">
        <v>1378</v>
      </c>
    </row>
    <row r="557" spans="1:5" x14ac:dyDescent="0.2">
      <c r="A557" t="s">
        <v>1803</v>
      </c>
      <c r="B557" t="s">
        <v>1803</v>
      </c>
      <c r="C557" t="s">
        <v>1377</v>
      </c>
      <c r="D557">
        <v>44701</v>
      </c>
      <c r="E557" t="s">
        <v>1378</v>
      </c>
    </row>
    <row r="558" spans="1:5" x14ac:dyDescent="0.2">
      <c r="A558" t="s">
        <v>1804</v>
      </c>
      <c r="B558" t="s">
        <v>1804</v>
      </c>
      <c r="C558" t="s">
        <v>1377</v>
      </c>
      <c r="D558">
        <v>50001</v>
      </c>
      <c r="E558" t="s">
        <v>1378</v>
      </c>
    </row>
    <row r="559" spans="1:5" x14ac:dyDescent="0.2">
      <c r="A559" t="s">
        <v>1805</v>
      </c>
      <c r="B559" t="s">
        <v>1805</v>
      </c>
      <c r="C559" t="s">
        <v>1377</v>
      </c>
      <c r="D559">
        <v>50001</v>
      </c>
      <c r="E559" t="s">
        <v>1378</v>
      </c>
    </row>
    <row r="560" spans="1:5" x14ac:dyDescent="0.2">
      <c r="A560" t="s">
        <v>1806</v>
      </c>
      <c r="B560" t="s">
        <v>1806</v>
      </c>
      <c r="C560" t="s">
        <v>1377</v>
      </c>
      <c r="D560">
        <v>50001</v>
      </c>
      <c r="E560" t="s">
        <v>1378</v>
      </c>
    </row>
    <row r="561" spans="1:5" x14ac:dyDescent="0.2">
      <c r="A561" t="s">
        <v>1807</v>
      </c>
      <c r="B561" t="s">
        <v>1807</v>
      </c>
      <c r="C561" t="s">
        <v>1377</v>
      </c>
      <c r="D561">
        <v>50001</v>
      </c>
      <c r="E561" t="s">
        <v>1378</v>
      </c>
    </row>
    <row r="562" spans="1:5" x14ac:dyDescent="0.2">
      <c r="A562" t="s">
        <v>1808</v>
      </c>
      <c r="B562" t="s">
        <v>1808</v>
      </c>
      <c r="C562" t="s">
        <v>1377</v>
      </c>
      <c r="D562">
        <v>50001</v>
      </c>
      <c r="E562" t="s">
        <v>1378</v>
      </c>
    </row>
    <row r="563" spans="1:5" x14ac:dyDescent="0.2">
      <c r="A563" t="s">
        <v>1809</v>
      </c>
      <c r="B563" t="s">
        <v>1809</v>
      </c>
      <c r="C563" t="s">
        <v>1377</v>
      </c>
      <c r="D563">
        <v>50001</v>
      </c>
      <c r="E563" t="s">
        <v>1378</v>
      </c>
    </row>
    <row r="564" spans="1:5" x14ac:dyDescent="0.2">
      <c r="A564" t="s">
        <v>1810</v>
      </c>
      <c r="B564" t="s">
        <v>1810</v>
      </c>
      <c r="C564" t="s">
        <v>1377</v>
      </c>
      <c r="D564">
        <v>50001</v>
      </c>
      <c r="E564" t="s">
        <v>1378</v>
      </c>
    </row>
    <row r="565" spans="1:5" x14ac:dyDescent="0.2">
      <c r="A565" t="s">
        <v>1811</v>
      </c>
      <c r="B565" t="s">
        <v>1811</v>
      </c>
      <c r="C565" t="s">
        <v>1377</v>
      </c>
      <c r="D565">
        <v>50001</v>
      </c>
      <c r="E565" t="s">
        <v>1378</v>
      </c>
    </row>
    <row r="566" spans="1:5" x14ac:dyDescent="0.2">
      <c r="A566" t="s">
        <v>1812</v>
      </c>
      <c r="B566" t="s">
        <v>1812</v>
      </c>
      <c r="C566" t="s">
        <v>1377</v>
      </c>
      <c r="D566">
        <v>50001</v>
      </c>
      <c r="E566" t="s">
        <v>1378</v>
      </c>
    </row>
    <row r="567" spans="1:5" x14ac:dyDescent="0.2">
      <c r="A567" t="s">
        <v>1813</v>
      </c>
      <c r="B567" t="s">
        <v>1813</v>
      </c>
      <c r="C567" t="s">
        <v>1377</v>
      </c>
      <c r="D567">
        <v>50001</v>
      </c>
      <c r="E567" t="s">
        <v>1378</v>
      </c>
    </row>
    <row r="568" spans="1:5" x14ac:dyDescent="0.2">
      <c r="A568" t="s">
        <v>1814</v>
      </c>
      <c r="B568" t="s">
        <v>1814</v>
      </c>
      <c r="C568" t="s">
        <v>1377</v>
      </c>
      <c r="D568">
        <v>50001</v>
      </c>
      <c r="E568" t="s">
        <v>1378</v>
      </c>
    </row>
    <row r="569" spans="1:5" x14ac:dyDescent="0.2">
      <c r="A569" t="s">
        <v>1815</v>
      </c>
      <c r="B569" t="s">
        <v>1815</v>
      </c>
      <c r="C569" t="s">
        <v>1377</v>
      </c>
      <c r="D569">
        <v>50001</v>
      </c>
      <c r="E569" t="s">
        <v>1378</v>
      </c>
    </row>
    <row r="570" spans="1:5" x14ac:dyDescent="0.2">
      <c r="A570" t="s">
        <v>1816</v>
      </c>
      <c r="B570" t="s">
        <v>1816</v>
      </c>
      <c r="C570" t="s">
        <v>1377</v>
      </c>
      <c r="D570">
        <v>50001</v>
      </c>
      <c r="E570" t="s">
        <v>1378</v>
      </c>
    </row>
    <row r="571" spans="1:5" x14ac:dyDescent="0.2">
      <c r="A571" t="s">
        <v>1817</v>
      </c>
      <c r="B571" t="s">
        <v>1817</v>
      </c>
      <c r="C571" t="s">
        <v>1377</v>
      </c>
      <c r="D571">
        <v>50001</v>
      </c>
      <c r="E571" t="s">
        <v>1378</v>
      </c>
    </row>
    <row r="572" spans="1:5" x14ac:dyDescent="0.2">
      <c r="A572" t="s">
        <v>1818</v>
      </c>
      <c r="B572" t="s">
        <v>1819</v>
      </c>
      <c r="C572" t="s">
        <v>1120</v>
      </c>
      <c r="D572">
        <v>50001</v>
      </c>
      <c r="E572" t="s">
        <v>1378</v>
      </c>
    </row>
    <row r="573" spans="1:5" x14ac:dyDescent="0.2">
      <c r="A573" t="s">
        <v>1820</v>
      </c>
      <c r="B573" t="s">
        <v>1820</v>
      </c>
      <c r="C573" t="s">
        <v>1377</v>
      </c>
      <c r="D573">
        <v>50001</v>
      </c>
      <c r="E573" t="s">
        <v>1378</v>
      </c>
    </row>
    <row r="574" spans="1:5" x14ac:dyDescent="0.2">
      <c r="A574" t="s">
        <v>1821</v>
      </c>
      <c r="B574" t="s">
        <v>1821</v>
      </c>
      <c r="C574" t="s">
        <v>1377</v>
      </c>
      <c r="D574">
        <v>50001</v>
      </c>
      <c r="E574" t="s">
        <v>1378</v>
      </c>
    </row>
    <row r="575" spans="1:5" x14ac:dyDescent="0.2">
      <c r="A575" t="s">
        <v>1822</v>
      </c>
      <c r="B575" t="s">
        <v>1822</v>
      </c>
      <c r="C575" t="s">
        <v>1377</v>
      </c>
      <c r="D575">
        <v>50001</v>
      </c>
      <c r="E575" t="s">
        <v>1378</v>
      </c>
    </row>
    <row r="576" spans="1:5" x14ac:dyDescent="0.2">
      <c r="A576" t="s">
        <v>1823</v>
      </c>
      <c r="B576" t="s">
        <v>1823</v>
      </c>
      <c r="C576" t="s">
        <v>1377</v>
      </c>
      <c r="D576">
        <v>50001</v>
      </c>
      <c r="E576" t="s">
        <v>1378</v>
      </c>
    </row>
    <row r="577" spans="1:5" x14ac:dyDescent="0.2">
      <c r="A577" t="s">
        <v>1824</v>
      </c>
      <c r="B577" t="s">
        <v>1824</v>
      </c>
      <c r="C577" t="s">
        <v>1377</v>
      </c>
      <c r="D577">
        <v>50001</v>
      </c>
      <c r="E577" t="s">
        <v>1378</v>
      </c>
    </row>
    <row r="578" spans="1:5" x14ac:dyDescent="0.2">
      <c r="A578" t="s">
        <v>1825</v>
      </c>
      <c r="B578" t="s">
        <v>1825</v>
      </c>
      <c r="C578" t="s">
        <v>1377</v>
      </c>
      <c r="D578">
        <v>50001</v>
      </c>
      <c r="E578" t="s">
        <v>1378</v>
      </c>
    </row>
    <row r="579" spans="1:5" x14ac:dyDescent="0.2">
      <c r="A579" t="s">
        <v>1826</v>
      </c>
      <c r="B579" t="s">
        <v>1826</v>
      </c>
      <c r="C579" t="s">
        <v>1377</v>
      </c>
      <c r="D579">
        <v>50001</v>
      </c>
      <c r="E579" t="s">
        <v>1378</v>
      </c>
    </row>
    <row r="580" spans="1:5" x14ac:dyDescent="0.2">
      <c r="A580" t="s">
        <v>1827</v>
      </c>
      <c r="B580" t="s">
        <v>1827</v>
      </c>
      <c r="C580" t="s">
        <v>1377</v>
      </c>
      <c r="D580">
        <v>50001</v>
      </c>
      <c r="E580" t="s">
        <v>1378</v>
      </c>
    </row>
    <row r="581" spans="1:5" x14ac:dyDescent="0.2">
      <c r="A581" t="s">
        <v>1828</v>
      </c>
      <c r="B581" t="s">
        <v>1828</v>
      </c>
      <c r="C581" t="s">
        <v>1377</v>
      </c>
      <c r="D581">
        <v>50001</v>
      </c>
      <c r="E581" t="s">
        <v>1378</v>
      </c>
    </row>
    <row r="582" spans="1:5" x14ac:dyDescent="0.2">
      <c r="A582" t="s">
        <v>1829</v>
      </c>
      <c r="B582" t="s">
        <v>1829</v>
      </c>
      <c r="C582" t="s">
        <v>1377</v>
      </c>
      <c r="D582">
        <v>50001</v>
      </c>
      <c r="E582" t="s">
        <v>1378</v>
      </c>
    </row>
    <row r="583" spans="1:5" x14ac:dyDescent="0.2">
      <c r="A583" t="s">
        <v>1830</v>
      </c>
      <c r="B583" t="s">
        <v>1830</v>
      </c>
      <c r="C583" t="s">
        <v>1377</v>
      </c>
      <c r="D583">
        <v>50001</v>
      </c>
      <c r="E583" t="s">
        <v>1378</v>
      </c>
    </row>
    <row r="584" spans="1:5" x14ac:dyDescent="0.2">
      <c r="A584" t="s">
        <v>1831</v>
      </c>
      <c r="B584" t="s">
        <v>1831</v>
      </c>
      <c r="C584" t="s">
        <v>1377</v>
      </c>
      <c r="D584">
        <v>50001</v>
      </c>
      <c r="E584" t="s">
        <v>1378</v>
      </c>
    </row>
    <row r="585" spans="1:5" x14ac:dyDescent="0.2">
      <c r="A585" t="s">
        <v>1832</v>
      </c>
      <c r="B585" t="s">
        <v>1832</v>
      </c>
      <c r="C585" t="s">
        <v>1377</v>
      </c>
      <c r="D585">
        <v>50001</v>
      </c>
      <c r="E585" t="s">
        <v>1378</v>
      </c>
    </row>
    <row r="586" spans="1:5" x14ac:dyDescent="0.2">
      <c r="A586" t="s">
        <v>1833</v>
      </c>
      <c r="B586" t="s">
        <v>1833</v>
      </c>
      <c r="C586" t="s">
        <v>1377</v>
      </c>
      <c r="D586">
        <v>50001</v>
      </c>
      <c r="E586" t="s">
        <v>1378</v>
      </c>
    </row>
    <row r="587" spans="1:5" x14ac:dyDescent="0.2">
      <c r="A587" t="s">
        <v>1834</v>
      </c>
      <c r="B587" t="s">
        <v>1834</v>
      </c>
      <c r="C587" t="s">
        <v>1377</v>
      </c>
      <c r="D587">
        <v>50001</v>
      </c>
      <c r="E587" t="s">
        <v>1378</v>
      </c>
    </row>
    <row r="588" spans="1:5" x14ac:dyDescent="0.2">
      <c r="A588" t="s">
        <v>1835</v>
      </c>
      <c r="B588" t="s">
        <v>1835</v>
      </c>
      <c r="C588" t="s">
        <v>1377</v>
      </c>
      <c r="D588">
        <v>50001</v>
      </c>
      <c r="E588" t="s">
        <v>1378</v>
      </c>
    </row>
    <row r="589" spans="1:5" x14ac:dyDescent="0.2">
      <c r="A589" t="s">
        <v>1836</v>
      </c>
      <c r="B589" t="s">
        <v>1836</v>
      </c>
      <c r="C589" t="s">
        <v>1377</v>
      </c>
      <c r="D589">
        <v>50001</v>
      </c>
      <c r="E589" t="s">
        <v>1378</v>
      </c>
    </row>
    <row r="590" spans="1:5" x14ac:dyDescent="0.2">
      <c r="A590" t="s">
        <v>1837</v>
      </c>
      <c r="B590" t="s">
        <v>1837</v>
      </c>
      <c r="C590" t="s">
        <v>1377</v>
      </c>
      <c r="D590">
        <v>50001</v>
      </c>
      <c r="E590" t="s">
        <v>1378</v>
      </c>
    </row>
    <row r="591" spans="1:5" x14ac:dyDescent="0.2">
      <c r="A591" t="s">
        <v>1838</v>
      </c>
      <c r="B591" t="s">
        <v>1838</v>
      </c>
      <c r="C591" t="s">
        <v>1377</v>
      </c>
      <c r="D591">
        <v>50001</v>
      </c>
      <c r="E591" t="s">
        <v>1378</v>
      </c>
    </row>
    <row r="592" spans="1:5" x14ac:dyDescent="0.2">
      <c r="A592" t="s">
        <v>1839</v>
      </c>
      <c r="B592" t="s">
        <v>1839</v>
      </c>
      <c r="C592" t="s">
        <v>1377</v>
      </c>
      <c r="D592">
        <v>50001</v>
      </c>
      <c r="E592" t="s">
        <v>1378</v>
      </c>
    </row>
    <row r="593" spans="1:5" x14ac:dyDescent="0.2">
      <c r="A593" t="s">
        <v>1840</v>
      </c>
      <c r="B593" t="s">
        <v>1840</v>
      </c>
      <c r="C593" t="s">
        <v>1377</v>
      </c>
      <c r="D593">
        <v>50001</v>
      </c>
      <c r="E593" t="s">
        <v>1378</v>
      </c>
    </row>
    <row r="594" spans="1:5" x14ac:dyDescent="0.2">
      <c r="A594" t="s">
        <v>1841</v>
      </c>
      <c r="B594" t="s">
        <v>1841</v>
      </c>
      <c r="C594" t="s">
        <v>1377</v>
      </c>
      <c r="D594">
        <v>50001</v>
      </c>
      <c r="E594" t="s">
        <v>1378</v>
      </c>
    </row>
    <row r="595" spans="1:5" x14ac:dyDescent="0.2">
      <c r="A595" t="s">
        <v>1842</v>
      </c>
      <c r="B595" t="s">
        <v>1842</v>
      </c>
      <c r="C595" t="s">
        <v>1377</v>
      </c>
      <c r="D595">
        <v>50001</v>
      </c>
      <c r="E595" t="s">
        <v>1378</v>
      </c>
    </row>
    <row r="596" spans="1:5" x14ac:dyDescent="0.2">
      <c r="A596" t="s">
        <v>1843</v>
      </c>
      <c r="B596" t="s">
        <v>1843</v>
      </c>
      <c r="C596" t="s">
        <v>1377</v>
      </c>
      <c r="D596">
        <v>50001</v>
      </c>
      <c r="E596" t="s">
        <v>1378</v>
      </c>
    </row>
    <row r="597" spans="1:5" x14ac:dyDescent="0.2">
      <c r="A597" t="s">
        <v>1844</v>
      </c>
      <c r="B597" t="s">
        <v>1844</v>
      </c>
      <c r="C597" t="s">
        <v>1377</v>
      </c>
      <c r="D597">
        <v>50001</v>
      </c>
      <c r="E597" t="s">
        <v>1378</v>
      </c>
    </row>
    <row r="598" spans="1:5" x14ac:dyDescent="0.2">
      <c r="A598" t="s">
        <v>1845</v>
      </c>
      <c r="B598" t="s">
        <v>1845</v>
      </c>
      <c r="C598" t="s">
        <v>1377</v>
      </c>
      <c r="D598">
        <v>50001</v>
      </c>
      <c r="E598" t="s">
        <v>1378</v>
      </c>
    </row>
    <row r="599" spans="1:5" x14ac:dyDescent="0.2">
      <c r="A599" t="s">
        <v>1846</v>
      </c>
      <c r="B599" t="s">
        <v>1846</v>
      </c>
      <c r="C599" t="s">
        <v>1377</v>
      </c>
      <c r="D599">
        <v>50001</v>
      </c>
      <c r="E599" t="s">
        <v>1378</v>
      </c>
    </row>
    <row r="600" spans="1:5" x14ac:dyDescent="0.2">
      <c r="A600" t="s">
        <v>1847</v>
      </c>
      <c r="B600" t="s">
        <v>1847</v>
      </c>
      <c r="C600" t="s">
        <v>1377</v>
      </c>
      <c r="D600">
        <v>50001</v>
      </c>
      <c r="E600" t="s">
        <v>1378</v>
      </c>
    </row>
    <row r="601" spans="1:5" x14ac:dyDescent="0.2">
      <c r="A601" t="s">
        <v>1848</v>
      </c>
      <c r="B601" t="s">
        <v>1848</v>
      </c>
      <c r="C601" t="s">
        <v>1377</v>
      </c>
      <c r="D601">
        <v>50001</v>
      </c>
      <c r="E601" t="s">
        <v>1378</v>
      </c>
    </row>
    <row r="602" spans="1:5" x14ac:dyDescent="0.2">
      <c r="A602" t="s">
        <v>1849</v>
      </c>
      <c r="B602" t="s">
        <v>1849</v>
      </c>
      <c r="C602" t="s">
        <v>1377</v>
      </c>
      <c r="D602">
        <v>50001</v>
      </c>
      <c r="E602" t="s">
        <v>1378</v>
      </c>
    </row>
    <row r="603" spans="1:5" x14ac:dyDescent="0.2">
      <c r="A603" t="s">
        <v>1850</v>
      </c>
      <c r="B603" t="s">
        <v>1850</v>
      </c>
      <c r="C603" t="s">
        <v>1377</v>
      </c>
      <c r="D603">
        <v>50001</v>
      </c>
      <c r="E603" t="s">
        <v>1378</v>
      </c>
    </row>
    <row r="604" spans="1:5" x14ac:dyDescent="0.2">
      <c r="A604" t="s">
        <v>1851</v>
      </c>
      <c r="B604" t="s">
        <v>1851</v>
      </c>
      <c r="C604" t="s">
        <v>1377</v>
      </c>
      <c r="D604">
        <v>50001</v>
      </c>
      <c r="E604" t="s">
        <v>1378</v>
      </c>
    </row>
    <row r="605" spans="1:5" x14ac:dyDescent="0.2">
      <c r="A605" t="s">
        <v>1852</v>
      </c>
      <c r="B605" t="s">
        <v>1852</v>
      </c>
      <c r="C605" t="s">
        <v>1377</v>
      </c>
      <c r="D605">
        <v>50001</v>
      </c>
      <c r="E605" t="s">
        <v>1378</v>
      </c>
    </row>
    <row r="606" spans="1:5" x14ac:dyDescent="0.2">
      <c r="A606" t="s">
        <v>1853</v>
      </c>
      <c r="B606" t="s">
        <v>1853</v>
      </c>
      <c r="C606" t="s">
        <v>1377</v>
      </c>
      <c r="D606">
        <v>50001</v>
      </c>
      <c r="E606" t="s">
        <v>1378</v>
      </c>
    </row>
    <row r="607" spans="1:5" x14ac:dyDescent="0.2">
      <c r="A607" t="s">
        <v>1854</v>
      </c>
      <c r="B607" t="s">
        <v>1854</v>
      </c>
      <c r="C607" t="s">
        <v>1377</v>
      </c>
      <c r="D607">
        <v>50001</v>
      </c>
      <c r="E607" t="s">
        <v>1378</v>
      </c>
    </row>
    <row r="608" spans="1:5" x14ac:dyDescent="0.2">
      <c r="A608" t="s">
        <v>1855</v>
      </c>
      <c r="B608" t="s">
        <v>1855</v>
      </c>
      <c r="C608" t="s">
        <v>1377</v>
      </c>
      <c r="D608">
        <v>50001</v>
      </c>
      <c r="E608" t="s">
        <v>1378</v>
      </c>
    </row>
    <row r="609" spans="1:5" x14ac:dyDescent="0.2">
      <c r="A609" t="s">
        <v>1856</v>
      </c>
      <c r="B609" t="s">
        <v>1857</v>
      </c>
      <c r="C609" t="s">
        <v>1120</v>
      </c>
      <c r="D609">
        <v>50001</v>
      </c>
      <c r="E609" t="s">
        <v>1378</v>
      </c>
    </row>
    <row r="610" spans="1:5" x14ac:dyDescent="0.2">
      <c r="A610" t="s">
        <v>1858</v>
      </c>
      <c r="B610" t="s">
        <v>1858</v>
      </c>
      <c r="C610" t="s">
        <v>1377</v>
      </c>
      <c r="D610">
        <v>50001</v>
      </c>
      <c r="E610" t="s">
        <v>1378</v>
      </c>
    </row>
    <row r="611" spans="1:5" x14ac:dyDescent="0.2">
      <c r="A611" t="s">
        <v>1859</v>
      </c>
      <c r="B611" t="s">
        <v>1859</v>
      </c>
      <c r="C611" t="s">
        <v>1377</v>
      </c>
      <c r="D611">
        <v>50001</v>
      </c>
      <c r="E611" t="s">
        <v>1378</v>
      </c>
    </row>
    <row r="612" spans="1:5" x14ac:dyDescent="0.2">
      <c r="A612" t="s">
        <v>1860</v>
      </c>
      <c r="B612" t="s">
        <v>1860</v>
      </c>
      <c r="C612" t="s">
        <v>1377</v>
      </c>
      <c r="D612">
        <v>50001</v>
      </c>
      <c r="E612" t="s">
        <v>1378</v>
      </c>
    </row>
    <row r="613" spans="1:5" x14ac:dyDescent="0.2">
      <c r="A613" t="s">
        <v>1861</v>
      </c>
      <c r="B613" t="s">
        <v>1861</v>
      </c>
      <c r="C613" t="s">
        <v>1377</v>
      </c>
      <c r="D613">
        <v>50001</v>
      </c>
      <c r="E613" t="s">
        <v>1378</v>
      </c>
    </row>
    <row r="614" spans="1:5" x14ac:dyDescent="0.2">
      <c r="A614" t="s">
        <v>1862</v>
      </c>
      <c r="B614" t="s">
        <v>1862</v>
      </c>
      <c r="C614" t="s">
        <v>1377</v>
      </c>
      <c r="D614">
        <v>50001</v>
      </c>
      <c r="E614" t="s">
        <v>1378</v>
      </c>
    </row>
    <row r="615" spans="1:5" x14ac:dyDescent="0.2">
      <c r="A615" t="s">
        <v>1863</v>
      </c>
      <c r="B615" t="s">
        <v>1863</v>
      </c>
      <c r="C615" t="s">
        <v>1377</v>
      </c>
      <c r="D615">
        <v>50001</v>
      </c>
      <c r="E615" t="s">
        <v>1378</v>
      </c>
    </row>
    <row r="616" spans="1:5" x14ac:dyDescent="0.2">
      <c r="A616" t="s">
        <v>1864</v>
      </c>
      <c r="B616" t="s">
        <v>1864</v>
      </c>
      <c r="C616" t="s">
        <v>1377</v>
      </c>
      <c r="D616">
        <v>50001</v>
      </c>
      <c r="E616" t="s">
        <v>1378</v>
      </c>
    </row>
    <row r="617" spans="1:5" x14ac:dyDescent="0.2">
      <c r="A617" t="s">
        <v>1865</v>
      </c>
      <c r="B617" t="s">
        <v>1865</v>
      </c>
      <c r="C617" t="s">
        <v>1377</v>
      </c>
      <c r="D617">
        <v>50001</v>
      </c>
      <c r="E617" t="s">
        <v>1378</v>
      </c>
    </row>
    <row r="618" spans="1:5" x14ac:dyDescent="0.2">
      <c r="A618" t="s">
        <v>1866</v>
      </c>
      <c r="B618" t="s">
        <v>1866</v>
      </c>
      <c r="C618" t="s">
        <v>1377</v>
      </c>
      <c r="D618">
        <v>50001</v>
      </c>
      <c r="E618" t="s">
        <v>1378</v>
      </c>
    </row>
    <row r="619" spans="1:5" x14ac:dyDescent="0.2">
      <c r="A619" t="s">
        <v>1867</v>
      </c>
      <c r="B619" t="s">
        <v>1867</v>
      </c>
      <c r="C619" t="s">
        <v>1377</v>
      </c>
      <c r="D619">
        <v>50001</v>
      </c>
      <c r="E619" t="s">
        <v>1378</v>
      </c>
    </row>
    <row r="620" spans="1:5" x14ac:dyDescent="0.2">
      <c r="A620" t="s">
        <v>1868</v>
      </c>
      <c r="B620" t="s">
        <v>1868</v>
      </c>
      <c r="C620" t="s">
        <v>1377</v>
      </c>
      <c r="D620">
        <v>50001</v>
      </c>
      <c r="E620" t="s">
        <v>1378</v>
      </c>
    </row>
    <row r="621" spans="1:5" x14ac:dyDescent="0.2">
      <c r="A621" t="s">
        <v>1869</v>
      </c>
      <c r="B621" t="s">
        <v>1869</v>
      </c>
      <c r="C621" t="s">
        <v>1377</v>
      </c>
      <c r="D621">
        <v>50001</v>
      </c>
      <c r="E621" t="s">
        <v>1378</v>
      </c>
    </row>
    <row r="622" spans="1:5" x14ac:dyDescent="0.2">
      <c r="A622" t="s">
        <v>1870</v>
      </c>
      <c r="B622" t="s">
        <v>1870</v>
      </c>
      <c r="C622" t="s">
        <v>1377</v>
      </c>
      <c r="D622">
        <v>50001</v>
      </c>
      <c r="E622" t="s">
        <v>1378</v>
      </c>
    </row>
    <row r="623" spans="1:5" x14ac:dyDescent="0.2">
      <c r="A623" t="s">
        <v>1871</v>
      </c>
      <c r="B623" t="s">
        <v>1871</v>
      </c>
      <c r="C623" t="s">
        <v>1377</v>
      </c>
      <c r="D623">
        <v>50001</v>
      </c>
      <c r="E623" t="s">
        <v>1378</v>
      </c>
    </row>
    <row r="624" spans="1:5" x14ac:dyDescent="0.2">
      <c r="A624" t="s">
        <v>1872</v>
      </c>
      <c r="B624" t="s">
        <v>1872</v>
      </c>
      <c r="C624" t="s">
        <v>1377</v>
      </c>
      <c r="D624">
        <v>50001</v>
      </c>
      <c r="E624" t="s">
        <v>1378</v>
      </c>
    </row>
    <row r="625" spans="1:5" x14ac:dyDescent="0.2">
      <c r="A625" t="s">
        <v>1873</v>
      </c>
      <c r="B625" t="s">
        <v>1873</v>
      </c>
      <c r="C625" t="s">
        <v>1377</v>
      </c>
      <c r="D625">
        <v>50001</v>
      </c>
      <c r="E625" t="s">
        <v>1378</v>
      </c>
    </row>
    <row r="626" spans="1:5" x14ac:dyDescent="0.2">
      <c r="A626" t="s">
        <v>1874</v>
      </c>
      <c r="B626" t="s">
        <v>1874</v>
      </c>
      <c r="C626" t="s">
        <v>1377</v>
      </c>
      <c r="D626">
        <v>50001</v>
      </c>
      <c r="E626" t="s">
        <v>1378</v>
      </c>
    </row>
    <row r="627" spans="1:5" x14ac:dyDescent="0.2">
      <c r="A627" t="s">
        <v>1875</v>
      </c>
      <c r="B627" t="s">
        <v>1875</v>
      </c>
      <c r="C627" t="s">
        <v>1377</v>
      </c>
      <c r="D627">
        <v>50001</v>
      </c>
      <c r="E627" t="s">
        <v>1378</v>
      </c>
    </row>
    <row r="628" spans="1:5" x14ac:dyDescent="0.2">
      <c r="A628" t="s">
        <v>1876</v>
      </c>
      <c r="B628" t="s">
        <v>1876</v>
      </c>
      <c r="C628" t="s">
        <v>1377</v>
      </c>
      <c r="D628">
        <v>50001</v>
      </c>
      <c r="E628" t="s">
        <v>1378</v>
      </c>
    </row>
    <row r="629" spans="1:5" x14ac:dyDescent="0.2">
      <c r="A629" t="s">
        <v>1877</v>
      </c>
      <c r="B629" t="s">
        <v>1878</v>
      </c>
      <c r="C629" t="s">
        <v>1120</v>
      </c>
      <c r="D629">
        <v>50002</v>
      </c>
      <c r="E629" t="s">
        <v>1378</v>
      </c>
    </row>
    <row r="630" spans="1:5" x14ac:dyDescent="0.2">
      <c r="A630" t="s">
        <v>1879</v>
      </c>
      <c r="B630" t="s">
        <v>1879</v>
      </c>
      <c r="C630" t="s">
        <v>1377</v>
      </c>
      <c r="D630">
        <v>50002</v>
      </c>
      <c r="E630" t="s">
        <v>1378</v>
      </c>
    </row>
    <row r="631" spans="1:5" x14ac:dyDescent="0.2">
      <c r="A631" t="s">
        <v>1880</v>
      </c>
      <c r="B631" t="s">
        <v>1881</v>
      </c>
      <c r="C631" t="s">
        <v>1120</v>
      </c>
      <c r="D631">
        <v>50002</v>
      </c>
      <c r="E631" t="s">
        <v>1378</v>
      </c>
    </row>
    <row r="632" spans="1:5" x14ac:dyDescent="0.2">
      <c r="A632" t="s">
        <v>1882</v>
      </c>
      <c r="B632" t="s">
        <v>1882</v>
      </c>
      <c r="C632" t="s">
        <v>1377</v>
      </c>
      <c r="D632">
        <v>50002</v>
      </c>
      <c r="E632" t="s">
        <v>1378</v>
      </c>
    </row>
    <row r="633" spans="1:5" x14ac:dyDescent="0.2">
      <c r="A633" t="s">
        <v>1883</v>
      </c>
      <c r="B633" t="s">
        <v>1883</v>
      </c>
      <c r="C633" t="s">
        <v>1377</v>
      </c>
      <c r="D633">
        <v>50002</v>
      </c>
      <c r="E633" t="s">
        <v>1378</v>
      </c>
    </row>
    <row r="634" spans="1:5" x14ac:dyDescent="0.2">
      <c r="A634" t="s">
        <v>1884</v>
      </c>
      <c r="B634" t="s">
        <v>1884</v>
      </c>
      <c r="C634" t="s">
        <v>1377</v>
      </c>
      <c r="D634">
        <v>50002</v>
      </c>
      <c r="E634" t="s">
        <v>1378</v>
      </c>
    </row>
    <row r="635" spans="1:5" x14ac:dyDescent="0.2">
      <c r="A635" t="s">
        <v>1885</v>
      </c>
      <c r="B635" t="s">
        <v>1885</v>
      </c>
      <c r="C635" t="s">
        <v>1377</v>
      </c>
      <c r="D635">
        <v>50002</v>
      </c>
      <c r="E635" t="s">
        <v>1378</v>
      </c>
    </row>
    <row r="636" spans="1:5" x14ac:dyDescent="0.2">
      <c r="A636" t="s">
        <v>1886</v>
      </c>
      <c r="B636" t="s">
        <v>1886</v>
      </c>
      <c r="C636" t="s">
        <v>1377</v>
      </c>
      <c r="D636">
        <v>50002</v>
      </c>
      <c r="E636" t="s">
        <v>1378</v>
      </c>
    </row>
    <row r="637" spans="1:5" x14ac:dyDescent="0.2">
      <c r="A637" t="s">
        <v>1887</v>
      </c>
      <c r="B637" t="s">
        <v>1887</v>
      </c>
      <c r="C637" t="s">
        <v>1377</v>
      </c>
      <c r="D637">
        <v>50002</v>
      </c>
      <c r="E637" t="s">
        <v>1378</v>
      </c>
    </row>
    <row r="638" spans="1:5" x14ac:dyDescent="0.2">
      <c r="A638" t="s">
        <v>1888</v>
      </c>
      <c r="B638" t="s">
        <v>1888</v>
      </c>
      <c r="C638" t="s">
        <v>1377</v>
      </c>
      <c r="D638">
        <v>50002</v>
      </c>
      <c r="E638" t="s">
        <v>1378</v>
      </c>
    </row>
    <row r="639" spans="1:5" x14ac:dyDescent="0.2">
      <c r="A639" t="s">
        <v>1889</v>
      </c>
      <c r="B639" t="s">
        <v>1889</v>
      </c>
      <c r="C639" t="s">
        <v>1377</v>
      </c>
      <c r="D639">
        <v>50002</v>
      </c>
      <c r="E639" t="s">
        <v>1378</v>
      </c>
    </row>
    <row r="640" spans="1:5" x14ac:dyDescent="0.2">
      <c r="A640" t="s">
        <v>1890</v>
      </c>
      <c r="B640" t="s">
        <v>1890</v>
      </c>
      <c r="C640" t="s">
        <v>1377</v>
      </c>
      <c r="D640">
        <v>50002</v>
      </c>
      <c r="E640" t="s">
        <v>1378</v>
      </c>
    </row>
    <row r="641" spans="1:5" x14ac:dyDescent="0.2">
      <c r="A641" t="s">
        <v>1891</v>
      </c>
      <c r="B641" t="s">
        <v>1891</v>
      </c>
      <c r="C641" t="s">
        <v>1377</v>
      </c>
      <c r="D641">
        <v>50003</v>
      </c>
      <c r="E641" t="s">
        <v>1378</v>
      </c>
    </row>
    <row r="642" spans="1:5" x14ac:dyDescent="0.2">
      <c r="A642" t="s">
        <v>1892</v>
      </c>
      <c r="B642" t="s">
        <v>1892</v>
      </c>
      <c r="C642" t="s">
        <v>1377</v>
      </c>
      <c r="D642">
        <v>50003</v>
      </c>
      <c r="E642" t="s">
        <v>1378</v>
      </c>
    </row>
    <row r="643" spans="1:5" x14ac:dyDescent="0.2">
      <c r="A643" t="s">
        <v>1893</v>
      </c>
      <c r="B643" t="s">
        <v>1893</v>
      </c>
      <c r="C643" t="s">
        <v>1377</v>
      </c>
      <c r="D643">
        <v>50003</v>
      </c>
      <c r="E643" t="s">
        <v>1378</v>
      </c>
    </row>
    <row r="644" spans="1:5" x14ac:dyDescent="0.2">
      <c r="A644" t="s">
        <v>1894</v>
      </c>
      <c r="B644" t="s">
        <v>1894</v>
      </c>
      <c r="C644" t="s">
        <v>1377</v>
      </c>
      <c r="D644">
        <v>50003</v>
      </c>
      <c r="E644" t="s">
        <v>1378</v>
      </c>
    </row>
    <row r="645" spans="1:5" x14ac:dyDescent="0.2">
      <c r="A645" t="s">
        <v>1895</v>
      </c>
      <c r="B645" t="s">
        <v>1895</v>
      </c>
      <c r="C645" t="s">
        <v>1377</v>
      </c>
      <c r="D645">
        <v>50003</v>
      </c>
      <c r="E645" t="s">
        <v>1378</v>
      </c>
    </row>
    <row r="646" spans="1:5" x14ac:dyDescent="0.2">
      <c r="A646" t="s">
        <v>1896</v>
      </c>
      <c r="B646" t="s">
        <v>1896</v>
      </c>
      <c r="C646" t="s">
        <v>1377</v>
      </c>
      <c r="D646">
        <v>50003</v>
      </c>
      <c r="E646" t="s">
        <v>1378</v>
      </c>
    </row>
    <row r="647" spans="1:5" x14ac:dyDescent="0.2">
      <c r="A647" t="s">
        <v>1897</v>
      </c>
      <c r="B647" t="s">
        <v>1897</v>
      </c>
      <c r="C647" t="s">
        <v>1377</v>
      </c>
      <c r="D647">
        <v>50003</v>
      </c>
      <c r="E647" t="s">
        <v>1378</v>
      </c>
    </row>
    <row r="648" spans="1:5" x14ac:dyDescent="0.2">
      <c r="A648" t="s">
        <v>1898</v>
      </c>
      <c r="B648" t="s">
        <v>1898</v>
      </c>
      <c r="C648" t="s">
        <v>1377</v>
      </c>
      <c r="D648">
        <v>50003</v>
      </c>
      <c r="E648" t="s">
        <v>1378</v>
      </c>
    </row>
    <row r="649" spans="1:5" x14ac:dyDescent="0.2">
      <c r="A649" t="s">
        <v>1899</v>
      </c>
      <c r="B649" t="s">
        <v>1899</v>
      </c>
      <c r="C649" t="s">
        <v>1377</v>
      </c>
      <c r="D649">
        <v>50003</v>
      </c>
      <c r="E649" t="s">
        <v>1378</v>
      </c>
    </row>
    <row r="650" spans="1:5" x14ac:dyDescent="0.2">
      <c r="A650" t="s">
        <v>1900</v>
      </c>
      <c r="B650" t="s">
        <v>1900</v>
      </c>
      <c r="C650" t="s">
        <v>1377</v>
      </c>
      <c r="D650">
        <v>50007</v>
      </c>
      <c r="E650" t="s">
        <v>1378</v>
      </c>
    </row>
    <row r="651" spans="1:5" x14ac:dyDescent="0.2">
      <c r="A651" t="s">
        <v>1901</v>
      </c>
      <c r="B651" t="s">
        <v>1901</v>
      </c>
      <c r="C651" t="s">
        <v>1377</v>
      </c>
      <c r="D651">
        <v>50008</v>
      </c>
      <c r="E651" t="s">
        <v>1378</v>
      </c>
    </row>
    <row r="652" spans="1:5" x14ac:dyDescent="0.2">
      <c r="A652" t="s">
        <v>1902</v>
      </c>
      <c r="B652" t="s">
        <v>1902</v>
      </c>
      <c r="C652" t="s">
        <v>1377</v>
      </c>
      <c r="D652">
        <v>50008</v>
      </c>
      <c r="E652" t="s">
        <v>1378</v>
      </c>
    </row>
    <row r="653" spans="1:5" x14ac:dyDescent="0.2">
      <c r="A653" t="s">
        <v>1903</v>
      </c>
      <c r="B653" t="s">
        <v>1903</v>
      </c>
      <c r="C653" t="s">
        <v>1377</v>
      </c>
      <c r="D653">
        <v>50008</v>
      </c>
      <c r="E653" t="s">
        <v>1378</v>
      </c>
    </row>
    <row r="654" spans="1:5" x14ac:dyDescent="0.2">
      <c r="A654" t="s">
        <v>1904</v>
      </c>
      <c r="B654" t="s">
        <v>1904</v>
      </c>
      <c r="C654" t="s">
        <v>1377</v>
      </c>
      <c r="D654">
        <v>50008</v>
      </c>
      <c r="E654" t="s">
        <v>1378</v>
      </c>
    </row>
    <row r="655" spans="1:5" x14ac:dyDescent="0.2">
      <c r="A655" t="s">
        <v>1905</v>
      </c>
      <c r="B655" t="s">
        <v>1905</v>
      </c>
      <c r="C655" t="s">
        <v>1377</v>
      </c>
      <c r="D655">
        <v>50008</v>
      </c>
      <c r="E655" t="s">
        <v>1378</v>
      </c>
    </row>
    <row r="656" spans="1:5" x14ac:dyDescent="0.2">
      <c r="A656" t="s">
        <v>1906</v>
      </c>
      <c r="B656" t="s">
        <v>1906</v>
      </c>
      <c r="C656" t="s">
        <v>1377</v>
      </c>
      <c r="D656">
        <v>50008</v>
      </c>
      <c r="E656" t="s">
        <v>1378</v>
      </c>
    </row>
    <row r="657" spans="1:5" x14ac:dyDescent="0.2">
      <c r="A657" t="s">
        <v>1907</v>
      </c>
      <c r="B657" t="s">
        <v>1907</v>
      </c>
      <c r="C657" t="s">
        <v>1377</v>
      </c>
      <c r="D657">
        <v>50008</v>
      </c>
      <c r="E657" t="s">
        <v>1378</v>
      </c>
    </row>
    <row r="658" spans="1:5" x14ac:dyDescent="0.2">
      <c r="A658" t="s">
        <v>1908</v>
      </c>
      <c r="B658" t="s">
        <v>1908</v>
      </c>
      <c r="C658" t="s">
        <v>1377</v>
      </c>
      <c r="D658">
        <v>50008</v>
      </c>
      <c r="E658" t="s">
        <v>1378</v>
      </c>
    </row>
    <row r="659" spans="1:5" x14ac:dyDescent="0.2">
      <c r="A659" t="s">
        <v>1909</v>
      </c>
      <c r="B659" t="s">
        <v>1909</v>
      </c>
      <c r="C659" t="s">
        <v>1377</v>
      </c>
      <c r="D659">
        <v>50009</v>
      </c>
      <c r="E659" t="s">
        <v>1378</v>
      </c>
    </row>
    <row r="660" spans="1:5" x14ac:dyDescent="0.2">
      <c r="A660" t="s">
        <v>1910</v>
      </c>
      <c r="B660" t="s">
        <v>1910</v>
      </c>
      <c r="C660" t="s">
        <v>1377</v>
      </c>
      <c r="D660">
        <v>50009</v>
      </c>
      <c r="E660" t="s">
        <v>1378</v>
      </c>
    </row>
    <row r="661" spans="1:5" x14ac:dyDescent="0.2">
      <c r="A661" t="s">
        <v>1911</v>
      </c>
      <c r="B661" t="s">
        <v>1911</v>
      </c>
      <c r="C661" t="s">
        <v>1377</v>
      </c>
      <c r="D661">
        <v>50009</v>
      </c>
      <c r="E661" t="s">
        <v>1378</v>
      </c>
    </row>
    <row r="662" spans="1:5" x14ac:dyDescent="0.2">
      <c r="A662" t="s">
        <v>1912</v>
      </c>
      <c r="B662" t="s">
        <v>1912</v>
      </c>
      <c r="C662" t="s">
        <v>1377</v>
      </c>
      <c r="D662">
        <v>50009</v>
      </c>
      <c r="E662" t="s">
        <v>1378</v>
      </c>
    </row>
    <row r="663" spans="1:5" x14ac:dyDescent="0.2">
      <c r="A663" t="s">
        <v>1913</v>
      </c>
      <c r="B663" t="s">
        <v>1914</v>
      </c>
      <c r="C663" t="s">
        <v>1120</v>
      </c>
      <c r="D663" t="s">
        <v>1120</v>
      </c>
      <c r="E663" t="s">
        <v>1120</v>
      </c>
    </row>
    <row r="664" spans="1:5" x14ac:dyDescent="0.2">
      <c r="A664" t="s">
        <v>1915</v>
      </c>
      <c r="B664" t="s">
        <v>1915</v>
      </c>
      <c r="C664" t="s">
        <v>1377</v>
      </c>
      <c r="D664">
        <v>50010</v>
      </c>
      <c r="E664" t="s">
        <v>1378</v>
      </c>
    </row>
    <row r="665" spans="1:5" x14ac:dyDescent="0.2">
      <c r="A665" t="s">
        <v>1916</v>
      </c>
      <c r="B665" t="s">
        <v>1916</v>
      </c>
      <c r="C665" t="s">
        <v>1377</v>
      </c>
      <c r="D665">
        <v>50013</v>
      </c>
      <c r="E665" t="s">
        <v>1378</v>
      </c>
    </row>
    <row r="666" spans="1:5" x14ac:dyDescent="0.2">
      <c r="A666" t="s">
        <v>1917</v>
      </c>
      <c r="B666" t="s">
        <v>1917</v>
      </c>
      <c r="C666" t="s">
        <v>1377</v>
      </c>
      <c r="D666">
        <v>50013</v>
      </c>
      <c r="E666" t="s">
        <v>1378</v>
      </c>
    </row>
    <row r="667" spans="1:5" x14ac:dyDescent="0.2">
      <c r="A667" t="s">
        <v>1918</v>
      </c>
      <c r="B667" t="s">
        <v>1918</v>
      </c>
      <c r="C667" t="s">
        <v>1377</v>
      </c>
      <c r="D667">
        <v>50013</v>
      </c>
      <c r="E667" t="s">
        <v>1378</v>
      </c>
    </row>
    <row r="668" spans="1:5" x14ac:dyDescent="0.2">
      <c r="A668" t="s">
        <v>1919</v>
      </c>
      <c r="B668" t="s">
        <v>1919</v>
      </c>
      <c r="C668" t="s">
        <v>1377</v>
      </c>
      <c r="D668">
        <v>50013</v>
      </c>
      <c r="E668" t="s">
        <v>1378</v>
      </c>
    </row>
    <row r="669" spans="1:5" x14ac:dyDescent="0.2">
      <c r="A669" t="s">
        <v>1920</v>
      </c>
      <c r="B669" t="s">
        <v>1920</v>
      </c>
      <c r="C669" t="s">
        <v>1377</v>
      </c>
      <c r="D669">
        <v>50013</v>
      </c>
      <c r="E669" t="s">
        <v>1378</v>
      </c>
    </row>
    <row r="670" spans="1:5" x14ac:dyDescent="0.2">
      <c r="A670" t="s">
        <v>1921</v>
      </c>
      <c r="B670" t="s">
        <v>1921</v>
      </c>
      <c r="C670" t="s">
        <v>1377</v>
      </c>
      <c r="D670">
        <v>50013</v>
      </c>
      <c r="E670" t="s">
        <v>1378</v>
      </c>
    </row>
    <row r="671" spans="1:5" x14ac:dyDescent="0.2">
      <c r="A671" t="s">
        <v>1922</v>
      </c>
      <c r="B671" t="s">
        <v>1922</v>
      </c>
      <c r="C671" t="s">
        <v>1377</v>
      </c>
      <c r="D671">
        <v>50013</v>
      </c>
      <c r="E671" t="s">
        <v>1378</v>
      </c>
    </row>
    <row r="672" spans="1:5" x14ac:dyDescent="0.2">
      <c r="A672" t="s">
        <v>1923</v>
      </c>
      <c r="B672" t="s">
        <v>1923</v>
      </c>
      <c r="C672" t="s">
        <v>1377</v>
      </c>
      <c r="D672">
        <v>50013</v>
      </c>
      <c r="E672" t="s">
        <v>1378</v>
      </c>
    </row>
    <row r="673" spans="1:5" x14ac:dyDescent="0.2">
      <c r="A673" t="s">
        <v>1924</v>
      </c>
      <c r="B673" t="s">
        <v>1924</v>
      </c>
      <c r="C673" t="s">
        <v>1377</v>
      </c>
      <c r="D673">
        <v>50013</v>
      </c>
      <c r="E673" t="s">
        <v>1378</v>
      </c>
    </row>
    <row r="674" spans="1:5" x14ac:dyDescent="0.2">
      <c r="A674" t="s">
        <v>1925</v>
      </c>
      <c r="B674" t="s">
        <v>1925</v>
      </c>
      <c r="C674" t="s">
        <v>1377</v>
      </c>
      <c r="D674">
        <v>50013</v>
      </c>
      <c r="E674" t="s">
        <v>1378</v>
      </c>
    </row>
    <row r="675" spans="1:5" x14ac:dyDescent="0.2">
      <c r="A675" t="s">
        <v>1926</v>
      </c>
      <c r="B675" t="s">
        <v>1926</v>
      </c>
      <c r="C675" t="s">
        <v>1377</v>
      </c>
      <c r="D675">
        <v>50013</v>
      </c>
      <c r="E675" t="s">
        <v>1378</v>
      </c>
    </row>
    <row r="676" spans="1:5" x14ac:dyDescent="0.2">
      <c r="A676" t="s">
        <v>1927</v>
      </c>
      <c r="B676" t="s">
        <v>1927</v>
      </c>
      <c r="C676" t="s">
        <v>1377</v>
      </c>
      <c r="D676">
        <v>50013</v>
      </c>
      <c r="E676" t="s">
        <v>1378</v>
      </c>
    </row>
    <row r="677" spans="1:5" x14ac:dyDescent="0.2">
      <c r="A677" t="s">
        <v>1928</v>
      </c>
      <c r="B677" t="s">
        <v>1928</v>
      </c>
      <c r="C677" t="s">
        <v>1377</v>
      </c>
      <c r="D677">
        <v>50013</v>
      </c>
      <c r="E677" t="s">
        <v>1378</v>
      </c>
    </row>
    <row r="678" spans="1:5" x14ac:dyDescent="0.2">
      <c r="A678" t="s">
        <v>1929</v>
      </c>
      <c r="B678" t="s">
        <v>1929</v>
      </c>
      <c r="C678" t="s">
        <v>1377</v>
      </c>
      <c r="D678">
        <v>50013</v>
      </c>
      <c r="E678" t="s">
        <v>1378</v>
      </c>
    </row>
    <row r="679" spans="1:5" x14ac:dyDescent="0.2">
      <c r="A679" t="s">
        <v>1930</v>
      </c>
      <c r="B679" t="s">
        <v>1930</v>
      </c>
      <c r="C679" t="s">
        <v>1377</v>
      </c>
      <c r="D679">
        <v>50013</v>
      </c>
      <c r="E679" t="s">
        <v>1378</v>
      </c>
    </row>
    <row r="680" spans="1:5" x14ac:dyDescent="0.2">
      <c r="A680" t="s">
        <v>1931</v>
      </c>
      <c r="B680" t="s">
        <v>1931</v>
      </c>
      <c r="C680" t="s">
        <v>1377</v>
      </c>
      <c r="D680">
        <v>50013</v>
      </c>
      <c r="E680" t="s">
        <v>1378</v>
      </c>
    </row>
    <row r="681" spans="1:5" x14ac:dyDescent="0.2">
      <c r="A681" t="s">
        <v>1932</v>
      </c>
      <c r="B681" t="s">
        <v>1932</v>
      </c>
      <c r="C681" t="s">
        <v>1377</v>
      </c>
      <c r="D681">
        <v>50013</v>
      </c>
      <c r="E681" t="s">
        <v>1378</v>
      </c>
    </row>
    <row r="682" spans="1:5" x14ac:dyDescent="0.2">
      <c r="A682" t="s">
        <v>1933</v>
      </c>
      <c r="B682" t="s">
        <v>1933</v>
      </c>
      <c r="C682" t="s">
        <v>1377</v>
      </c>
      <c r="D682">
        <v>50013</v>
      </c>
      <c r="E682" t="s">
        <v>1378</v>
      </c>
    </row>
    <row r="683" spans="1:5" x14ac:dyDescent="0.2">
      <c r="A683" t="s">
        <v>1934</v>
      </c>
      <c r="B683" t="s">
        <v>1934</v>
      </c>
      <c r="C683" t="s">
        <v>1377</v>
      </c>
      <c r="D683">
        <v>50013</v>
      </c>
      <c r="E683" t="s">
        <v>1378</v>
      </c>
    </row>
    <row r="684" spans="1:5" x14ac:dyDescent="0.2">
      <c r="A684" t="s">
        <v>1935</v>
      </c>
      <c r="B684" t="s">
        <v>1935</v>
      </c>
      <c r="C684" t="s">
        <v>1377</v>
      </c>
      <c r="D684">
        <v>50013</v>
      </c>
      <c r="E684" t="s">
        <v>1378</v>
      </c>
    </row>
    <row r="685" spans="1:5" x14ac:dyDescent="0.2">
      <c r="A685" t="s">
        <v>1936</v>
      </c>
      <c r="B685" t="s">
        <v>1936</v>
      </c>
      <c r="C685" t="s">
        <v>1377</v>
      </c>
      <c r="D685">
        <v>50013</v>
      </c>
      <c r="E685" t="s">
        <v>1378</v>
      </c>
    </row>
    <row r="686" spans="1:5" x14ac:dyDescent="0.2">
      <c r="A686" t="s">
        <v>1937</v>
      </c>
      <c r="B686" t="s">
        <v>1938</v>
      </c>
      <c r="C686" t="s">
        <v>1120</v>
      </c>
      <c r="D686">
        <v>50013</v>
      </c>
      <c r="E686" t="s">
        <v>1378</v>
      </c>
    </row>
    <row r="687" spans="1:5" x14ac:dyDescent="0.2">
      <c r="A687" t="s">
        <v>1939</v>
      </c>
      <c r="B687" t="s">
        <v>1940</v>
      </c>
      <c r="C687" t="s">
        <v>1120</v>
      </c>
      <c r="D687">
        <v>50013</v>
      </c>
      <c r="E687" t="s">
        <v>1378</v>
      </c>
    </row>
    <row r="688" spans="1:5" x14ac:dyDescent="0.2">
      <c r="A688" t="s">
        <v>1941</v>
      </c>
      <c r="B688" t="s">
        <v>1941</v>
      </c>
      <c r="C688" t="s">
        <v>1377</v>
      </c>
      <c r="D688">
        <v>50013</v>
      </c>
      <c r="E688" t="s">
        <v>1378</v>
      </c>
    </row>
    <row r="689" spans="1:5" x14ac:dyDescent="0.2">
      <c r="A689" t="s">
        <v>1942</v>
      </c>
      <c r="B689" t="s">
        <v>1942</v>
      </c>
      <c r="C689" t="s">
        <v>1377</v>
      </c>
      <c r="D689">
        <v>50013</v>
      </c>
      <c r="E689" t="s">
        <v>1378</v>
      </c>
    </row>
    <row r="690" spans="1:5" x14ac:dyDescent="0.2">
      <c r="A690" t="s">
        <v>1943</v>
      </c>
      <c r="B690" t="s">
        <v>1943</v>
      </c>
      <c r="C690" t="s">
        <v>1377</v>
      </c>
      <c r="D690">
        <v>50013</v>
      </c>
      <c r="E690" t="s">
        <v>1378</v>
      </c>
    </row>
    <row r="691" spans="1:5" x14ac:dyDescent="0.2">
      <c r="A691" t="s">
        <v>1944</v>
      </c>
      <c r="B691" t="s">
        <v>1944</v>
      </c>
      <c r="C691" t="s">
        <v>1377</v>
      </c>
      <c r="D691">
        <v>50013</v>
      </c>
      <c r="E691" t="s">
        <v>1378</v>
      </c>
    </row>
    <row r="692" spans="1:5" x14ac:dyDescent="0.2">
      <c r="A692" t="s">
        <v>1945</v>
      </c>
      <c r="B692" t="s">
        <v>1945</v>
      </c>
      <c r="C692" t="s">
        <v>1377</v>
      </c>
      <c r="D692">
        <v>50013</v>
      </c>
      <c r="E692" t="s">
        <v>1378</v>
      </c>
    </row>
    <row r="693" spans="1:5" x14ac:dyDescent="0.2">
      <c r="A693" t="s">
        <v>1946</v>
      </c>
      <c r="B693" t="s">
        <v>1946</v>
      </c>
      <c r="C693" t="s">
        <v>1377</v>
      </c>
      <c r="D693">
        <v>50013</v>
      </c>
      <c r="E693" t="s">
        <v>1378</v>
      </c>
    </row>
    <row r="694" spans="1:5" x14ac:dyDescent="0.2">
      <c r="A694" t="s">
        <v>1947</v>
      </c>
      <c r="B694" t="s">
        <v>1947</v>
      </c>
      <c r="C694" t="s">
        <v>1377</v>
      </c>
      <c r="D694">
        <v>50013</v>
      </c>
      <c r="E694" t="s">
        <v>1378</v>
      </c>
    </row>
    <row r="695" spans="1:5" x14ac:dyDescent="0.2">
      <c r="A695" t="s">
        <v>1948</v>
      </c>
      <c r="B695" t="s">
        <v>1948</v>
      </c>
      <c r="C695" t="s">
        <v>1377</v>
      </c>
      <c r="D695">
        <v>50013</v>
      </c>
      <c r="E695" t="s">
        <v>1378</v>
      </c>
    </row>
    <row r="696" spans="1:5" x14ac:dyDescent="0.2">
      <c r="A696" t="s">
        <v>1949</v>
      </c>
      <c r="B696" t="s">
        <v>1949</v>
      </c>
      <c r="C696" t="s">
        <v>1377</v>
      </c>
      <c r="D696">
        <v>50013</v>
      </c>
      <c r="E696" t="s">
        <v>1378</v>
      </c>
    </row>
    <row r="697" spans="1:5" x14ac:dyDescent="0.2">
      <c r="A697" t="s">
        <v>1950</v>
      </c>
      <c r="B697" t="s">
        <v>1950</v>
      </c>
      <c r="C697" t="s">
        <v>1377</v>
      </c>
      <c r="D697">
        <v>50013</v>
      </c>
      <c r="E697" t="s">
        <v>1378</v>
      </c>
    </row>
    <row r="698" spans="1:5" x14ac:dyDescent="0.2">
      <c r="A698" t="s">
        <v>1951</v>
      </c>
      <c r="B698" t="s">
        <v>1951</v>
      </c>
      <c r="C698" t="s">
        <v>1377</v>
      </c>
      <c r="D698">
        <v>50013</v>
      </c>
      <c r="E698" t="s">
        <v>1378</v>
      </c>
    </row>
    <row r="699" spans="1:5" x14ac:dyDescent="0.2">
      <c r="A699" t="s">
        <v>1952</v>
      </c>
      <c r="B699" t="s">
        <v>1952</v>
      </c>
      <c r="C699" t="s">
        <v>1377</v>
      </c>
      <c r="D699">
        <v>50013</v>
      </c>
      <c r="E699" t="s">
        <v>1378</v>
      </c>
    </row>
    <row r="700" spans="1:5" x14ac:dyDescent="0.2">
      <c r="A700" t="s">
        <v>1953</v>
      </c>
      <c r="B700" t="s">
        <v>1953</v>
      </c>
      <c r="C700" t="s">
        <v>1377</v>
      </c>
      <c r="D700">
        <v>50013</v>
      </c>
      <c r="E700" t="s">
        <v>1378</v>
      </c>
    </row>
    <row r="701" spans="1:5" x14ac:dyDescent="0.2">
      <c r="A701" t="s">
        <v>1954</v>
      </c>
      <c r="B701" t="s">
        <v>1954</v>
      </c>
      <c r="C701" t="s">
        <v>1377</v>
      </c>
      <c r="D701">
        <v>50013</v>
      </c>
      <c r="E701" t="s">
        <v>1378</v>
      </c>
    </row>
    <row r="702" spans="1:5" x14ac:dyDescent="0.2">
      <c r="A702" t="s">
        <v>1955</v>
      </c>
      <c r="B702" t="s">
        <v>1955</v>
      </c>
      <c r="C702" t="s">
        <v>1377</v>
      </c>
      <c r="D702">
        <v>50013</v>
      </c>
      <c r="E702" t="s">
        <v>1378</v>
      </c>
    </row>
    <row r="703" spans="1:5" x14ac:dyDescent="0.2">
      <c r="A703" t="s">
        <v>1956</v>
      </c>
      <c r="B703" t="s">
        <v>1956</v>
      </c>
      <c r="C703" t="s">
        <v>1377</v>
      </c>
      <c r="D703">
        <v>50013</v>
      </c>
      <c r="E703" t="s">
        <v>1378</v>
      </c>
    </row>
    <row r="704" spans="1:5" x14ac:dyDescent="0.2">
      <c r="A704" t="s">
        <v>1957</v>
      </c>
      <c r="B704" t="s">
        <v>1957</v>
      </c>
      <c r="C704" t="s">
        <v>1377</v>
      </c>
      <c r="D704">
        <v>50013</v>
      </c>
      <c r="E704" t="s">
        <v>1378</v>
      </c>
    </row>
    <row r="705" spans="1:5" x14ac:dyDescent="0.2">
      <c r="A705" t="s">
        <v>1958</v>
      </c>
      <c r="B705" t="s">
        <v>1958</v>
      </c>
      <c r="C705" t="s">
        <v>1377</v>
      </c>
      <c r="D705">
        <v>50013</v>
      </c>
      <c r="E705" t="s">
        <v>1378</v>
      </c>
    </row>
    <row r="706" spans="1:5" x14ac:dyDescent="0.2">
      <c r="A706" t="s">
        <v>1959</v>
      </c>
      <c r="B706" t="s">
        <v>1959</v>
      </c>
      <c r="C706" t="s">
        <v>1377</v>
      </c>
      <c r="D706">
        <v>50013</v>
      </c>
      <c r="E706" t="s">
        <v>1378</v>
      </c>
    </row>
    <row r="707" spans="1:5" x14ac:dyDescent="0.2">
      <c r="A707" t="s">
        <v>1960</v>
      </c>
      <c r="B707" t="s">
        <v>1960</v>
      </c>
      <c r="C707" t="s">
        <v>1377</v>
      </c>
      <c r="D707">
        <v>50013</v>
      </c>
      <c r="E707" t="s">
        <v>1378</v>
      </c>
    </row>
    <row r="708" spans="1:5" x14ac:dyDescent="0.2">
      <c r="A708" t="s">
        <v>1961</v>
      </c>
      <c r="B708" t="s">
        <v>1961</v>
      </c>
      <c r="C708" t="s">
        <v>1377</v>
      </c>
      <c r="D708">
        <v>50013</v>
      </c>
      <c r="E708" t="s">
        <v>1378</v>
      </c>
    </row>
    <row r="709" spans="1:5" x14ac:dyDescent="0.2">
      <c r="A709" t="s">
        <v>1962</v>
      </c>
      <c r="B709" t="s">
        <v>1962</v>
      </c>
      <c r="C709" t="s">
        <v>1377</v>
      </c>
      <c r="D709">
        <v>50013</v>
      </c>
      <c r="E709" t="s">
        <v>1378</v>
      </c>
    </row>
    <row r="710" spans="1:5" x14ac:dyDescent="0.2">
      <c r="A710" t="s">
        <v>1963</v>
      </c>
      <c r="B710" t="s">
        <v>1963</v>
      </c>
      <c r="C710" t="s">
        <v>1377</v>
      </c>
      <c r="D710">
        <v>50013</v>
      </c>
      <c r="E710" t="s">
        <v>1378</v>
      </c>
    </row>
    <row r="711" spans="1:5" x14ac:dyDescent="0.2">
      <c r="A711" t="s">
        <v>1964</v>
      </c>
      <c r="B711" t="s">
        <v>1964</v>
      </c>
      <c r="C711" t="s">
        <v>1377</v>
      </c>
      <c r="D711">
        <v>50013</v>
      </c>
      <c r="E711" t="s">
        <v>1378</v>
      </c>
    </row>
    <row r="712" spans="1:5" x14ac:dyDescent="0.2">
      <c r="A712" t="s">
        <v>1965</v>
      </c>
      <c r="B712" t="s">
        <v>1965</v>
      </c>
      <c r="C712" t="s">
        <v>1377</v>
      </c>
      <c r="D712">
        <v>50013</v>
      </c>
      <c r="E712" t="s">
        <v>1378</v>
      </c>
    </row>
    <row r="713" spans="1:5" x14ac:dyDescent="0.2">
      <c r="A713" t="s">
        <v>1966</v>
      </c>
      <c r="B713" t="s">
        <v>1966</v>
      </c>
      <c r="C713" t="s">
        <v>1377</v>
      </c>
      <c r="D713">
        <v>50013</v>
      </c>
      <c r="E713" t="s">
        <v>1378</v>
      </c>
    </row>
    <row r="714" spans="1:5" x14ac:dyDescent="0.2">
      <c r="A714" t="s">
        <v>1967</v>
      </c>
      <c r="B714" t="s">
        <v>1967</v>
      </c>
      <c r="C714" t="s">
        <v>1377</v>
      </c>
      <c r="D714">
        <v>50013</v>
      </c>
      <c r="E714" t="s">
        <v>1378</v>
      </c>
    </row>
    <row r="715" spans="1:5" x14ac:dyDescent="0.2">
      <c r="A715" t="s">
        <v>1968</v>
      </c>
      <c r="B715" t="s">
        <v>1968</v>
      </c>
      <c r="C715" t="s">
        <v>1377</v>
      </c>
      <c r="D715">
        <v>50013</v>
      </c>
      <c r="E715" t="s">
        <v>1378</v>
      </c>
    </row>
    <row r="716" spans="1:5" x14ac:dyDescent="0.2">
      <c r="A716" t="s">
        <v>1969</v>
      </c>
      <c r="B716" t="s">
        <v>1969</v>
      </c>
      <c r="C716" t="s">
        <v>1377</v>
      </c>
      <c r="D716">
        <v>50013</v>
      </c>
      <c r="E716" t="s">
        <v>1378</v>
      </c>
    </row>
    <row r="717" spans="1:5" x14ac:dyDescent="0.2">
      <c r="A717" t="s">
        <v>1970</v>
      </c>
      <c r="B717" t="s">
        <v>1970</v>
      </c>
      <c r="C717" t="s">
        <v>1377</v>
      </c>
      <c r="D717">
        <v>50013</v>
      </c>
      <c r="E717" t="s">
        <v>1378</v>
      </c>
    </row>
    <row r="718" spans="1:5" x14ac:dyDescent="0.2">
      <c r="A718" t="s">
        <v>1971</v>
      </c>
      <c r="B718" t="s">
        <v>1971</v>
      </c>
      <c r="C718" t="s">
        <v>1377</v>
      </c>
      <c r="D718">
        <v>50013</v>
      </c>
      <c r="E718" t="s">
        <v>1378</v>
      </c>
    </row>
    <row r="719" spans="1:5" x14ac:dyDescent="0.2">
      <c r="A719" t="s">
        <v>1972</v>
      </c>
      <c r="B719" t="s">
        <v>1972</v>
      </c>
      <c r="C719" t="s">
        <v>1377</v>
      </c>
      <c r="D719">
        <v>50013</v>
      </c>
      <c r="E719" t="s">
        <v>1378</v>
      </c>
    </row>
    <row r="720" spans="1:5" x14ac:dyDescent="0.2">
      <c r="A720" t="s">
        <v>1973</v>
      </c>
      <c r="B720" t="s">
        <v>1973</v>
      </c>
      <c r="C720" t="s">
        <v>1377</v>
      </c>
      <c r="D720">
        <v>50013</v>
      </c>
      <c r="E720" t="s">
        <v>1378</v>
      </c>
    </row>
    <row r="721" spans="1:5" x14ac:dyDescent="0.2">
      <c r="A721" t="s">
        <v>1974</v>
      </c>
      <c r="B721" t="s">
        <v>1974</v>
      </c>
      <c r="C721" t="s">
        <v>1377</v>
      </c>
      <c r="D721">
        <v>50013</v>
      </c>
      <c r="E721" t="s">
        <v>1378</v>
      </c>
    </row>
    <row r="722" spans="1:5" x14ac:dyDescent="0.2">
      <c r="A722" t="s">
        <v>1975</v>
      </c>
      <c r="B722" t="s">
        <v>1975</v>
      </c>
      <c r="C722" t="s">
        <v>1377</v>
      </c>
      <c r="D722">
        <v>50013</v>
      </c>
      <c r="E722" t="s">
        <v>1378</v>
      </c>
    </row>
    <row r="723" spans="1:5" x14ac:dyDescent="0.2">
      <c r="A723" t="s">
        <v>1976</v>
      </c>
      <c r="B723" t="s">
        <v>1976</v>
      </c>
      <c r="C723" t="s">
        <v>1377</v>
      </c>
      <c r="D723">
        <v>50014</v>
      </c>
      <c r="E723" t="s">
        <v>1378</v>
      </c>
    </row>
    <row r="724" spans="1:5" x14ac:dyDescent="0.2">
      <c r="A724" t="s">
        <v>1977</v>
      </c>
      <c r="B724" t="s">
        <v>1977</v>
      </c>
      <c r="C724" t="s">
        <v>1377</v>
      </c>
      <c r="D724">
        <v>50014</v>
      </c>
      <c r="E724" t="s">
        <v>1378</v>
      </c>
    </row>
    <row r="725" spans="1:5" x14ac:dyDescent="0.2">
      <c r="A725" t="s">
        <v>1978</v>
      </c>
      <c r="B725" t="s">
        <v>1978</v>
      </c>
      <c r="C725" t="s">
        <v>1377</v>
      </c>
      <c r="D725">
        <v>50014</v>
      </c>
      <c r="E725" t="s">
        <v>1378</v>
      </c>
    </row>
    <row r="726" spans="1:5" x14ac:dyDescent="0.2">
      <c r="A726" t="s">
        <v>1979</v>
      </c>
      <c r="B726" t="s">
        <v>1979</v>
      </c>
      <c r="C726" t="s">
        <v>1377</v>
      </c>
      <c r="D726">
        <v>50014</v>
      </c>
      <c r="E726" t="s">
        <v>1378</v>
      </c>
    </row>
    <row r="727" spans="1:5" x14ac:dyDescent="0.2">
      <c r="A727" t="s">
        <v>1980</v>
      </c>
      <c r="B727" t="s">
        <v>1980</v>
      </c>
      <c r="C727" t="s">
        <v>1377</v>
      </c>
      <c r="D727">
        <v>50014</v>
      </c>
      <c r="E727" t="s">
        <v>1378</v>
      </c>
    </row>
    <row r="728" spans="1:5" x14ac:dyDescent="0.2">
      <c r="A728" t="s">
        <v>1981</v>
      </c>
      <c r="B728" t="s">
        <v>1981</v>
      </c>
      <c r="C728" t="s">
        <v>1377</v>
      </c>
      <c r="D728">
        <v>50014</v>
      </c>
      <c r="E728" t="s">
        <v>1378</v>
      </c>
    </row>
    <row r="729" spans="1:5" x14ac:dyDescent="0.2">
      <c r="A729" t="s">
        <v>1982</v>
      </c>
      <c r="B729" t="s">
        <v>1982</v>
      </c>
      <c r="C729" t="s">
        <v>1377</v>
      </c>
      <c r="D729">
        <v>50014</v>
      </c>
      <c r="E729" t="s">
        <v>1378</v>
      </c>
    </row>
    <row r="730" spans="1:5" x14ac:dyDescent="0.2">
      <c r="A730" t="s">
        <v>1983</v>
      </c>
      <c r="B730" t="s">
        <v>1983</v>
      </c>
      <c r="C730" t="s">
        <v>1377</v>
      </c>
      <c r="D730">
        <v>50014</v>
      </c>
      <c r="E730" t="s">
        <v>1378</v>
      </c>
    </row>
    <row r="731" spans="1:5" x14ac:dyDescent="0.2">
      <c r="A731" t="s">
        <v>1984</v>
      </c>
      <c r="B731" t="s">
        <v>1984</v>
      </c>
      <c r="C731" t="s">
        <v>1377</v>
      </c>
      <c r="D731">
        <v>50014</v>
      </c>
      <c r="E731" t="s">
        <v>1378</v>
      </c>
    </row>
    <row r="732" spans="1:5" x14ac:dyDescent="0.2">
      <c r="A732" t="s">
        <v>1985</v>
      </c>
      <c r="B732" t="s">
        <v>1985</v>
      </c>
      <c r="C732" t="s">
        <v>1377</v>
      </c>
      <c r="D732">
        <v>50014</v>
      </c>
      <c r="E732" t="s">
        <v>1378</v>
      </c>
    </row>
    <row r="733" spans="1:5" x14ac:dyDescent="0.2">
      <c r="A733" t="s">
        <v>1986</v>
      </c>
      <c r="B733" t="s">
        <v>1986</v>
      </c>
      <c r="C733" t="s">
        <v>1377</v>
      </c>
      <c r="D733">
        <v>50014</v>
      </c>
      <c r="E733" t="s">
        <v>1378</v>
      </c>
    </row>
    <row r="734" spans="1:5" x14ac:dyDescent="0.2">
      <c r="A734" t="s">
        <v>1987</v>
      </c>
      <c r="B734" t="s">
        <v>1987</v>
      </c>
      <c r="C734" t="s">
        <v>1377</v>
      </c>
      <c r="D734">
        <v>50014</v>
      </c>
      <c r="E734" t="s">
        <v>1378</v>
      </c>
    </row>
    <row r="735" spans="1:5" x14ac:dyDescent="0.2">
      <c r="A735" t="s">
        <v>1988</v>
      </c>
      <c r="B735" t="s">
        <v>1988</v>
      </c>
      <c r="C735" t="s">
        <v>1377</v>
      </c>
      <c r="D735">
        <v>50014</v>
      </c>
      <c r="E735" t="s">
        <v>1378</v>
      </c>
    </row>
    <row r="736" spans="1:5" x14ac:dyDescent="0.2">
      <c r="A736" t="s">
        <v>1989</v>
      </c>
      <c r="B736" t="s">
        <v>1989</v>
      </c>
      <c r="C736" t="s">
        <v>1377</v>
      </c>
      <c r="D736">
        <v>50015</v>
      </c>
      <c r="E736" t="s">
        <v>1378</v>
      </c>
    </row>
    <row r="737" spans="1:5" x14ac:dyDescent="0.2">
      <c r="A737" t="s">
        <v>1990</v>
      </c>
      <c r="B737" t="s">
        <v>1990</v>
      </c>
      <c r="C737" t="s">
        <v>1377</v>
      </c>
      <c r="D737">
        <v>50015</v>
      </c>
      <c r="E737" t="s">
        <v>1378</v>
      </c>
    </row>
    <row r="738" spans="1:5" x14ac:dyDescent="0.2">
      <c r="A738" t="s">
        <v>1991</v>
      </c>
      <c r="B738" t="s">
        <v>1991</v>
      </c>
      <c r="C738" t="s">
        <v>1377</v>
      </c>
      <c r="D738">
        <v>50015</v>
      </c>
      <c r="E738" t="s">
        <v>1378</v>
      </c>
    </row>
    <row r="739" spans="1:5" x14ac:dyDescent="0.2">
      <c r="A739" t="s">
        <v>1992</v>
      </c>
      <c r="B739" t="s">
        <v>1992</v>
      </c>
      <c r="C739" t="s">
        <v>1377</v>
      </c>
      <c r="D739">
        <v>50015</v>
      </c>
      <c r="E739" t="s">
        <v>1378</v>
      </c>
    </row>
    <row r="740" spans="1:5" x14ac:dyDescent="0.2">
      <c r="A740" t="s">
        <v>1993</v>
      </c>
      <c r="B740" t="s">
        <v>1993</v>
      </c>
      <c r="C740" t="s">
        <v>1377</v>
      </c>
      <c r="D740">
        <v>50015</v>
      </c>
      <c r="E740" t="s">
        <v>1378</v>
      </c>
    </row>
    <row r="741" spans="1:5" x14ac:dyDescent="0.2">
      <c r="A741" t="s">
        <v>1994</v>
      </c>
      <c r="B741" t="s">
        <v>1994</v>
      </c>
      <c r="C741" t="s">
        <v>1377</v>
      </c>
      <c r="D741">
        <v>50015</v>
      </c>
      <c r="E741" t="s">
        <v>1378</v>
      </c>
    </row>
    <row r="742" spans="1:5" x14ac:dyDescent="0.2">
      <c r="A742" t="s">
        <v>1995</v>
      </c>
      <c r="B742" t="s">
        <v>1995</v>
      </c>
      <c r="C742" t="s">
        <v>1377</v>
      </c>
      <c r="D742">
        <v>50015</v>
      </c>
      <c r="E742" t="s">
        <v>1378</v>
      </c>
    </row>
    <row r="743" spans="1:5" x14ac:dyDescent="0.2">
      <c r="A743" t="s">
        <v>1996</v>
      </c>
      <c r="B743" t="s">
        <v>1996</v>
      </c>
      <c r="C743" t="s">
        <v>1377</v>
      </c>
      <c r="D743">
        <v>50015</v>
      </c>
      <c r="E743" t="s">
        <v>1378</v>
      </c>
    </row>
    <row r="744" spans="1:5" x14ac:dyDescent="0.2">
      <c r="A744" t="s">
        <v>1997</v>
      </c>
      <c r="B744" t="s">
        <v>1997</v>
      </c>
      <c r="C744" t="s">
        <v>1377</v>
      </c>
      <c r="D744">
        <v>50015</v>
      </c>
      <c r="E744" t="s">
        <v>1378</v>
      </c>
    </row>
    <row r="745" spans="1:5" x14ac:dyDescent="0.2">
      <c r="A745" t="s">
        <v>1998</v>
      </c>
      <c r="B745" t="s">
        <v>1998</v>
      </c>
      <c r="C745" t="s">
        <v>1377</v>
      </c>
      <c r="D745">
        <v>50015</v>
      </c>
      <c r="E745" t="s">
        <v>1378</v>
      </c>
    </row>
    <row r="746" spans="1:5" x14ac:dyDescent="0.2">
      <c r="A746" t="s">
        <v>1999</v>
      </c>
      <c r="B746" t="s">
        <v>1999</v>
      </c>
      <c r="C746" t="s">
        <v>1377</v>
      </c>
      <c r="D746">
        <v>50015</v>
      </c>
      <c r="E746" t="s">
        <v>1378</v>
      </c>
    </row>
    <row r="747" spans="1:5" x14ac:dyDescent="0.2">
      <c r="A747" t="s">
        <v>2000</v>
      </c>
      <c r="B747" t="s">
        <v>2000</v>
      </c>
      <c r="C747" t="s">
        <v>1377</v>
      </c>
      <c r="D747">
        <v>50015</v>
      </c>
      <c r="E747" t="s">
        <v>1378</v>
      </c>
    </row>
    <row r="748" spans="1:5" x14ac:dyDescent="0.2">
      <c r="A748" t="s">
        <v>2001</v>
      </c>
      <c r="B748" t="s">
        <v>2001</v>
      </c>
      <c r="C748" t="s">
        <v>1377</v>
      </c>
      <c r="D748">
        <v>50015</v>
      </c>
      <c r="E748" t="s">
        <v>1378</v>
      </c>
    </row>
    <row r="749" spans="1:5" x14ac:dyDescent="0.2">
      <c r="A749" t="s">
        <v>2002</v>
      </c>
      <c r="B749" t="s">
        <v>2002</v>
      </c>
      <c r="C749" t="s">
        <v>1377</v>
      </c>
      <c r="D749">
        <v>50015</v>
      </c>
      <c r="E749" t="s">
        <v>1378</v>
      </c>
    </row>
    <row r="750" spans="1:5" x14ac:dyDescent="0.2">
      <c r="A750" t="s">
        <v>2003</v>
      </c>
      <c r="B750" t="s">
        <v>2003</v>
      </c>
      <c r="C750" t="s">
        <v>1377</v>
      </c>
      <c r="D750">
        <v>50015</v>
      </c>
      <c r="E750" t="s">
        <v>1378</v>
      </c>
    </row>
    <row r="751" spans="1:5" x14ac:dyDescent="0.2">
      <c r="A751" t="s">
        <v>2004</v>
      </c>
      <c r="B751" t="s">
        <v>2004</v>
      </c>
      <c r="C751" t="s">
        <v>1377</v>
      </c>
      <c r="D751">
        <v>50015</v>
      </c>
      <c r="E751" t="s">
        <v>1378</v>
      </c>
    </row>
    <row r="752" spans="1:5" x14ac:dyDescent="0.2">
      <c r="A752" t="s">
        <v>2005</v>
      </c>
      <c r="B752" t="s">
        <v>2005</v>
      </c>
      <c r="C752" t="s">
        <v>1377</v>
      </c>
      <c r="D752">
        <v>50015</v>
      </c>
      <c r="E752" t="s">
        <v>1378</v>
      </c>
    </row>
    <row r="753" spans="1:5" x14ac:dyDescent="0.2">
      <c r="A753" t="s">
        <v>2006</v>
      </c>
      <c r="B753" t="s">
        <v>2006</v>
      </c>
      <c r="C753" t="s">
        <v>1377</v>
      </c>
      <c r="D753">
        <v>50015</v>
      </c>
      <c r="E753" t="s">
        <v>1378</v>
      </c>
    </row>
    <row r="754" spans="1:5" x14ac:dyDescent="0.2">
      <c r="A754" t="s">
        <v>2007</v>
      </c>
      <c r="B754" t="s">
        <v>2007</v>
      </c>
      <c r="C754" t="s">
        <v>1377</v>
      </c>
      <c r="D754">
        <v>50015</v>
      </c>
      <c r="E754" t="s">
        <v>1378</v>
      </c>
    </row>
    <row r="755" spans="1:5" x14ac:dyDescent="0.2">
      <c r="A755" t="s">
        <v>2008</v>
      </c>
      <c r="B755" t="s">
        <v>2008</v>
      </c>
      <c r="C755" t="s">
        <v>1377</v>
      </c>
      <c r="D755">
        <v>50015</v>
      </c>
      <c r="E755" t="s">
        <v>1378</v>
      </c>
    </row>
    <row r="756" spans="1:5" x14ac:dyDescent="0.2">
      <c r="A756" t="s">
        <v>2009</v>
      </c>
      <c r="B756" t="s">
        <v>2009</v>
      </c>
      <c r="C756" t="s">
        <v>1377</v>
      </c>
      <c r="D756">
        <v>50015</v>
      </c>
      <c r="E756" t="s">
        <v>1378</v>
      </c>
    </row>
    <row r="757" spans="1:5" x14ac:dyDescent="0.2">
      <c r="A757" t="s">
        <v>2010</v>
      </c>
      <c r="B757" t="s">
        <v>2010</v>
      </c>
      <c r="C757" t="s">
        <v>1377</v>
      </c>
      <c r="D757">
        <v>50015</v>
      </c>
      <c r="E757" t="s">
        <v>1378</v>
      </c>
    </row>
    <row r="758" spans="1:5" x14ac:dyDescent="0.2">
      <c r="A758" t="s">
        <v>2011</v>
      </c>
      <c r="B758" t="s">
        <v>2011</v>
      </c>
      <c r="C758" t="s">
        <v>1377</v>
      </c>
      <c r="D758">
        <v>50015</v>
      </c>
      <c r="E758" t="s">
        <v>1378</v>
      </c>
    </row>
    <row r="759" spans="1:5" x14ac:dyDescent="0.2">
      <c r="A759" t="s">
        <v>2012</v>
      </c>
      <c r="B759" t="s">
        <v>2012</v>
      </c>
      <c r="C759" t="s">
        <v>1377</v>
      </c>
      <c r="D759">
        <v>50015</v>
      </c>
      <c r="E759" t="s">
        <v>1378</v>
      </c>
    </row>
    <row r="760" spans="1:5" x14ac:dyDescent="0.2">
      <c r="A760" t="s">
        <v>2013</v>
      </c>
      <c r="B760" t="s">
        <v>2013</v>
      </c>
      <c r="C760" t="s">
        <v>1377</v>
      </c>
      <c r="D760">
        <v>50015</v>
      </c>
      <c r="E760" t="s">
        <v>1378</v>
      </c>
    </row>
    <row r="761" spans="1:5" x14ac:dyDescent="0.2">
      <c r="A761" t="s">
        <v>2014</v>
      </c>
      <c r="B761" t="s">
        <v>2014</v>
      </c>
      <c r="C761" t="s">
        <v>1377</v>
      </c>
      <c r="D761">
        <v>50015</v>
      </c>
      <c r="E761" t="s">
        <v>1378</v>
      </c>
    </row>
    <row r="762" spans="1:5" x14ac:dyDescent="0.2">
      <c r="A762" t="s">
        <v>2015</v>
      </c>
      <c r="B762" t="s">
        <v>2015</v>
      </c>
      <c r="C762" t="s">
        <v>1377</v>
      </c>
      <c r="D762">
        <v>50015</v>
      </c>
      <c r="E762" t="s">
        <v>1378</v>
      </c>
    </row>
    <row r="763" spans="1:5" x14ac:dyDescent="0.2">
      <c r="A763" t="s">
        <v>2016</v>
      </c>
      <c r="B763" t="s">
        <v>2016</v>
      </c>
      <c r="C763" t="s">
        <v>1377</v>
      </c>
      <c r="D763">
        <v>50015</v>
      </c>
      <c r="E763" t="s">
        <v>1378</v>
      </c>
    </row>
    <row r="764" spans="1:5" x14ac:dyDescent="0.2">
      <c r="A764" t="s">
        <v>2017</v>
      </c>
      <c r="B764" t="s">
        <v>2017</v>
      </c>
      <c r="C764" t="s">
        <v>1377</v>
      </c>
      <c r="D764">
        <v>50015</v>
      </c>
      <c r="E764" t="s">
        <v>1378</v>
      </c>
    </row>
    <row r="765" spans="1:5" x14ac:dyDescent="0.2">
      <c r="A765" t="s">
        <v>2018</v>
      </c>
      <c r="B765" t="s">
        <v>2018</v>
      </c>
      <c r="C765" t="s">
        <v>1377</v>
      </c>
      <c r="D765">
        <v>50015</v>
      </c>
      <c r="E765" t="s">
        <v>1378</v>
      </c>
    </row>
    <row r="766" spans="1:5" x14ac:dyDescent="0.2">
      <c r="A766" t="s">
        <v>2019</v>
      </c>
      <c r="B766" t="s">
        <v>2019</v>
      </c>
      <c r="C766" t="s">
        <v>1377</v>
      </c>
      <c r="D766">
        <v>50015</v>
      </c>
      <c r="E766" t="s">
        <v>1378</v>
      </c>
    </row>
    <row r="767" spans="1:5" x14ac:dyDescent="0.2">
      <c r="A767" t="s">
        <v>2020</v>
      </c>
      <c r="B767" t="s">
        <v>2020</v>
      </c>
      <c r="C767" t="s">
        <v>1377</v>
      </c>
      <c r="D767">
        <v>50015</v>
      </c>
      <c r="E767" t="s">
        <v>1378</v>
      </c>
    </row>
    <row r="768" spans="1:5" x14ac:dyDescent="0.2">
      <c r="A768" t="s">
        <v>2021</v>
      </c>
      <c r="B768" t="s">
        <v>2021</v>
      </c>
      <c r="C768" t="s">
        <v>1377</v>
      </c>
      <c r="D768">
        <v>50015</v>
      </c>
      <c r="E768" t="s">
        <v>1378</v>
      </c>
    </row>
    <row r="769" spans="1:5" x14ac:dyDescent="0.2">
      <c r="A769" t="s">
        <v>2022</v>
      </c>
      <c r="B769" t="s">
        <v>2022</v>
      </c>
      <c r="C769" t="s">
        <v>1377</v>
      </c>
      <c r="D769">
        <v>50015</v>
      </c>
      <c r="E769" t="s">
        <v>1378</v>
      </c>
    </row>
    <row r="770" spans="1:5" x14ac:dyDescent="0.2">
      <c r="A770" t="s">
        <v>2023</v>
      </c>
      <c r="B770" t="s">
        <v>2023</v>
      </c>
      <c r="C770" t="s">
        <v>1377</v>
      </c>
      <c r="D770">
        <v>50015</v>
      </c>
      <c r="E770" t="s">
        <v>1378</v>
      </c>
    </row>
    <row r="771" spans="1:5" x14ac:dyDescent="0.2">
      <c r="A771" t="s">
        <v>2024</v>
      </c>
      <c r="B771" t="s">
        <v>2024</v>
      </c>
      <c r="C771" t="s">
        <v>1377</v>
      </c>
      <c r="D771">
        <v>50015</v>
      </c>
      <c r="E771" t="s">
        <v>1378</v>
      </c>
    </row>
    <row r="772" spans="1:5" x14ac:dyDescent="0.2">
      <c r="A772" t="s">
        <v>2025</v>
      </c>
      <c r="B772" t="s">
        <v>2025</v>
      </c>
      <c r="C772" t="s">
        <v>1377</v>
      </c>
      <c r="D772">
        <v>50015</v>
      </c>
      <c r="E772" t="s">
        <v>1378</v>
      </c>
    </row>
    <row r="773" spans="1:5" x14ac:dyDescent="0.2">
      <c r="A773" t="s">
        <v>2026</v>
      </c>
      <c r="B773" t="s">
        <v>2026</v>
      </c>
      <c r="C773" t="s">
        <v>1377</v>
      </c>
      <c r="D773">
        <v>50015</v>
      </c>
      <c r="E773" t="s">
        <v>1378</v>
      </c>
    </row>
    <row r="774" spans="1:5" x14ac:dyDescent="0.2">
      <c r="A774" t="s">
        <v>2027</v>
      </c>
      <c r="B774" t="s">
        <v>2027</v>
      </c>
      <c r="C774" t="s">
        <v>1377</v>
      </c>
      <c r="D774">
        <v>50015</v>
      </c>
      <c r="E774" t="s">
        <v>1378</v>
      </c>
    </row>
    <row r="775" spans="1:5" x14ac:dyDescent="0.2">
      <c r="A775" t="s">
        <v>2028</v>
      </c>
      <c r="B775" t="s">
        <v>2028</v>
      </c>
      <c r="C775" t="s">
        <v>1377</v>
      </c>
      <c r="D775">
        <v>50015</v>
      </c>
      <c r="E775" t="s">
        <v>1378</v>
      </c>
    </row>
    <row r="776" spans="1:5" x14ac:dyDescent="0.2">
      <c r="A776" t="s">
        <v>2029</v>
      </c>
      <c r="B776" t="s">
        <v>2029</v>
      </c>
      <c r="C776" t="s">
        <v>1377</v>
      </c>
      <c r="D776">
        <v>50015</v>
      </c>
      <c r="E776" t="s">
        <v>1378</v>
      </c>
    </row>
    <row r="777" spans="1:5" x14ac:dyDescent="0.2">
      <c r="A777" t="s">
        <v>2030</v>
      </c>
      <c r="B777" t="s">
        <v>2030</v>
      </c>
      <c r="C777" t="s">
        <v>1377</v>
      </c>
      <c r="D777">
        <v>50015</v>
      </c>
      <c r="E777" t="s">
        <v>1378</v>
      </c>
    </row>
    <row r="778" spans="1:5" x14ac:dyDescent="0.2">
      <c r="A778" t="s">
        <v>2031</v>
      </c>
      <c r="B778" t="s">
        <v>2031</v>
      </c>
      <c r="C778" t="s">
        <v>1377</v>
      </c>
      <c r="D778">
        <v>50015</v>
      </c>
      <c r="E778" t="s">
        <v>1378</v>
      </c>
    </row>
    <row r="779" spans="1:5" x14ac:dyDescent="0.2">
      <c r="A779" t="s">
        <v>2032</v>
      </c>
      <c r="B779" t="s">
        <v>2032</v>
      </c>
      <c r="C779" t="s">
        <v>1377</v>
      </c>
      <c r="D779">
        <v>50015</v>
      </c>
      <c r="E779" t="s">
        <v>1378</v>
      </c>
    </row>
    <row r="780" spans="1:5" x14ac:dyDescent="0.2">
      <c r="A780" t="s">
        <v>2033</v>
      </c>
      <c r="B780" t="s">
        <v>2033</v>
      </c>
      <c r="C780" t="s">
        <v>1377</v>
      </c>
      <c r="D780">
        <v>50015</v>
      </c>
      <c r="E780" t="s">
        <v>1378</v>
      </c>
    </row>
    <row r="781" spans="1:5" x14ac:dyDescent="0.2">
      <c r="A781" t="s">
        <v>2034</v>
      </c>
      <c r="B781" t="s">
        <v>2034</v>
      </c>
      <c r="C781" t="s">
        <v>1377</v>
      </c>
      <c r="D781">
        <v>50015</v>
      </c>
      <c r="E781" t="s">
        <v>1378</v>
      </c>
    </row>
    <row r="782" spans="1:5" x14ac:dyDescent="0.2">
      <c r="A782" t="s">
        <v>2035</v>
      </c>
      <c r="B782" t="s">
        <v>2035</v>
      </c>
      <c r="C782" t="s">
        <v>1377</v>
      </c>
      <c r="D782">
        <v>50015</v>
      </c>
      <c r="E782" t="s">
        <v>1378</v>
      </c>
    </row>
    <row r="783" spans="1:5" x14ac:dyDescent="0.2">
      <c r="A783" t="s">
        <v>2036</v>
      </c>
      <c r="B783" t="s">
        <v>2036</v>
      </c>
      <c r="C783" t="s">
        <v>1377</v>
      </c>
      <c r="D783">
        <v>50015</v>
      </c>
      <c r="E783" t="s">
        <v>1378</v>
      </c>
    </row>
    <row r="784" spans="1:5" x14ac:dyDescent="0.2">
      <c r="A784" t="s">
        <v>2037</v>
      </c>
      <c r="B784" t="s">
        <v>2037</v>
      </c>
      <c r="C784" t="s">
        <v>1377</v>
      </c>
      <c r="D784">
        <v>50015</v>
      </c>
      <c r="E784" t="s">
        <v>1378</v>
      </c>
    </row>
    <row r="785" spans="1:5" x14ac:dyDescent="0.2">
      <c r="A785" t="s">
        <v>2038</v>
      </c>
      <c r="B785" t="s">
        <v>2038</v>
      </c>
      <c r="C785" t="s">
        <v>1377</v>
      </c>
      <c r="D785">
        <v>50015</v>
      </c>
      <c r="E785" t="s">
        <v>1378</v>
      </c>
    </row>
    <row r="786" spans="1:5" x14ac:dyDescent="0.2">
      <c r="A786" t="s">
        <v>2039</v>
      </c>
      <c r="B786" t="s">
        <v>2039</v>
      </c>
      <c r="C786" t="s">
        <v>1377</v>
      </c>
      <c r="D786">
        <v>50015</v>
      </c>
      <c r="E786" t="s">
        <v>1378</v>
      </c>
    </row>
    <row r="787" spans="1:5" x14ac:dyDescent="0.2">
      <c r="A787" t="s">
        <v>2040</v>
      </c>
      <c r="B787" t="s">
        <v>2040</v>
      </c>
      <c r="C787" t="s">
        <v>1377</v>
      </c>
      <c r="D787">
        <v>50015</v>
      </c>
      <c r="E787" t="s">
        <v>1378</v>
      </c>
    </row>
    <row r="788" spans="1:5" x14ac:dyDescent="0.2">
      <c r="A788" t="s">
        <v>2041</v>
      </c>
      <c r="B788" t="s">
        <v>2041</v>
      </c>
      <c r="C788" t="s">
        <v>1377</v>
      </c>
      <c r="D788">
        <v>50015</v>
      </c>
      <c r="E788" t="s">
        <v>1378</v>
      </c>
    </row>
    <row r="789" spans="1:5" x14ac:dyDescent="0.2">
      <c r="A789" t="s">
        <v>2042</v>
      </c>
      <c r="B789" t="s">
        <v>2042</v>
      </c>
      <c r="C789" t="s">
        <v>1377</v>
      </c>
      <c r="D789">
        <v>50015</v>
      </c>
      <c r="E789" t="s">
        <v>1378</v>
      </c>
    </row>
    <row r="790" spans="1:5" x14ac:dyDescent="0.2">
      <c r="A790" t="s">
        <v>2043</v>
      </c>
      <c r="B790" t="s">
        <v>2043</v>
      </c>
      <c r="C790" t="s">
        <v>1377</v>
      </c>
      <c r="D790">
        <v>50016</v>
      </c>
      <c r="E790" t="s">
        <v>1378</v>
      </c>
    </row>
    <row r="791" spans="1:5" x14ac:dyDescent="0.2">
      <c r="A791" t="s">
        <v>2044</v>
      </c>
      <c r="B791" t="s">
        <v>2044</v>
      </c>
      <c r="C791" t="s">
        <v>1377</v>
      </c>
      <c r="D791">
        <v>50016</v>
      </c>
      <c r="E791" t="s">
        <v>1378</v>
      </c>
    </row>
    <row r="792" spans="1:5" x14ac:dyDescent="0.2">
      <c r="A792" t="s">
        <v>2045</v>
      </c>
      <c r="B792" t="s">
        <v>2045</v>
      </c>
      <c r="C792" t="s">
        <v>1377</v>
      </c>
      <c r="D792">
        <v>50016</v>
      </c>
      <c r="E792" t="s">
        <v>1378</v>
      </c>
    </row>
    <row r="793" spans="1:5" x14ac:dyDescent="0.2">
      <c r="A793" t="s">
        <v>2046</v>
      </c>
      <c r="B793" t="s">
        <v>2046</v>
      </c>
      <c r="C793" t="s">
        <v>1377</v>
      </c>
      <c r="D793">
        <v>50016</v>
      </c>
      <c r="E793" t="s">
        <v>1378</v>
      </c>
    </row>
    <row r="794" spans="1:5" x14ac:dyDescent="0.2">
      <c r="A794" t="s">
        <v>2047</v>
      </c>
      <c r="B794" t="s">
        <v>2047</v>
      </c>
      <c r="C794" t="s">
        <v>1377</v>
      </c>
      <c r="D794">
        <v>50016</v>
      </c>
      <c r="E794" t="s">
        <v>1378</v>
      </c>
    </row>
    <row r="795" spans="1:5" x14ac:dyDescent="0.2">
      <c r="A795" t="s">
        <v>2048</v>
      </c>
      <c r="B795" t="s">
        <v>2048</v>
      </c>
      <c r="C795" t="s">
        <v>1377</v>
      </c>
      <c r="D795">
        <v>50016</v>
      </c>
      <c r="E795" t="s">
        <v>1378</v>
      </c>
    </row>
    <row r="796" spans="1:5" x14ac:dyDescent="0.2">
      <c r="A796" t="s">
        <v>2049</v>
      </c>
      <c r="B796" t="s">
        <v>2049</v>
      </c>
      <c r="C796" t="s">
        <v>1377</v>
      </c>
      <c r="D796">
        <v>50016</v>
      </c>
      <c r="E796" t="s">
        <v>1378</v>
      </c>
    </row>
    <row r="797" spans="1:5" x14ac:dyDescent="0.2">
      <c r="A797" t="s">
        <v>2050</v>
      </c>
      <c r="B797" t="s">
        <v>2050</v>
      </c>
      <c r="C797" t="s">
        <v>1377</v>
      </c>
      <c r="D797">
        <v>50016</v>
      </c>
      <c r="E797" t="s">
        <v>1378</v>
      </c>
    </row>
    <row r="798" spans="1:5" x14ac:dyDescent="0.2">
      <c r="A798" t="s">
        <v>2051</v>
      </c>
      <c r="B798" t="s">
        <v>2051</v>
      </c>
      <c r="C798" t="s">
        <v>1377</v>
      </c>
      <c r="D798">
        <v>50016</v>
      </c>
      <c r="E798" t="s">
        <v>1378</v>
      </c>
    </row>
    <row r="799" spans="1:5" x14ac:dyDescent="0.2">
      <c r="A799" t="s">
        <v>2052</v>
      </c>
      <c r="B799" t="s">
        <v>2052</v>
      </c>
      <c r="C799" t="s">
        <v>1377</v>
      </c>
      <c r="D799">
        <v>50016</v>
      </c>
      <c r="E799" t="s">
        <v>1378</v>
      </c>
    </row>
    <row r="800" spans="1:5" x14ac:dyDescent="0.2">
      <c r="A800" t="s">
        <v>2053</v>
      </c>
      <c r="B800" t="s">
        <v>2053</v>
      </c>
      <c r="C800" t="s">
        <v>1377</v>
      </c>
      <c r="D800">
        <v>50016</v>
      </c>
      <c r="E800" t="s">
        <v>1378</v>
      </c>
    </row>
    <row r="801" spans="1:5" x14ac:dyDescent="0.2">
      <c r="A801" t="s">
        <v>2054</v>
      </c>
      <c r="B801" t="s">
        <v>2054</v>
      </c>
      <c r="C801" t="s">
        <v>1377</v>
      </c>
      <c r="D801">
        <v>50016</v>
      </c>
      <c r="E801" t="s">
        <v>1378</v>
      </c>
    </row>
    <row r="802" spans="1:5" x14ac:dyDescent="0.2">
      <c r="A802" t="s">
        <v>2055</v>
      </c>
      <c r="B802" t="s">
        <v>2055</v>
      </c>
      <c r="C802" t="s">
        <v>1377</v>
      </c>
      <c r="D802">
        <v>50016</v>
      </c>
      <c r="E802" t="s">
        <v>1378</v>
      </c>
    </row>
    <row r="803" spans="1:5" x14ac:dyDescent="0.2">
      <c r="A803" t="s">
        <v>2056</v>
      </c>
      <c r="B803" t="s">
        <v>2056</v>
      </c>
      <c r="C803" t="s">
        <v>1377</v>
      </c>
      <c r="D803">
        <v>50016</v>
      </c>
      <c r="E803" t="s">
        <v>1378</v>
      </c>
    </row>
    <row r="804" spans="1:5" x14ac:dyDescent="0.2">
      <c r="A804" t="s">
        <v>2057</v>
      </c>
      <c r="B804" t="s">
        <v>2057</v>
      </c>
      <c r="C804" t="s">
        <v>1377</v>
      </c>
      <c r="D804">
        <v>50016</v>
      </c>
      <c r="E804" t="s">
        <v>1378</v>
      </c>
    </row>
    <row r="805" spans="1:5" x14ac:dyDescent="0.2">
      <c r="A805" t="s">
        <v>2058</v>
      </c>
      <c r="B805" t="s">
        <v>2058</v>
      </c>
      <c r="C805" t="s">
        <v>1377</v>
      </c>
      <c r="D805">
        <v>50016</v>
      </c>
      <c r="E805" t="s">
        <v>1378</v>
      </c>
    </row>
    <row r="806" spans="1:5" x14ac:dyDescent="0.2">
      <c r="A806" t="s">
        <v>2059</v>
      </c>
      <c r="B806" t="s">
        <v>2059</v>
      </c>
      <c r="C806" t="s">
        <v>1377</v>
      </c>
      <c r="D806">
        <v>50016</v>
      </c>
      <c r="E806" t="s">
        <v>1378</v>
      </c>
    </row>
    <row r="807" spans="1:5" x14ac:dyDescent="0.2">
      <c r="A807" t="s">
        <v>2060</v>
      </c>
      <c r="B807" t="s">
        <v>2060</v>
      </c>
      <c r="C807" t="s">
        <v>1377</v>
      </c>
      <c r="D807">
        <v>50016</v>
      </c>
      <c r="E807" t="s">
        <v>1378</v>
      </c>
    </row>
    <row r="808" spans="1:5" x14ac:dyDescent="0.2">
      <c r="A808" t="s">
        <v>2061</v>
      </c>
      <c r="B808" t="s">
        <v>2061</v>
      </c>
      <c r="C808" t="s">
        <v>1377</v>
      </c>
      <c r="D808">
        <v>50016</v>
      </c>
      <c r="E808" t="s">
        <v>1378</v>
      </c>
    </row>
    <row r="809" spans="1:5" x14ac:dyDescent="0.2">
      <c r="A809" t="s">
        <v>2062</v>
      </c>
      <c r="B809" t="s">
        <v>2062</v>
      </c>
      <c r="C809" t="s">
        <v>1377</v>
      </c>
      <c r="D809">
        <v>50016</v>
      </c>
      <c r="E809" t="s">
        <v>1378</v>
      </c>
    </row>
    <row r="810" spans="1:5" x14ac:dyDescent="0.2">
      <c r="A810" t="s">
        <v>2063</v>
      </c>
      <c r="B810" t="s">
        <v>2063</v>
      </c>
      <c r="C810" t="s">
        <v>1377</v>
      </c>
      <c r="D810">
        <v>50016</v>
      </c>
      <c r="E810" t="s">
        <v>1378</v>
      </c>
    </row>
    <row r="811" spans="1:5" x14ac:dyDescent="0.2">
      <c r="A811" t="s">
        <v>2064</v>
      </c>
      <c r="B811" t="s">
        <v>2064</v>
      </c>
      <c r="C811" t="s">
        <v>1377</v>
      </c>
      <c r="D811">
        <v>50016</v>
      </c>
      <c r="E811" t="s">
        <v>1378</v>
      </c>
    </row>
    <row r="812" spans="1:5" x14ac:dyDescent="0.2">
      <c r="A812" t="s">
        <v>2065</v>
      </c>
      <c r="B812" t="s">
        <v>2065</v>
      </c>
      <c r="C812" t="s">
        <v>1377</v>
      </c>
      <c r="D812">
        <v>50016</v>
      </c>
      <c r="E812" t="s">
        <v>1378</v>
      </c>
    </row>
    <row r="813" spans="1:5" x14ac:dyDescent="0.2">
      <c r="A813" t="s">
        <v>2066</v>
      </c>
      <c r="B813" t="s">
        <v>2066</v>
      </c>
      <c r="C813" t="s">
        <v>1377</v>
      </c>
      <c r="D813">
        <v>50016</v>
      </c>
      <c r="E813" t="s">
        <v>1378</v>
      </c>
    </row>
    <row r="814" spans="1:5" x14ac:dyDescent="0.2">
      <c r="A814" t="s">
        <v>2067</v>
      </c>
      <c r="B814" t="s">
        <v>2067</v>
      </c>
      <c r="C814" t="s">
        <v>1377</v>
      </c>
      <c r="D814">
        <v>50016</v>
      </c>
      <c r="E814" t="s">
        <v>1378</v>
      </c>
    </row>
    <row r="815" spans="1:5" x14ac:dyDescent="0.2">
      <c r="A815" t="s">
        <v>2068</v>
      </c>
      <c r="B815" t="s">
        <v>2068</v>
      </c>
      <c r="C815" t="s">
        <v>1377</v>
      </c>
      <c r="D815">
        <v>50016</v>
      </c>
      <c r="E815" t="s">
        <v>1378</v>
      </c>
    </row>
    <row r="816" spans="1:5" x14ac:dyDescent="0.2">
      <c r="A816" t="s">
        <v>2069</v>
      </c>
      <c r="B816" t="s">
        <v>2069</v>
      </c>
      <c r="C816" t="s">
        <v>1377</v>
      </c>
      <c r="D816">
        <v>50016</v>
      </c>
      <c r="E816" t="s">
        <v>1378</v>
      </c>
    </row>
    <row r="817" spans="1:5" x14ac:dyDescent="0.2">
      <c r="A817" t="s">
        <v>2070</v>
      </c>
      <c r="B817" t="s">
        <v>2070</v>
      </c>
      <c r="C817" t="s">
        <v>1377</v>
      </c>
      <c r="D817">
        <v>50016</v>
      </c>
      <c r="E817" t="s">
        <v>1378</v>
      </c>
    </row>
    <row r="818" spans="1:5" x14ac:dyDescent="0.2">
      <c r="A818" t="s">
        <v>2071</v>
      </c>
      <c r="B818" t="s">
        <v>2071</v>
      </c>
      <c r="C818" t="s">
        <v>1377</v>
      </c>
      <c r="D818">
        <v>50016</v>
      </c>
      <c r="E818" t="s">
        <v>1378</v>
      </c>
    </row>
    <row r="819" spans="1:5" x14ac:dyDescent="0.2">
      <c r="A819" t="s">
        <v>2072</v>
      </c>
      <c r="B819" t="s">
        <v>2072</v>
      </c>
      <c r="C819" t="s">
        <v>1377</v>
      </c>
      <c r="D819">
        <v>50016</v>
      </c>
      <c r="E819" t="s">
        <v>1378</v>
      </c>
    </row>
    <row r="820" spans="1:5" x14ac:dyDescent="0.2">
      <c r="A820" t="s">
        <v>2073</v>
      </c>
      <c r="B820" t="s">
        <v>2073</v>
      </c>
      <c r="C820" t="s">
        <v>1377</v>
      </c>
      <c r="D820">
        <v>50016</v>
      </c>
      <c r="E820" t="s">
        <v>1378</v>
      </c>
    </row>
    <row r="821" spans="1:5" x14ac:dyDescent="0.2">
      <c r="A821" t="s">
        <v>2074</v>
      </c>
      <c r="B821" t="s">
        <v>2074</v>
      </c>
      <c r="C821" t="s">
        <v>1377</v>
      </c>
      <c r="D821">
        <v>50016</v>
      </c>
      <c r="E821" t="s">
        <v>1378</v>
      </c>
    </row>
    <row r="822" spans="1:5" x14ac:dyDescent="0.2">
      <c r="A822" t="s">
        <v>2075</v>
      </c>
      <c r="B822" t="s">
        <v>2075</v>
      </c>
      <c r="C822" t="s">
        <v>1377</v>
      </c>
      <c r="D822">
        <v>50016</v>
      </c>
      <c r="E822" t="s">
        <v>1378</v>
      </c>
    </row>
    <row r="823" spans="1:5" x14ac:dyDescent="0.2">
      <c r="A823" t="s">
        <v>2076</v>
      </c>
      <c r="B823" t="s">
        <v>2076</v>
      </c>
      <c r="C823" t="s">
        <v>1377</v>
      </c>
      <c r="D823">
        <v>50016</v>
      </c>
      <c r="E823" t="s">
        <v>1378</v>
      </c>
    </row>
    <row r="824" spans="1:5" x14ac:dyDescent="0.2">
      <c r="A824" t="s">
        <v>2077</v>
      </c>
      <c r="B824" t="s">
        <v>2077</v>
      </c>
      <c r="C824" t="s">
        <v>1377</v>
      </c>
      <c r="D824">
        <v>50019</v>
      </c>
      <c r="E824" t="s">
        <v>1378</v>
      </c>
    </row>
    <row r="825" spans="1:5" x14ac:dyDescent="0.2">
      <c r="A825" t="s">
        <v>2078</v>
      </c>
      <c r="B825" t="s">
        <v>2078</v>
      </c>
      <c r="C825" t="s">
        <v>1377</v>
      </c>
      <c r="D825">
        <v>50019</v>
      </c>
      <c r="E825" t="s">
        <v>1378</v>
      </c>
    </row>
    <row r="826" spans="1:5" x14ac:dyDescent="0.2">
      <c r="A826" t="s">
        <v>2079</v>
      </c>
      <c r="B826" t="s">
        <v>2079</v>
      </c>
      <c r="C826" t="s">
        <v>1377</v>
      </c>
      <c r="D826">
        <v>50019</v>
      </c>
      <c r="E826" t="s">
        <v>1378</v>
      </c>
    </row>
    <row r="827" spans="1:5" x14ac:dyDescent="0.2">
      <c r="A827" t="s">
        <v>2080</v>
      </c>
      <c r="B827" t="s">
        <v>2080</v>
      </c>
      <c r="C827" t="s">
        <v>1377</v>
      </c>
      <c r="D827">
        <v>50019</v>
      </c>
      <c r="E827" t="s">
        <v>1378</v>
      </c>
    </row>
    <row r="828" spans="1:5" x14ac:dyDescent="0.2">
      <c r="A828" t="s">
        <v>2081</v>
      </c>
      <c r="B828" t="s">
        <v>2081</v>
      </c>
      <c r="C828" t="s">
        <v>1377</v>
      </c>
      <c r="D828">
        <v>50019</v>
      </c>
      <c r="E828" t="s">
        <v>1378</v>
      </c>
    </row>
    <row r="829" spans="1:5" x14ac:dyDescent="0.2">
      <c r="A829" t="s">
        <v>2082</v>
      </c>
      <c r="B829" t="s">
        <v>2082</v>
      </c>
      <c r="C829" t="s">
        <v>1377</v>
      </c>
      <c r="D829">
        <v>50019</v>
      </c>
      <c r="E829" t="s">
        <v>1378</v>
      </c>
    </row>
    <row r="830" spans="1:5" x14ac:dyDescent="0.2">
      <c r="A830" t="s">
        <v>2083</v>
      </c>
      <c r="B830" t="s">
        <v>2083</v>
      </c>
      <c r="C830" t="s">
        <v>1377</v>
      </c>
      <c r="D830">
        <v>50019</v>
      </c>
      <c r="E830" t="s">
        <v>1378</v>
      </c>
    </row>
    <row r="831" spans="1:5" x14ac:dyDescent="0.2">
      <c r="A831" t="s">
        <v>2084</v>
      </c>
      <c r="B831" t="s">
        <v>2084</v>
      </c>
      <c r="C831" t="s">
        <v>1377</v>
      </c>
      <c r="D831">
        <v>50019</v>
      </c>
      <c r="E831" t="s">
        <v>1378</v>
      </c>
    </row>
    <row r="832" spans="1:5" x14ac:dyDescent="0.2">
      <c r="A832" t="s">
        <v>2085</v>
      </c>
      <c r="B832" t="s">
        <v>2085</v>
      </c>
      <c r="C832" t="s">
        <v>1377</v>
      </c>
      <c r="D832">
        <v>50019</v>
      </c>
      <c r="E832" t="s">
        <v>1378</v>
      </c>
    </row>
    <row r="833" spans="1:5" x14ac:dyDescent="0.2">
      <c r="A833" t="s">
        <v>2086</v>
      </c>
      <c r="B833" t="s">
        <v>2086</v>
      </c>
      <c r="C833" t="s">
        <v>1377</v>
      </c>
      <c r="D833">
        <v>50019</v>
      </c>
      <c r="E833" t="s">
        <v>1378</v>
      </c>
    </row>
    <row r="834" spans="1:5" x14ac:dyDescent="0.2">
      <c r="A834" t="s">
        <v>2087</v>
      </c>
      <c r="B834" t="s">
        <v>2087</v>
      </c>
      <c r="C834" t="s">
        <v>1377</v>
      </c>
      <c r="D834">
        <v>50019</v>
      </c>
      <c r="E834" t="s">
        <v>1378</v>
      </c>
    </row>
    <row r="835" spans="1:5" x14ac:dyDescent="0.2">
      <c r="A835" t="s">
        <v>2088</v>
      </c>
      <c r="B835" t="s">
        <v>2088</v>
      </c>
      <c r="C835" t="s">
        <v>1377</v>
      </c>
      <c r="D835">
        <v>50019</v>
      </c>
      <c r="E835" t="s">
        <v>1378</v>
      </c>
    </row>
    <row r="836" spans="1:5" x14ac:dyDescent="0.2">
      <c r="A836" t="s">
        <v>2089</v>
      </c>
      <c r="B836" t="s">
        <v>2089</v>
      </c>
      <c r="C836" t="s">
        <v>1377</v>
      </c>
      <c r="D836">
        <v>50019</v>
      </c>
      <c r="E836" t="s">
        <v>1378</v>
      </c>
    </row>
    <row r="837" spans="1:5" x14ac:dyDescent="0.2">
      <c r="A837" t="s">
        <v>2090</v>
      </c>
      <c r="B837" t="s">
        <v>2090</v>
      </c>
      <c r="C837" t="s">
        <v>1377</v>
      </c>
      <c r="D837">
        <v>50019</v>
      </c>
      <c r="E837" t="s">
        <v>1378</v>
      </c>
    </row>
    <row r="838" spans="1:5" x14ac:dyDescent="0.2">
      <c r="A838" t="s">
        <v>2091</v>
      </c>
      <c r="B838" t="s">
        <v>2091</v>
      </c>
      <c r="C838" t="s">
        <v>1377</v>
      </c>
      <c r="D838">
        <v>50019</v>
      </c>
      <c r="E838" t="s">
        <v>1378</v>
      </c>
    </row>
    <row r="839" spans="1:5" x14ac:dyDescent="0.2">
      <c r="A839" t="s">
        <v>2092</v>
      </c>
      <c r="B839" t="s">
        <v>2092</v>
      </c>
      <c r="C839" t="s">
        <v>1377</v>
      </c>
      <c r="D839">
        <v>50019</v>
      </c>
      <c r="E839" t="s">
        <v>1378</v>
      </c>
    </row>
    <row r="840" spans="1:5" x14ac:dyDescent="0.2">
      <c r="A840" t="s">
        <v>2093</v>
      </c>
      <c r="B840" t="s">
        <v>2093</v>
      </c>
      <c r="C840" t="s">
        <v>1377</v>
      </c>
      <c r="D840">
        <v>50019</v>
      </c>
      <c r="E840" t="s">
        <v>1378</v>
      </c>
    </row>
    <row r="841" spans="1:5" x14ac:dyDescent="0.2">
      <c r="A841" t="s">
        <v>2094</v>
      </c>
      <c r="B841" t="s">
        <v>2094</v>
      </c>
      <c r="C841" t="s">
        <v>1377</v>
      </c>
      <c r="D841">
        <v>50019</v>
      </c>
      <c r="E841" t="s">
        <v>1378</v>
      </c>
    </row>
    <row r="842" spans="1:5" x14ac:dyDescent="0.2">
      <c r="A842" t="s">
        <v>2095</v>
      </c>
      <c r="B842" t="s">
        <v>2095</v>
      </c>
      <c r="C842" t="s">
        <v>1377</v>
      </c>
      <c r="D842">
        <v>50019</v>
      </c>
      <c r="E842" t="s">
        <v>1378</v>
      </c>
    </row>
    <row r="843" spans="1:5" x14ac:dyDescent="0.2">
      <c r="A843" t="s">
        <v>2096</v>
      </c>
      <c r="B843" t="s">
        <v>2096</v>
      </c>
      <c r="C843" t="s">
        <v>1377</v>
      </c>
      <c r="D843">
        <v>50019</v>
      </c>
      <c r="E843" t="s">
        <v>1378</v>
      </c>
    </row>
    <row r="844" spans="1:5" x14ac:dyDescent="0.2">
      <c r="A844" t="s">
        <v>2097</v>
      </c>
      <c r="B844" t="s">
        <v>2097</v>
      </c>
      <c r="C844" t="s">
        <v>1377</v>
      </c>
      <c r="D844">
        <v>50019</v>
      </c>
      <c r="E844" t="s">
        <v>1378</v>
      </c>
    </row>
    <row r="845" spans="1:5" x14ac:dyDescent="0.2">
      <c r="A845" t="s">
        <v>2098</v>
      </c>
      <c r="B845" t="s">
        <v>2098</v>
      </c>
      <c r="C845" t="s">
        <v>1377</v>
      </c>
      <c r="D845">
        <v>50019</v>
      </c>
      <c r="E845" t="s">
        <v>1378</v>
      </c>
    </row>
    <row r="846" spans="1:5" x14ac:dyDescent="0.2">
      <c r="A846" t="s">
        <v>2099</v>
      </c>
      <c r="B846" t="s">
        <v>2099</v>
      </c>
      <c r="C846" t="s">
        <v>1377</v>
      </c>
      <c r="D846">
        <v>50019</v>
      </c>
      <c r="E846" t="s">
        <v>1378</v>
      </c>
    </row>
    <row r="847" spans="1:5" x14ac:dyDescent="0.2">
      <c r="A847" t="s">
        <v>2100</v>
      </c>
      <c r="B847" t="s">
        <v>2100</v>
      </c>
      <c r="C847" t="s">
        <v>1377</v>
      </c>
      <c r="D847">
        <v>50019</v>
      </c>
      <c r="E847" t="s">
        <v>1378</v>
      </c>
    </row>
    <row r="848" spans="1:5" x14ac:dyDescent="0.2">
      <c r="A848" t="s">
        <v>2101</v>
      </c>
      <c r="B848" t="s">
        <v>2101</v>
      </c>
      <c r="C848" t="s">
        <v>1377</v>
      </c>
      <c r="D848">
        <v>50019</v>
      </c>
      <c r="E848" t="s">
        <v>1378</v>
      </c>
    </row>
    <row r="849" spans="1:5" x14ac:dyDescent="0.2">
      <c r="A849" t="s">
        <v>2102</v>
      </c>
      <c r="B849" t="s">
        <v>2102</v>
      </c>
      <c r="C849" t="s">
        <v>1377</v>
      </c>
      <c r="D849">
        <v>50019</v>
      </c>
      <c r="E849" t="s">
        <v>1378</v>
      </c>
    </row>
    <row r="850" spans="1:5" x14ac:dyDescent="0.2">
      <c r="A850" t="s">
        <v>2103</v>
      </c>
      <c r="B850" t="s">
        <v>2103</v>
      </c>
      <c r="C850" t="s">
        <v>1377</v>
      </c>
      <c r="D850">
        <v>50019</v>
      </c>
      <c r="E850" t="s">
        <v>1378</v>
      </c>
    </row>
    <row r="851" spans="1:5" x14ac:dyDescent="0.2">
      <c r="A851" t="s">
        <v>2104</v>
      </c>
      <c r="B851" t="s">
        <v>2104</v>
      </c>
      <c r="C851" t="s">
        <v>1377</v>
      </c>
      <c r="D851">
        <v>50019</v>
      </c>
      <c r="E851" t="s">
        <v>1378</v>
      </c>
    </row>
    <row r="852" spans="1:5" x14ac:dyDescent="0.2">
      <c r="A852" t="s">
        <v>2105</v>
      </c>
      <c r="B852" t="s">
        <v>2105</v>
      </c>
      <c r="C852" t="s">
        <v>1377</v>
      </c>
      <c r="D852">
        <v>50019</v>
      </c>
      <c r="E852" t="s">
        <v>1378</v>
      </c>
    </row>
    <row r="853" spans="1:5" x14ac:dyDescent="0.2">
      <c r="A853" t="s">
        <v>2106</v>
      </c>
      <c r="B853" t="s">
        <v>2106</v>
      </c>
      <c r="C853" t="s">
        <v>1377</v>
      </c>
      <c r="D853">
        <v>50019</v>
      </c>
      <c r="E853" t="s">
        <v>1378</v>
      </c>
    </row>
    <row r="854" spans="1:5" x14ac:dyDescent="0.2">
      <c r="A854" t="s">
        <v>2107</v>
      </c>
      <c r="B854" t="s">
        <v>2107</v>
      </c>
      <c r="C854" t="s">
        <v>1377</v>
      </c>
      <c r="D854">
        <v>50020</v>
      </c>
      <c r="E854" t="s">
        <v>1378</v>
      </c>
    </row>
    <row r="855" spans="1:5" x14ac:dyDescent="0.2">
      <c r="A855" t="s">
        <v>2108</v>
      </c>
      <c r="B855" t="s">
        <v>2108</v>
      </c>
      <c r="C855" t="s">
        <v>1377</v>
      </c>
      <c r="D855">
        <v>50020</v>
      </c>
      <c r="E855" t="s">
        <v>1378</v>
      </c>
    </row>
    <row r="856" spans="1:5" x14ac:dyDescent="0.2">
      <c r="A856" t="s">
        <v>2109</v>
      </c>
      <c r="B856" t="s">
        <v>2109</v>
      </c>
      <c r="C856" t="s">
        <v>1377</v>
      </c>
      <c r="D856">
        <v>50020</v>
      </c>
      <c r="E856" t="s">
        <v>1378</v>
      </c>
    </row>
    <row r="857" spans="1:5" x14ac:dyDescent="0.2">
      <c r="A857" t="s">
        <v>2110</v>
      </c>
      <c r="B857" t="s">
        <v>2110</v>
      </c>
      <c r="C857" t="s">
        <v>1377</v>
      </c>
      <c r="D857">
        <v>50020</v>
      </c>
      <c r="E857" t="s">
        <v>1378</v>
      </c>
    </row>
    <row r="858" spans="1:5" x14ac:dyDescent="0.2">
      <c r="A858" t="s">
        <v>2111</v>
      </c>
      <c r="B858" t="s">
        <v>2111</v>
      </c>
      <c r="C858" t="s">
        <v>1377</v>
      </c>
      <c r="D858">
        <v>50020</v>
      </c>
      <c r="E858" t="s">
        <v>1378</v>
      </c>
    </row>
    <row r="859" spans="1:5" x14ac:dyDescent="0.2">
      <c r="A859" t="s">
        <v>2112</v>
      </c>
      <c r="B859" t="s">
        <v>2112</v>
      </c>
      <c r="C859" t="s">
        <v>1377</v>
      </c>
      <c r="D859">
        <v>50020</v>
      </c>
      <c r="E859" t="s">
        <v>1378</v>
      </c>
    </row>
    <row r="860" spans="1:5" x14ac:dyDescent="0.2">
      <c r="A860" t="s">
        <v>2113</v>
      </c>
      <c r="B860" t="s">
        <v>2113</v>
      </c>
      <c r="C860" t="s">
        <v>1377</v>
      </c>
      <c r="D860">
        <v>50020</v>
      </c>
      <c r="E860" t="s">
        <v>1378</v>
      </c>
    </row>
    <row r="861" spans="1:5" x14ac:dyDescent="0.2">
      <c r="A861" t="s">
        <v>2114</v>
      </c>
      <c r="B861" t="s">
        <v>2114</v>
      </c>
      <c r="C861" t="s">
        <v>1377</v>
      </c>
      <c r="D861">
        <v>50020</v>
      </c>
      <c r="E861" t="s">
        <v>1378</v>
      </c>
    </row>
    <row r="862" spans="1:5" x14ac:dyDescent="0.2">
      <c r="A862" t="s">
        <v>2115</v>
      </c>
      <c r="B862" t="s">
        <v>2115</v>
      </c>
      <c r="C862" t="s">
        <v>1377</v>
      </c>
      <c r="D862">
        <v>50020</v>
      </c>
      <c r="E862" t="s">
        <v>1378</v>
      </c>
    </row>
    <row r="863" spans="1:5" x14ac:dyDescent="0.2">
      <c r="A863" t="s">
        <v>2116</v>
      </c>
      <c r="B863" t="s">
        <v>2116</v>
      </c>
      <c r="C863" t="s">
        <v>1377</v>
      </c>
      <c r="D863">
        <v>50020</v>
      </c>
      <c r="E863" t="s">
        <v>1378</v>
      </c>
    </row>
    <row r="864" spans="1:5" x14ac:dyDescent="0.2">
      <c r="A864" t="s">
        <v>2117</v>
      </c>
      <c r="B864" t="s">
        <v>2117</v>
      </c>
      <c r="C864" t="s">
        <v>1377</v>
      </c>
      <c r="D864">
        <v>50020</v>
      </c>
      <c r="E864" t="s">
        <v>1378</v>
      </c>
    </row>
    <row r="865" spans="1:5" x14ac:dyDescent="0.2">
      <c r="A865" t="s">
        <v>2118</v>
      </c>
      <c r="B865" t="s">
        <v>2118</v>
      </c>
      <c r="C865" t="s">
        <v>1377</v>
      </c>
      <c r="D865">
        <v>50020</v>
      </c>
      <c r="E865" t="s">
        <v>1378</v>
      </c>
    </row>
    <row r="866" spans="1:5" x14ac:dyDescent="0.2">
      <c r="A866" t="s">
        <v>2119</v>
      </c>
      <c r="B866" t="s">
        <v>2119</v>
      </c>
      <c r="C866" t="s">
        <v>1377</v>
      </c>
      <c r="D866">
        <v>50020</v>
      </c>
      <c r="E866" t="s">
        <v>1378</v>
      </c>
    </row>
    <row r="867" spans="1:5" x14ac:dyDescent="0.2">
      <c r="A867" t="s">
        <v>2120</v>
      </c>
      <c r="B867" t="s">
        <v>2120</v>
      </c>
      <c r="C867" t="s">
        <v>1377</v>
      </c>
      <c r="D867">
        <v>50020</v>
      </c>
      <c r="E867" t="s">
        <v>1378</v>
      </c>
    </row>
    <row r="868" spans="1:5" x14ac:dyDescent="0.2">
      <c r="A868" t="s">
        <v>2121</v>
      </c>
      <c r="B868" t="s">
        <v>2121</v>
      </c>
      <c r="C868" t="s">
        <v>1377</v>
      </c>
      <c r="D868">
        <v>50020</v>
      </c>
      <c r="E868" t="s">
        <v>1378</v>
      </c>
    </row>
    <row r="869" spans="1:5" x14ac:dyDescent="0.2">
      <c r="A869" t="s">
        <v>2122</v>
      </c>
      <c r="B869" t="s">
        <v>2122</v>
      </c>
      <c r="C869" t="s">
        <v>1377</v>
      </c>
      <c r="D869">
        <v>50020</v>
      </c>
      <c r="E869" t="s">
        <v>1378</v>
      </c>
    </row>
    <row r="870" spans="1:5" x14ac:dyDescent="0.2">
      <c r="A870" t="s">
        <v>2123</v>
      </c>
      <c r="B870" t="s">
        <v>2123</v>
      </c>
      <c r="C870" t="s">
        <v>1377</v>
      </c>
      <c r="D870">
        <v>50020</v>
      </c>
      <c r="E870" t="s">
        <v>1378</v>
      </c>
    </row>
    <row r="871" spans="1:5" x14ac:dyDescent="0.2">
      <c r="A871" t="s">
        <v>2124</v>
      </c>
      <c r="B871" t="s">
        <v>2124</v>
      </c>
      <c r="C871" t="s">
        <v>1377</v>
      </c>
      <c r="D871">
        <v>50020</v>
      </c>
      <c r="E871" t="s">
        <v>1378</v>
      </c>
    </row>
    <row r="872" spans="1:5" x14ac:dyDescent="0.2">
      <c r="A872" t="s">
        <v>2125</v>
      </c>
      <c r="B872" t="s">
        <v>2125</v>
      </c>
      <c r="C872" t="s">
        <v>1377</v>
      </c>
      <c r="D872">
        <v>50020</v>
      </c>
      <c r="E872" t="s">
        <v>1378</v>
      </c>
    </row>
    <row r="873" spans="1:5" x14ac:dyDescent="0.2">
      <c r="A873" t="s">
        <v>2126</v>
      </c>
      <c r="B873" t="s">
        <v>2126</v>
      </c>
      <c r="C873" t="s">
        <v>1377</v>
      </c>
      <c r="D873">
        <v>50020</v>
      </c>
      <c r="E873" t="s">
        <v>1378</v>
      </c>
    </row>
    <row r="874" spans="1:5" x14ac:dyDescent="0.2">
      <c r="A874" t="s">
        <v>2127</v>
      </c>
      <c r="B874" t="s">
        <v>2127</v>
      </c>
      <c r="C874" t="s">
        <v>1377</v>
      </c>
      <c r="D874">
        <v>50020</v>
      </c>
      <c r="E874" t="s">
        <v>1378</v>
      </c>
    </row>
    <row r="875" spans="1:5" x14ac:dyDescent="0.2">
      <c r="A875" t="s">
        <v>2128</v>
      </c>
      <c r="B875" t="s">
        <v>2128</v>
      </c>
      <c r="C875" t="s">
        <v>1377</v>
      </c>
      <c r="D875">
        <v>50020</v>
      </c>
      <c r="E875" t="s">
        <v>1378</v>
      </c>
    </row>
    <row r="876" spans="1:5" x14ac:dyDescent="0.2">
      <c r="A876" t="s">
        <v>2129</v>
      </c>
      <c r="B876" t="s">
        <v>2129</v>
      </c>
      <c r="C876" t="s">
        <v>1377</v>
      </c>
      <c r="D876">
        <v>50020</v>
      </c>
      <c r="E876" t="s">
        <v>1378</v>
      </c>
    </row>
    <row r="877" spans="1:5" x14ac:dyDescent="0.2">
      <c r="A877" t="s">
        <v>2130</v>
      </c>
      <c r="B877" t="s">
        <v>2130</v>
      </c>
      <c r="C877" t="s">
        <v>1377</v>
      </c>
      <c r="D877">
        <v>50020</v>
      </c>
      <c r="E877" t="s">
        <v>1378</v>
      </c>
    </row>
    <row r="878" spans="1:5" x14ac:dyDescent="0.2">
      <c r="A878" t="s">
        <v>2131</v>
      </c>
      <c r="B878" t="s">
        <v>2131</v>
      </c>
      <c r="C878" t="s">
        <v>1377</v>
      </c>
      <c r="D878">
        <v>50020</v>
      </c>
      <c r="E878" t="s">
        <v>1378</v>
      </c>
    </row>
    <row r="879" spans="1:5" x14ac:dyDescent="0.2">
      <c r="A879" t="s">
        <v>2132</v>
      </c>
      <c r="B879" t="s">
        <v>2132</v>
      </c>
      <c r="C879" t="s">
        <v>1377</v>
      </c>
      <c r="D879">
        <v>50020</v>
      </c>
      <c r="E879" t="s">
        <v>1378</v>
      </c>
    </row>
    <row r="880" spans="1:5" x14ac:dyDescent="0.2">
      <c r="A880" t="s">
        <v>2133</v>
      </c>
      <c r="B880" t="s">
        <v>2133</v>
      </c>
      <c r="C880" t="s">
        <v>1377</v>
      </c>
      <c r="D880">
        <v>50020</v>
      </c>
      <c r="E880" t="s">
        <v>1378</v>
      </c>
    </row>
    <row r="881" spans="1:5" x14ac:dyDescent="0.2">
      <c r="A881" t="s">
        <v>2134</v>
      </c>
      <c r="B881" t="s">
        <v>2134</v>
      </c>
      <c r="C881" t="s">
        <v>1377</v>
      </c>
      <c r="D881">
        <v>50020</v>
      </c>
      <c r="E881" t="s">
        <v>1378</v>
      </c>
    </row>
    <row r="882" spans="1:5" x14ac:dyDescent="0.2">
      <c r="A882" t="s">
        <v>2135</v>
      </c>
      <c r="B882" t="s">
        <v>2135</v>
      </c>
      <c r="C882" t="s">
        <v>1377</v>
      </c>
      <c r="D882">
        <v>50020</v>
      </c>
      <c r="E882" t="s">
        <v>1378</v>
      </c>
    </row>
    <row r="883" spans="1:5" x14ac:dyDescent="0.2">
      <c r="A883" t="s">
        <v>2136</v>
      </c>
      <c r="B883" t="s">
        <v>2136</v>
      </c>
      <c r="C883" t="s">
        <v>1377</v>
      </c>
      <c r="D883">
        <v>50020</v>
      </c>
      <c r="E883" t="s">
        <v>1378</v>
      </c>
    </row>
    <row r="884" spans="1:5" x14ac:dyDescent="0.2">
      <c r="A884" t="s">
        <v>2137</v>
      </c>
      <c r="B884" t="s">
        <v>2137</v>
      </c>
      <c r="C884" t="s">
        <v>1377</v>
      </c>
      <c r="D884">
        <v>50020</v>
      </c>
      <c r="E884" t="s">
        <v>1378</v>
      </c>
    </row>
    <row r="885" spans="1:5" x14ac:dyDescent="0.2">
      <c r="A885" t="s">
        <v>2138</v>
      </c>
      <c r="B885" t="s">
        <v>2138</v>
      </c>
      <c r="C885" t="s">
        <v>1377</v>
      </c>
      <c r="D885">
        <v>50020</v>
      </c>
      <c r="E885" t="s">
        <v>1378</v>
      </c>
    </row>
    <row r="886" spans="1:5" x14ac:dyDescent="0.2">
      <c r="A886" t="s">
        <v>2139</v>
      </c>
      <c r="B886" t="s">
        <v>2139</v>
      </c>
      <c r="C886" t="s">
        <v>1377</v>
      </c>
      <c r="D886">
        <v>50020</v>
      </c>
      <c r="E886" t="s">
        <v>1378</v>
      </c>
    </row>
    <row r="887" spans="1:5" x14ac:dyDescent="0.2">
      <c r="A887" t="s">
        <v>2140</v>
      </c>
      <c r="B887" t="s">
        <v>2140</v>
      </c>
      <c r="C887" t="s">
        <v>1377</v>
      </c>
      <c r="D887">
        <v>50020</v>
      </c>
      <c r="E887" t="s">
        <v>1378</v>
      </c>
    </row>
    <row r="888" spans="1:5" x14ac:dyDescent="0.2">
      <c r="A888" t="s">
        <v>2141</v>
      </c>
      <c r="B888" t="s">
        <v>2141</v>
      </c>
      <c r="C888" t="s">
        <v>1377</v>
      </c>
      <c r="D888">
        <v>50020</v>
      </c>
      <c r="E888" t="s">
        <v>1378</v>
      </c>
    </row>
    <row r="889" spans="1:5" x14ac:dyDescent="0.2">
      <c r="A889" t="s">
        <v>2142</v>
      </c>
      <c r="B889" t="s">
        <v>2142</v>
      </c>
      <c r="C889" t="s">
        <v>1377</v>
      </c>
      <c r="D889">
        <v>50020</v>
      </c>
      <c r="E889" t="s">
        <v>1378</v>
      </c>
    </row>
    <row r="890" spans="1:5" x14ac:dyDescent="0.2">
      <c r="A890" t="s">
        <v>2143</v>
      </c>
      <c r="B890" t="s">
        <v>2143</v>
      </c>
      <c r="C890" t="s">
        <v>1377</v>
      </c>
      <c r="D890">
        <v>50020</v>
      </c>
      <c r="E890" t="s">
        <v>1378</v>
      </c>
    </row>
    <row r="891" spans="1:5" x14ac:dyDescent="0.2">
      <c r="A891" t="s">
        <v>2144</v>
      </c>
      <c r="B891" t="s">
        <v>2144</v>
      </c>
      <c r="C891" t="s">
        <v>1377</v>
      </c>
      <c r="D891">
        <v>50020</v>
      </c>
      <c r="E891" t="s">
        <v>1378</v>
      </c>
    </row>
    <row r="892" spans="1:5" x14ac:dyDescent="0.2">
      <c r="A892" t="s">
        <v>2145</v>
      </c>
      <c r="B892" t="s">
        <v>2145</v>
      </c>
      <c r="C892" t="s">
        <v>1377</v>
      </c>
      <c r="D892">
        <v>50020</v>
      </c>
      <c r="E892" t="s">
        <v>1378</v>
      </c>
    </row>
    <row r="893" spans="1:5" x14ac:dyDescent="0.2">
      <c r="A893" t="s">
        <v>2146</v>
      </c>
      <c r="B893" t="s">
        <v>2146</v>
      </c>
      <c r="C893" t="s">
        <v>1377</v>
      </c>
      <c r="D893">
        <v>50020</v>
      </c>
      <c r="E893" t="s">
        <v>1378</v>
      </c>
    </row>
    <row r="894" spans="1:5" x14ac:dyDescent="0.2">
      <c r="A894" t="s">
        <v>2147</v>
      </c>
      <c r="B894" t="s">
        <v>2147</v>
      </c>
      <c r="C894" t="s">
        <v>1377</v>
      </c>
      <c r="D894">
        <v>50020</v>
      </c>
      <c r="E894" t="s">
        <v>1378</v>
      </c>
    </row>
    <row r="895" spans="1:5" x14ac:dyDescent="0.2">
      <c r="A895" t="s">
        <v>2148</v>
      </c>
      <c r="B895" t="s">
        <v>2148</v>
      </c>
      <c r="C895" t="s">
        <v>1377</v>
      </c>
      <c r="D895">
        <v>50020</v>
      </c>
      <c r="E895" t="s">
        <v>1378</v>
      </c>
    </row>
    <row r="896" spans="1:5" x14ac:dyDescent="0.2">
      <c r="A896" t="s">
        <v>2149</v>
      </c>
      <c r="B896" t="s">
        <v>2149</v>
      </c>
      <c r="C896" t="s">
        <v>1377</v>
      </c>
      <c r="D896">
        <v>50025</v>
      </c>
      <c r="E896" t="s">
        <v>1378</v>
      </c>
    </row>
    <row r="897" spans="1:5" x14ac:dyDescent="0.2">
      <c r="A897" t="s">
        <v>2150</v>
      </c>
      <c r="B897" t="s">
        <v>2150</v>
      </c>
      <c r="C897" t="s">
        <v>1377</v>
      </c>
      <c r="D897">
        <v>50025</v>
      </c>
      <c r="E897" t="s">
        <v>1378</v>
      </c>
    </row>
    <row r="898" spans="1:5" x14ac:dyDescent="0.2">
      <c r="A898" t="s">
        <v>2151</v>
      </c>
      <c r="B898" t="s">
        <v>2151</v>
      </c>
      <c r="C898" t="s">
        <v>1377</v>
      </c>
      <c r="D898">
        <v>50025</v>
      </c>
      <c r="E898" t="s">
        <v>1378</v>
      </c>
    </row>
    <row r="899" spans="1:5" x14ac:dyDescent="0.2">
      <c r="A899" t="s">
        <v>2152</v>
      </c>
      <c r="B899" t="s">
        <v>2152</v>
      </c>
      <c r="C899" t="s">
        <v>1377</v>
      </c>
      <c r="D899">
        <v>50025</v>
      </c>
      <c r="E899" t="s">
        <v>1378</v>
      </c>
    </row>
    <row r="900" spans="1:5" x14ac:dyDescent="0.2">
      <c r="A900" t="s">
        <v>2153</v>
      </c>
      <c r="B900" t="s">
        <v>2153</v>
      </c>
      <c r="C900" t="s">
        <v>1377</v>
      </c>
      <c r="D900">
        <v>50025</v>
      </c>
      <c r="E900" t="s">
        <v>1378</v>
      </c>
    </row>
    <row r="901" spans="1:5" x14ac:dyDescent="0.2">
      <c r="A901" t="s">
        <v>2154</v>
      </c>
      <c r="B901" t="s">
        <v>2154</v>
      </c>
      <c r="C901" t="s">
        <v>1377</v>
      </c>
      <c r="D901">
        <v>50025</v>
      </c>
      <c r="E901" t="s">
        <v>1378</v>
      </c>
    </row>
    <row r="902" spans="1:5" x14ac:dyDescent="0.2">
      <c r="A902" t="s">
        <v>2155</v>
      </c>
      <c r="B902" t="s">
        <v>2155</v>
      </c>
      <c r="C902" t="s">
        <v>1377</v>
      </c>
      <c r="D902">
        <v>50025</v>
      </c>
      <c r="E902" t="s">
        <v>1378</v>
      </c>
    </row>
    <row r="903" spans="1:5" x14ac:dyDescent="0.2">
      <c r="A903" t="s">
        <v>2156</v>
      </c>
      <c r="B903" t="s">
        <v>2156</v>
      </c>
      <c r="C903" t="s">
        <v>1377</v>
      </c>
      <c r="D903">
        <v>50025</v>
      </c>
      <c r="E903" t="s">
        <v>1378</v>
      </c>
    </row>
    <row r="904" spans="1:5" x14ac:dyDescent="0.2">
      <c r="A904" t="s">
        <v>2157</v>
      </c>
      <c r="B904" t="s">
        <v>2157</v>
      </c>
      <c r="C904" t="s">
        <v>1377</v>
      </c>
      <c r="D904">
        <v>50025</v>
      </c>
      <c r="E904" t="s">
        <v>1378</v>
      </c>
    </row>
    <row r="905" spans="1:5" x14ac:dyDescent="0.2">
      <c r="A905" t="s">
        <v>2158</v>
      </c>
      <c r="B905" t="s">
        <v>2158</v>
      </c>
      <c r="C905" t="s">
        <v>1377</v>
      </c>
      <c r="D905">
        <v>50025</v>
      </c>
      <c r="E905" t="s">
        <v>1378</v>
      </c>
    </row>
    <row r="906" spans="1:5" x14ac:dyDescent="0.2">
      <c r="A906" t="s">
        <v>2159</v>
      </c>
      <c r="B906" t="s">
        <v>2159</v>
      </c>
      <c r="C906" t="s">
        <v>1377</v>
      </c>
      <c r="D906">
        <v>50025</v>
      </c>
      <c r="E906" t="s">
        <v>1378</v>
      </c>
    </row>
    <row r="907" spans="1:5" x14ac:dyDescent="0.2">
      <c r="A907" t="s">
        <v>2160</v>
      </c>
      <c r="B907" t="s">
        <v>2160</v>
      </c>
      <c r="C907" t="s">
        <v>1377</v>
      </c>
      <c r="D907">
        <v>50025</v>
      </c>
      <c r="E907" t="s">
        <v>1378</v>
      </c>
    </row>
    <row r="908" spans="1:5" x14ac:dyDescent="0.2">
      <c r="A908" t="s">
        <v>2161</v>
      </c>
      <c r="B908" t="s">
        <v>2161</v>
      </c>
      <c r="C908" t="s">
        <v>1377</v>
      </c>
      <c r="D908">
        <v>50025</v>
      </c>
      <c r="E908" t="s">
        <v>1378</v>
      </c>
    </row>
    <row r="909" spans="1:5" x14ac:dyDescent="0.2">
      <c r="A909" t="s">
        <v>2162</v>
      </c>
      <c r="B909" t="s">
        <v>2162</v>
      </c>
      <c r="C909" t="s">
        <v>1377</v>
      </c>
      <c r="D909">
        <v>50025</v>
      </c>
      <c r="E909" t="s">
        <v>1378</v>
      </c>
    </row>
    <row r="910" spans="1:5" x14ac:dyDescent="0.2">
      <c r="A910" t="s">
        <v>2163</v>
      </c>
      <c r="B910" t="s">
        <v>2163</v>
      </c>
      <c r="C910" t="s">
        <v>1377</v>
      </c>
      <c r="D910">
        <v>50025</v>
      </c>
      <c r="E910" t="s">
        <v>1378</v>
      </c>
    </row>
    <row r="911" spans="1:5" x14ac:dyDescent="0.2">
      <c r="A911" t="s">
        <v>2164</v>
      </c>
      <c r="B911" t="s">
        <v>2164</v>
      </c>
      <c r="C911" t="s">
        <v>1377</v>
      </c>
      <c r="D911">
        <v>50025</v>
      </c>
      <c r="E911" t="s">
        <v>1378</v>
      </c>
    </row>
    <row r="912" spans="1:5" x14ac:dyDescent="0.2">
      <c r="A912" t="s">
        <v>2165</v>
      </c>
      <c r="B912" t="s">
        <v>2165</v>
      </c>
      <c r="C912" t="s">
        <v>1377</v>
      </c>
      <c r="D912">
        <v>50025</v>
      </c>
      <c r="E912" t="s">
        <v>1378</v>
      </c>
    </row>
    <row r="913" spans="1:5" x14ac:dyDescent="0.2">
      <c r="A913" t="s">
        <v>2166</v>
      </c>
      <c r="B913" t="s">
        <v>2166</v>
      </c>
      <c r="C913" t="s">
        <v>1377</v>
      </c>
      <c r="D913">
        <v>50025</v>
      </c>
      <c r="E913" t="s">
        <v>1378</v>
      </c>
    </row>
    <row r="914" spans="1:5" x14ac:dyDescent="0.2">
      <c r="A914" t="s">
        <v>2167</v>
      </c>
      <c r="B914" t="s">
        <v>2167</v>
      </c>
      <c r="C914" t="s">
        <v>1377</v>
      </c>
      <c r="D914">
        <v>50025</v>
      </c>
      <c r="E914" t="s">
        <v>1378</v>
      </c>
    </row>
    <row r="915" spans="1:5" x14ac:dyDescent="0.2">
      <c r="A915" t="s">
        <v>2168</v>
      </c>
      <c r="B915" t="s">
        <v>2168</v>
      </c>
      <c r="C915" t="s">
        <v>1377</v>
      </c>
      <c r="D915">
        <v>50025</v>
      </c>
      <c r="E915" t="s">
        <v>1378</v>
      </c>
    </row>
    <row r="916" spans="1:5" x14ac:dyDescent="0.2">
      <c r="A916" t="s">
        <v>2169</v>
      </c>
      <c r="B916" t="s">
        <v>2169</v>
      </c>
      <c r="C916" t="s">
        <v>1377</v>
      </c>
      <c r="D916">
        <v>50025</v>
      </c>
      <c r="E916" t="s">
        <v>1378</v>
      </c>
    </row>
    <row r="917" spans="1:5" x14ac:dyDescent="0.2">
      <c r="A917" t="s">
        <v>2170</v>
      </c>
      <c r="B917" t="s">
        <v>2170</v>
      </c>
      <c r="C917" t="s">
        <v>1377</v>
      </c>
      <c r="D917">
        <v>50025</v>
      </c>
      <c r="E917" t="s">
        <v>1378</v>
      </c>
    </row>
    <row r="918" spans="1:5" x14ac:dyDescent="0.2">
      <c r="A918" t="s">
        <v>2171</v>
      </c>
      <c r="B918" t="s">
        <v>2171</v>
      </c>
      <c r="C918" t="s">
        <v>1377</v>
      </c>
      <c r="D918">
        <v>50025</v>
      </c>
      <c r="E918" t="s">
        <v>1378</v>
      </c>
    </row>
    <row r="919" spans="1:5" x14ac:dyDescent="0.2">
      <c r="A919" t="s">
        <v>2172</v>
      </c>
      <c r="B919" t="s">
        <v>2172</v>
      </c>
      <c r="C919" t="s">
        <v>1377</v>
      </c>
      <c r="D919">
        <v>50025</v>
      </c>
      <c r="E919" t="s">
        <v>1378</v>
      </c>
    </row>
    <row r="920" spans="1:5" x14ac:dyDescent="0.2">
      <c r="A920" t="s">
        <v>2173</v>
      </c>
      <c r="B920" t="s">
        <v>2173</v>
      </c>
      <c r="C920" t="s">
        <v>1377</v>
      </c>
      <c r="D920">
        <v>50025</v>
      </c>
      <c r="E920" t="s">
        <v>1378</v>
      </c>
    </row>
    <row r="921" spans="1:5" x14ac:dyDescent="0.2">
      <c r="A921" t="s">
        <v>2174</v>
      </c>
      <c r="B921" t="s">
        <v>2174</v>
      </c>
      <c r="C921" t="s">
        <v>1377</v>
      </c>
      <c r="D921">
        <v>50025</v>
      </c>
      <c r="E921" t="s">
        <v>1378</v>
      </c>
    </row>
    <row r="922" spans="1:5" x14ac:dyDescent="0.2">
      <c r="A922" t="s">
        <v>2175</v>
      </c>
      <c r="B922" t="s">
        <v>2175</v>
      </c>
      <c r="C922" t="s">
        <v>1377</v>
      </c>
      <c r="D922">
        <v>50025</v>
      </c>
      <c r="E922" t="s">
        <v>1378</v>
      </c>
    </row>
    <row r="923" spans="1:5" x14ac:dyDescent="0.2">
      <c r="A923" t="s">
        <v>2176</v>
      </c>
      <c r="B923" t="s">
        <v>2176</v>
      </c>
      <c r="C923" t="s">
        <v>1377</v>
      </c>
      <c r="D923">
        <v>50025</v>
      </c>
      <c r="E923" t="s">
        <v>1378</v>
      </c>
    </row>
    <row r="924" spans="1:5" x14ac:dyDescent="0.2">
      <c r="A924" t="s">
        <v>2177</v>
      </c>
      <c r="B924" t="s">
        <v>2177</v>
      </c>
      <c r="C924" t="s">
        <v>1377</v>
      </c>
      <c r="D924">
        <v>50025</v>
      </c>
      <c r="E924" t="s">
        <v>1378</v>
      </c>
    </row>
    <row r="925" spans="1:5" x14ac:dyDescent="0.2">
      <c r="A925" t="s">
        <v>2178</v>
      </c>
      <c r="B925" t="s">
        <v>2178</v>
      </c>
      <c r="C925" t="s">
        <v>1377</v>
      </c>
      <c r="D925">
        <v>50025</v>
      </c>
      <c r="E925" t="s">
        <v>1378</v>
      </c>
    </row>
    <row r="926" spans="1:5" x14ac:dyDescent="0.2">
      <c r="A926" t="s">
        <v>2179</v>
      </c>
      <c r="B926" t="s">
        <v>2179</v>
      </c>
      <c r="C926" t="s">
        <v>1377</v>
      </c>
      <c r="D926">
        <v>50025</v>
      </c>
      <c r="E926" t="s">
        <v>1378</v>
      </c>
    </row>
    <row r="927" spans="1:5" x14ac:dyDescent="0.2">
      <c r="A927" t="s">
        <v>2180</v>
      </c>
      <c r="B927" t="s">
        <v>2180</v>
      </c>
      <c r="C927" t="s">
        <v>1377</v>
      </c>
      <c r="D927">
        <v>50025</v>
      </c>
      <c r="E927" t="s">
        <v>1378</v>
      </c>
    </row>
    <row r="928" spans="1:5" x14ac:dyDescent="0.2">
      <c r="A928" t="s">
        <v>2181</v>
      </c>
      <c r="B928" t="s">
        <v>2181</v>
      </c>
      <c r="C928" t="s">
        <v>1377</v>
      </c>
      <c r="D928">
        <v>50025</v>
      </c>
      <c r="E928" t="s">
        <v>1378</v>
      </c>
    </row>
    <row r="929" spans="1:5" x14ac:dyDescent="0.2">
      <c r="A929" t="s">
        <v>2182</v>
      </c>
      <c r="B929" t="s">
        <v>2182</v>
      </c>
      <c r="C929" t="s">
        <v>1377</v>
      </c>
      <c r="D929">
        <v>50025</v>
      </c>
      <c r="E929" t="s">
        <v>1378</v>
      </c>
    </row>
    <row r="930" spans="1:5" x14ac:dyDescent="0.2">
      <c r="A930" t="s">
        <v>2183</v>
      </c>
      <c r="B930" t="s">
        <v>2183</v>
      </c>
      <c r="C930" t="s">
        <v>1377</v>
      </c>
      <c r="D930">
        <v>50025</v>
      </c>
      <c r="E930" t="s">
        <v>1378</v>
      </c>
    </row>
    <row r="931" spans="1:5" x14ac:dyDescent="0.2">
      <c r="A931" t="s">
        <v>2184</v>
      </c>
      <c r="B931" t="s">
        <v>2184</v>
      </c>
      <c r="C931" t="s">
        <v>1377</v>
      </c>
      <c r="D931">
        <v>50025</v>
      </c>
      <c r="E931" t="s">
        <v>1378</v>
      </c>
    </row>
    <row r="932" spans="1:5" x14ac:dyDescent="0.2">
      <c r="A932" t="s">
        <v>2185</v>
      </c>
      <c r="B932" t="s">
        <v>2185</v>
      </c>
      <c r="C932" t="s">
        <v>1377</v>
      </c>
      <c r="D932">
        <v>50025</v>
      </c>
      <c r="E932" t="s">
        <v>1378</v>
      </c>
    </row>
    <row r="933" spans="1:5" x14ac:dyDescent="0.2">
      <c r="A933" t="s">
        <v>2186</v>
      </c>
      <c r="B933" t="s">
        <v>2186</v>
      </c>
      <c r="C933" t="s">
        <v>1377</v>
      </c>
      <c r="D933">
        <v>50025</v>
      </c>
      <c r="E933" t="s">
        <v>1378</v>
      </c>
    </row>
    <row r="934" spans="1:5" x14ac:dyDescent="0.2">
      <c r="A934" t="s">
        <v>2187</v>
      </c>
      <c r="B934" t="s">
        <v>2187</v>
      </c>
      <c r="C934" t="s">
        <v>1377</v>
      </c>
      <c r="D934">
        <v>50025</v>
      </c>
      <c r="E934" t="s">
        <v>1378</v>
      </c>
    </row>
    <row r="935" spans="1:5" x14ac:dyDescent="0.2">
      <c r="A935" t="s">
        <v>2188</v>
      </c>
      <c r="B935" t="s">
        <v>2188</v>
      </c>
      <c r="C935" t="s">
        <v>1377</v>
      </c>
      <c r="D935">
        <v>50025</v>
      </c>
      <c r="E935" t="s">
        <v>1378</v>
      </c>
    </row>
    <row r="936" spans="1:5" x14ac:dyDescent="0.2">
      <c r="A936" t="s">
        <v>2189</v>
      </c>
      <c r="B936" t="s">
        <v>2189</v>
      </c>
      <c r="C936" t="s">
        <v>1377</v>
      </c>
      <c r="D936">
        <v>50025</v>
      </c>
      <c r="E936" t="s">
        <v>1378</v>
      </c>
    </row>
    <row r="937" spans="1:5" x14ac:dyDescent="0.2">
      <c r="A937" t="s">
        <v>2190</v>
      </c>
      <c r="B937" t="s">
        <v>2190</v>
      </c>
      <c r="C937" t="s">
        <v>1377</v>
      </c>
      <c r="D937">
        <v>50025</v>
      </c>
      <c r="E937" t="s">
        <v>1378</v>
      </c>
    </row>
    <row r="938" spans="1:5" x14ac:dyDescent="0.2">
      <c r="A938" t="s">
        <v>2191</v>
      </c>
      <c r="B938" t="s">
        <v>2191</v>
      </c>
      <c r="C938" t="s">
        <v>1377</v>
      </c>
      <c r="D938">
        <v>50025</v>
      </c>
      <c r="E938" t="s">
        <v>1378</v>
      </c>
    </row>
    <row r="939" spans="1:5" x14ac:dyDescent="0.2">
      <c r="A939" t="s">
        <v>2192</v>
      </c>
      <c r="B939" t="s">
        <v>2192</v>
      </c>
      <c r="C939" t="s">
        <v>1377</v>
      </c>
      <c r="D939">
        <v>50025</v>
      </c>
      <c r="E939" t="s">
        <v>1378</v>
      </c>
    </row>
    <row r="940" spans="1:5" x14ac:dyDescent="0.2">
      <c r="A940" t="s">
        <v>2193</v>
      </c>
      <c r="B940" t="s">
        <v>2193</v>
      </c>
      <c r="C940" t="s">
        <v>1377</v>
      </c>
      <c r="D940">
        <v>50025</v>
      </c>
      <c r="E940" t="s">
        <v>1378</v>
      </c>
    </row>
    <row r="941" spans="1:5" x14ac:dyDescent="0.2">
      <c r="A941" t="s">
        <v>2194</v>
      </c>
      <c r="B941" t="s">
        <v>2194</v>
      </c>
      <c r="C941" t="s">
        <v>1377</v>
      </c>
      <c r="D941">
        <v>50025</v>
      </c>
      <c r="E941" t="s">
        <v>1378</v>
      </c>
    </row>
    <row r="942" spans="1:5" x14ac:dyDescent="0.2">
      <c r="A942" t="s">
        <v>2195</v>
      </c>
      <c r="B942" t="s">
        <v>2195</v>
      </c>
      <c r="C942" t="s">
        <v>1377</v>
      </c>
      <c r="D942">
        <v>50025</v>
      </c>
      <c r="E942" t="s">
        <v>1378</v>
      </c>
    </row>
    <row r="943" spans="1:5" x14ac:dyDescent="0.2">
      <c r="A943" t="s">
        <v>2196</v>
      </c>
      <c r="B943" t="s">
        <v>2196</v>
      </c>
      <c r="C943" t="s">
        <v>1377</v>
      </c>
      <c r="D943">
        <v>50025</v>
      </c>
      <c r="E943" t="s">
        <v>1378</v>
      </c>
    </row>
    <row r="944" spans="1:5" x14ac:dyDescent="0.2">
      <c r="A944" t="s">
        <v>2197</v>
      </c>
      <c r="B944" t="s">
        <v>2197</v>
      </c>
      <c r="C944" t="s">
        <v>1377</v>
      </c>
      <c r="D944">
        <v>50025</v>
      </c>
      <c r="E944" t="s">
        <v>1378</v>
      </c>
    </row>
    <row r="945" spans="1:5" x14ac:dyDescent="0.2">
      <c r="A945" t="s">
        <v>2198</v>
      </c>
      <c r="B945" t="s">
        <v>2198</v>
      </c>
      <c r="C945" t="s">
        <v>1377</v>
      </c>
      <c r="D945">
        <v>50025</v>
      </c>
      <c r="E945" t="s">
        <v>1378</v>
      </c>
    </row>
    <row r="946" spans="1:5" x14ac:dyDescent="0.2">
      <c r="A946" t="s">
        <v>2199</v>
      </c>
      <c r="B946" t="s">
        <v>2199</v>
      </c>
      <c r="C946" t="s">
        <v>1377</v>
      </c>
      <c r="D946">
        <v>50025</v>
      </c>
      <c r="E946" t="s">
        <v>1378</v>
      </c>
    </row>
    <row r="947" spans="1:5" x14ac:dyDescent="0.2">
      <c r="A947" t="s">
        <v>2200</v>
      </c>
      <c r="B947" t="s">
        <v>2200</v>
      </c>
      <c r="C947" t="s">
        <v>1377</v>
      </c>
      <c r="D947">
        <v>50025</v>
      </c>
      <c r="E947" t="s">
        <v>1378</v>
      </c>
    </row>
    <row r="948" spans="1:5" x14ac:dyDescent="0.2">
      <c r="A948" t="s">
        <v>2201</v>
      </c>
      <c r="B948" t="s">
        <v>2201</v>
      </c>
      <c r="C948" t="s">
        <v>1377</v>
      </c>
      <c r="D948">
        <v>50025</v>
      </c>
      <c r="E948" t="s">
        <v>1378</v>
      </c>
    </row>
    <row r="949" spans="1:5" x14ac:dyDescent="0.2">
      <c r="A949" t="s">
        <v>2202</v>
      </c>
      <c r="B949" t="s">
        <v>2202</v>
      </c>
      <c r="C949" t="s">
        <v>1377</v>
      </c>
      <c r="D949">
        <v>50025</v>
      </c>
      <c r="E949" t="s">
        <v>1378</v>
      </c>
    </row>
    <row r="950" spans="1:5" x14ac:dyDescent="0.2">
      <c r="A950" t="s">
        <v>2203</v>
      </c>
      <c r="B950" t="s">
        <v>2203</v>
      </c>
      <c r="C950" t="s">
        <v>1377</v>
      </c>
      <c r="D950">
        <v>50025</v>
      </c>
      <c r="E950" t="s">
        <v>1378</v>
      </c>
    </row>
    <row r="951" spans="1:5" x14ac:dyDescent="0.2">
      <c r="A951" t="s">
        <v>2204</v>
      </c>
      <c r="B951" t="s">
        <v>2204</v>
      </c>
      <c r="C951" t="s">
        <v>1377</v>
      </c>
      <c r="D951">
        <v>50025</v>
      </c>
      <c r="E951" t="s">
        <v>1378</v>
      </c>
    </row>
    <row r="952" spans="1:5" x14ac:dyDescent="0.2">
      <c r="A952" t="s">
        <v>2205</v>
      </c>
      <c r="B952" t="s">
        <v>2205</v>
      </c>
      <c r="C952" t="s">
        <v>1377</v>
      </c>
      <c r="D952">
        <v>50025</v>
      </c>
      <c r="E952" t="s">
        <v>1378</v>
      </c>
    </row>
    <row r="953" spans="1:5" x14ac:dyDescent="0.2">
      <c r="A953" t="s">
        <v>2206</v>
      </c>
      <c r="B953" t="s">
        <v>2206</v>
      </c>
      <c r="C953" t="s">
        <v>1377</v>
      </c>
      <c r="D953">
        <v>50025</v>
      </c>
      <c r="E953" t="s">
        <v>1378</v>
      </c>
    </row>
    <row r="954" spans="1:5" x14ac:dyDescent="0.2">
      <c r="A954" t="s">
        <v>2207</v>
      </c>
      <c r="B954" t="s">
        <v>2207</v>
      </c>
      <c r="C954" t="s">
        <v>1377</v>
      </c>
      <c r="D954">
        <v>50025</v>
      </c>
      <c r="E954" t="s">
        <v>1378</v>
      </c>
    </row>
    <row r="955" spans="1:5" x14ac:dyDescent="0.2">
      <c r="A955" t="s">
        <v>2208</v>
      </c>
      <c r="B955" t="s">
        <v>2208</v>
      </c>
      <c r="C955" t="s">
        <v>1377</v>
      </c>
      <c r="D955">
        <v>50025</v>
      </c>
      <c r="E955" t="s">
        <v>1378</v>
      </c>
    </row>
    <row r="956" spans="1:5" x14ac:dyDescent="0.2">
      <c r="A956" t="s">
        <v>2209</v>
      </c>
      <c r="B956" t="s">
        <v>2209</v>
      </c>
      <c r="C956" t="s">
        <v>1377</v>
      </c>
      <c r="D956">
        <v>50025</v>
      </c>
      <c r="E956" t="s">
        <v>1378</v>
      </c>
    </row>
    <row r="957" spans="1:5" x14ac:dyDescent="0.2">
      <c r="A957" t="s">
        <v>2210</v>
      </c>
      <c r="B957" t="s">
        <v>2210</v>
      </c>
      <c r="C957" t="s">
        <v>1377</v>
      </c>
      <c r="D957">
        <v>50025</v>
      </c>
      <c r="E957" t="s">
        <v>1378</v>
      </c>
    </row>
    <row r="958" spans="1:5" x14ac:dyDescent="0.2">
      <c r="A958" t="s">
        <v>2211</v>
      </c>
      <c r="B958" t="s">
        <v>2211</v>
      </c>
      <c r="C958" t="s">
        <v>1377</v>
      </c>
      <c r="D958">
        <v>50025</v>
      </c>
      <c r="E958" t="s">
        <v>1378</v>
      </c>
    </row>
    <row r="959" spans="1:5" x14ac:dyDescent="0.2">
      <c r="A959" t="s">
        <v>2212</v>
      </c>
      <c r="B959" t="s">
        <v>2212</v>
      </c>
      <c r="C959" t="s">
        <v>1377</v>
      </c>
      <c r="D959">
        <v>50025</v>
      </c>
      <c r="E959" t="s">
        <v>1378</v>
      </c>
    </row>
    <row r="960" spans="1:5" x14ac:dyDescent="0.2">
      <c r="A960" t="s">
        <v>2213</v>
      </c>
      <c r="B960" t="s">
        <v>2213</v>
      </c>
      <c r="C960" t="s">
        <v>1377</v>
      </c>
      <c r="D960">
        <v>50025</v>
      </c>
      <c r="E960" t="s">
        <v>1378</v>
      </c>
    </row>
    <row r="961" spans="1:5" x14ac:dyDescent="0.2">
      <c r="A961" t="s">
        <v>2214</v>
      </c>
      <c r="B961" t="s">
        <v>2214</v>
      </c>
      <c r="C961" t="s">
        <v>1377</v>
      </c>
      <c r="D961">
        <v>50025</v>
      </c>
      <c r="E961" t="s">
        <v>1378</v>
      </c>
    </row>
    <row r="962" spans="1:5" x14ac:dyDescent="0.2">
      <c r="A962" t="s">
        <v>2215</v>
      </c>
      <c r="B962" t="s">
        <v>2215</v>
      </c>
      <c r="C962" t="s">
        <v>1377</v>
      </c>
      <c r="D962">
        <v>50025</v>
      </c>
      <c r="E962" t="s">
        <v>1378</v>
      </c>
    </row>
    <row r="963" spans="1:5" x14ac:dyDescent="0.2">
      <c r="A963" t="s">
        <v>2216</v>
      </c>
      <c r="B963" t="s">
        <v>2216</v>
      </c>
      <c r="C963" t="s">
        <v>1377</v>
      </c>
      <c r="D963">
        <v>50025</v>
      </c>
      <c r="E963" t="s">
        <v>1378</v>
      </c>
    </row>
    <row r="964" spans="1:5" x14ac:dyDescent="0.2">
      <c r="A964" t="s">
        <v>2217</v>
      </c>
      <c r="B964" t="s">
        <v>2217</v>
      </c>
      <c r="C964" t="s">
        <v>1377</v>
      </c>
      <c r="D964">
        <v>50025</v>
      </c>
      <c r="E964" t="s">
        <v>1378</v>
      </c>
    </row>
    <row r="965" spans="1:5" x14ac:dyDescent="0.2">
      <c r="A965" t="s">
        <v>2218</v>
      </c>
      <c r="B965" t="s">
        <v>2218</v>
      </c>
      <c r="C965" t="s">
        <v>1377</v>
      </c>
      <c r="D965">
        <v>50025</v>
      </c>
      <c r="E965" t="s">
        <v>1378</v>
      </c>
    </row>
    <row r="966" spans="1:5" x14ac:dyDescent="0.2">
      <c r="A966" t="s">
        <v>2219</v>
      </c>
      <c r="B966" t="s">
        <v>2219</v>
      </c>
      <c r="C966" t="s">
        <v>1377</v>
      </c>
      <c r="D966">
        <v>50025</v>
      </c>
      <c r="E966" t="s">
        <v>1378</v>
      </c>
    </row>
    <row r="967" spans="1:5" x14ac:dyDescent="0.2">
      <c r="A967" t="s">
        <v>2220</v>
      </c>
      <c r="B967" t="s">
        <v>2220</v>
      </c>
      <c r="C967" t="s">
        <v>1377</v>
      </c>
      <c r="D967">
        <v>50025</v>
      </c>
      <c r="E967" t="s">
        <v>1378</v>
      </c>
    </row>
    <row r="968" spans="1:5" x14ac:dyDescent="0.2">
      <c r="A968" t="s">
        <v>2221</v>
      </c>
      <c r="B968" t="s">
        <v>2221</v>
      </c>
      <c r="C968" t="s">
        <v>1377</v>
      </c>
      <c r="D968">
        <v>50025</v>
      </c>
      <c r="E968" t="s">
        <v>1378</v>
      </c>
    </row>
    <row r="969" spans="1:5" x14ac:dyDescent="0.2">
      <c r="A969" t="s">
        <v>2222</v>
      </c>
      <c r="B969" t="s">
        <v>2222</v>
      </c>
      <c r="C969" t="s">
        <v>1377</v>
      </c>
      <c r="D969">
        <v>50025</v>
      </c>
      <c r="E969" t="s">
        <v>1378</v>
      </c>
    </row>
    <row r="970" spans="1:5" x14ac:dyDescent="0.2">
      <c r="A970" t="s">
        <v>2223</v>
      </c>
      <c r="B970" t="s">
        <v>2223</v>
      </c>
      <c r="C970" t="s">
        <v>1377</v>
      </c>
      <c r="D970">
        <v>50025</v>
      </c>
      <c r="E970" t="s">
        <v>1378</v>
      </c>
    </row>
    <row r="971" spans="1:5" x14ac:dyDescent="0.2">
      <c r="A971" t="s">
        <v>2224</v>
      </c>
      <c r="B971" t="s">
        <v>2224</v>
      </c>
      <c r="C971" t="s">
        <v>1377</v>
      </c>
      <c r="D971">
        <v>50025</v>
      </c>
      <c r="E971" t="s">
        <v>1378</v>
      </c>
    </row>
    <row r="972" spans="1:5" x14ac:dyDescent="0.2">
      <c r="A972" t="s">
        <v>2225</v>
      </c>
      <c r="B972" t="s">
        <v>2225</v>
      </c>
      <c r="C972" t="s">
        <v>1377</v>
      </c>
      <c r="D972">
        <v>50025</v>
      </c>
      <c r="E972" t="s">
        <v>1378</v>
      </c>
    </row>
    <row r="973" spans="1:5" x14ac:dyDescent="0.2">
      <c r="A973" t="s">
        <v>2226</v>
      </c>
      <c r="B973" t="s">
        <v>2226</v>
      </c>
      <c r="C973" t="s">
        <v>1377</v>
      </c>
      <c r="D973">
        <v>50025</v>
      </c>
      <c r="E973" t="s">
        <v>1378</v>
      </c>
    </row>
    <row r="974" spans="1:5" x14ac:dyDescent="0.2">
      <c r="A974" t="s">
        <v>2227</v>
      </c>
      <c r="B974" t="s">
        <v>2227</v>
      </c>
      <c r="C974" t="s">
        <v>1377</v>
      </c>
      <c r="D974">
        <v>50025</v>
      </c>
      <c r="E974" t="s">
        <v>1378</v>
      </c>
    </row>
    <row r="975" spans="1:5" x14ac:dyDescent="0.2">
      <c r="A975" t="s">
        <v>2228</v>
      </c>
      <c r="B975" t="s">
        <v>2228</v>
      </c>
      <c r="C975" t="s">
        <v>1377</v>
      </c>
      <c r="D975">
        <v>50025</v>
      </c>
      <c r="E975" t="s">
        <v>1378</v>
      </c>
    </row>
    <row r="976" spans="1:5" x14ac:dyDescent="0.2">
      <c r="A976" t="s">
        <v>2229</v>
      </c>
      <c r="B976" t="s">
        <v>2229</v>
      </c>
      <c r="C976" t="s">
        <v>1377</v>
      </c>
      <c r="D976">
        <v>50025</v>
      </c>
      <c r="E976" t="s">
        <v>1378</v>
      </c>
    </row>
    <row r="977" spans="1:5" x14ac:dyDescent="0.2">
      <c r="A977" t="s">
        <v>2230</v>
      </c>
      <c r="B977" t="s">
        <v>2230</v>
      </c>
      <c r="C977" t="s">
        <v>1377</v>
      </c>
      <c r="D977">
        <v>50025</v>
      </c>
      <c r="E977" t="s">
        <v>1378</v>
      </c>
    </row>
    <row r="978" spans="1:5" x14ac:dyDescent="0.2">
      <c r="A978" t="s">
        <v>2231</v>
      </c>
      <c r="B978" t="s">
        <v>2231</v>
      </c>
      <c r="C978" t="s">
        <v>1377</v>
      </c>
      <c r="D978">
        <v>50025</v>
      </c>
      <c r="E978" t="s">
        <v>1378</v>
      </c>
    </row>
    <row r="979" spans="1:5" x14ac:dyDescent="0.2">
      <c r="A979" t="s">
        <v>2232</v>
      </c>
      <c r="B979" t="s">
        <v>2232</v>
      </c>
      <c r="C979" t="s">
        <v>1377</v>
      </c>
      <c r="D979">
        <v>50025</v>
      </c>
      <c r="E979" t="s">
        <v>1378</v>
      </c>
    </row>
    <row r="980" spans="1:5" x14ac:dyDescent="0.2">
      <c r="A980" t="s">
        <v>2233</v>
      </c>
      <c r="B980" t="s">
        <v>2233</v>
      </c>
      <c r="C980" t="s">
        <v>1377</v>
      </c>
      <c r="D980">
        <v>50025</v>
      </c>
      <c r="E980" t="s">
        <v>1378</v>
      </c>
    </row>
    <row r="981" spans="1:5" x14ac:dyDescent="0.2">
      <c r="A981" t="s">
        <v>2234</v>
      </c>
      <c r="B981" t="s">
        <v>2234</v>
      </c>
      <c r="C981" t="s">
        <v>1377</v>
      </c>
      <c r="D981">
        <v>50025</v>
      </c>
      <c r="E981" t="s">
        <v>1378</v>
      </c>
    </row>
    <row r="982" spans="1:5" x14ac:dyDescent="0.2">
      <c r="A982" t="s">
        <v>2235</v>
      </c>
      <c r="B982" t="s">
        <v>2235</v>
      </c>
      <c r="C982" t="s">
        <v>1377</v>
      </c>
      <c r="D982">
        <v>50025</v>
      </c>
      <c r="E982" t="s">
        <v>1378</v>
      </c>
    </row>
    <row r="983" spans="1:5" x14ac:dyDescent="0.2">
      <c r="A983" t="s">
        <v>2236</v>
      </c>
      <c r="B983" t="s">
        <v>2236</v>
      </c>
      <c r="C983" t="s">
        <v>1377</v>
      </c>
      <c r="D983">
        <v>50025</v>
      </c>
      <c r="E983" t="s">
        <v>1378</v>
      </c>
    </row>
    <row r="984" spans="1:5" x14ac:dyDescent="0.2">
      <c r="A984" t="s">
        <v>2237</v>
      </c>
      <c r="B984" t="s">
        <v>2237</v>
      </c>
      <c r="C984" t="s">
        <v>1377</v>
      </c>
      <c r="D984">
        <v>50025</v>
      </c>
      <c r="E984" t="s">
        <v>1378</v>
      </c>
    </row>
    <row r="985" spans="1:5" x14ac:dyDescent="0.2">
      <c r="A985" t="s">
        <v>2238</v>
      </c>
      <c r="B985" t="s">
        <v>2238</v>
      </c>
      <c r="C985" t="s">
        <v>1377</v>
      </c>
      <c r="D985">
        <v>50025</v>
      </c>
      <c r="E985" t="s">
        <v>1378</v>
      </c>
    </row>
    <row r="986" spans="1:5" x14ac:dyDescent="0.2">
      <c r="A986" t="s">
        <v>2239</v>
      </c>
      <c r="B986" t="s">
        <v>2239</v>
      </c>
      <c r="C986" t="s">
        <v>1377</v>
      </c>
      <c r="D986">
        <v>50025</v>
      </c>
      <c r="E986" t="s">
        <v>1378</v>
      </c>
    </row>
    <row r="987" spans="1:5" x14ac:dyDescent="0.2">
      <c r="A987" t="s">
        <v>2240</v>
      </c>
      <c r="B987" t="s">
        <v>2240</v>
      </c>
      <c r="C987" t="s">
        <v>1377</v>
      </c>
      <c r="D987">
        <v>50025</v>
      </c>
      <c r="E987" t="s">
        <v>1378</v>
      </c>
    </row>
    <row r="988" spans="1:5" x14ac:dyDescent="0.2">
      <c r="A988" t="s">
        <v>2241</v>
      </c>
      <c r="B988" t="s">
        <v>2241</v>
      </c>
      <c r="C988" t="s">
        <v>1377</v>
      </c>
      <c r="D988">
        <v>50025</v>
      </c>
      <c r="E988" t="s">
        <v>1378</v>
      </c>
    </row>
    <row r="989" spans="1:5" x14ac:dyDescent="0.2">
      <c r="A989" t="s">
        <v>2242</v>
      </c>
      <c r="B989" t="s">
        <v>2242</v>
      </c>
      <c r="C989" t="s">
        <v>1377</v>
      </c>
      <c r="D989">
        <v>50025</v>
      </c>
      <c r="E989" t="s">
        <v>1378</v>
      </c>
    </row>
    <row r="990" spans="1:5" x14ac:dyDescent="0.2">
      <c r="A990" t="s">
        <v>2243</v>
      </c>
      <c r="B990" t="s">
        <v>2243</v>
      </c>
      <c r="C990" t="s">
        <v>1377</v>
      </c>
      <c r="D990">
        <v>50025</v>
      </c>
      <c r="E990" t="s">
        <v>1378</v>
      </c>
    </row>
    <row r="991" spans="1:5" x14ac:dyDescent="0.2">
      <c r="A991" t="s">
        <v>2244</v>
      </c>
      <c r="B991" t="s">
        <v>2244</v>
      </c>
      <c r="C991" t="s">
        <v>1377</v>
      </c>
      <c r="D991">
        <v>50025</v>
      </c>
      <c r="E991" t="s">
        <v>1378</v>
      </c>
    </row>
    <row r="992" spans="1:5" x14ac:dyDescent="0.2">
      <c r="A992" t="s">
        <v>2245</v>
      </c>
      <c r="B992" t="s">
        <v>2245</v>
      </c>
      <c r="C992" t="s">
        <v>1377</v>
      </c>
      <c r="D992">
        <v>50025</v>
      </c>
      <c r="E992" t="s">
        <v>1378</v>
      </c>
    </row>
    <row r="993" spans="1:5" x14ac:dyDescent="0.2">
      <c r="A993" t="s">
        <v>2246</v>
      </c>
      <c r="B993" t="s">
        <v>2246</v>
      </c>
      <c r="C993" t="s">
        <v>1377</v>
      </c>
      <c r="D993">
        <v>50026</v>
      </c>
      <c r="E993" t="s">
        <v>1378</v>
      </c>
    </row>
    <row r="994" spans="1:5" x14ac:dyDescent="0.2">
      <c r="A994" t="s">
        <v>2247</v>
      </c>
      <c r="B994" t="s">
        <v>2247</v>
      </c>
      <c r="C994" t="s">
        <v>1377</v>
      </c>
      <c r="D994">
        <v>50026</v>
      </c>
      <c r="E994" t="s">
        <v>1378</v>
      </c>
    </row>
    <row r="995" spans="1:5" x14ac:dyDescent="0.2">
      <c r="A995" t="s">
        <v>2248</v>
      </c>
      <c r="B995" t="s">
        <v>2248</v>
      </c>
      <c r="C995" t="s">
        <v>1377</v>
      </c>
      <c r="D995">
        <v>50026</v>
      </c>
      <c r="E995" t="s">
        <v>1378</v>
      </c>
    </row>
    <row r="996" spans="1:5" x14ac:dyDescent="0.2">
      <c r="A996" t="s">
        <v>2249</v>
      </c>
      <c r="B996" t="s">
        <v>2249</v>
      </c>
      <c r="C996" t="s">
        <v>1377</v>
      </c>
      <c r="D996">
        <v>50027</v>
      </c>
      <c r="E996" t="s">
        <v>1378</v>
      </c>
    </row>
    <row r="997" spans="1:5" x14ac:dyDescent="0.2">
      <c r="A997" t="s">
        <v>2250</v>
      </c>
      <c r="B997" t="s">
        <v>2250</v>
      </c>
      <c r="C997" t="s">
        <v>1377</v>
      </c>
      <c r="D997">
        <v>50027</v>
      </c>
      <c r="E997" t="s">
        <v>1378</v>
      </c>
    </row>
    <row r="998" spans="1:5" x14ac:dyDescent="0.2">
      <c r="A998" t="s">
        <v>2251</v>
      </c>
      <c r="B998" t="s">
        <v>2251</v>
      </c>
      <c r="C998" t="s">
        <v>1377</v>
      </c>
      <c r="D998">
        <v>50027</v>
      </c>
      <c r="E998" t="s">
        <v>1378</v>
      </c>
    </row>
    <row r="999" spans="1:5" x14ac:dyDescent="0.2">
      <c r="A999" t="s">
        <v>2252</v>
      </c>
      <c r="B999" t="s">
        <v>2252</v>
      </c>
      <c r="C999" t="s">
        <v>1377</v>
      </c>
      <c r="D999">
        <v>50027</v>
      </c>
      <c r="E999" t="s">
        <v>1378</v>
      </c>
    </row>
    <row r="1000" spans="1:5" x14ac:dyDescent="0.2">
      <c r="A1000" t="s">
        <v>2253</v>
      </c>
      <c r="B1000" t="s">
        <v>2253</v>
      </c>
      <c r="C1000" t="s">
        <v>1377</v>
      </c>
      <c r="D1000">
        <v>50027</v>
      </c>
      <c r="E1000" t="s">
        <v>1378</v>
      </c>
    </row>
    <row r="1001" spans="1:5" x14ac:dyDescent="0.2">
      <c r="A1001" t="s">
        <v>2254</v>
      </c>
      <c r="B1001" t="s">
        <v>2254</v>
      </c>
      <c r="C1001" t="s">
        <v>1377</v>
      </c>
      <c r="D1001">
        <v>50027</v>
      </c>
      <c r="E1001" t="s">
        <v>1378</v>
      </c>
    </row>
    <row r="1002" spans="1:5" x14ac:dyDescent="0.2">
      <c r="A1002" t="s">
        <v>2255</v>
      </c>
      <c r="B1002" t="s">
        <v>2255</v>
      </c>
      <c r="C1002" t="s">
        <v>1377</v>
      </c>
      <c r="D1002">
        <v>50027</v>
      </c>
      <c r="E1002" t="s">
        <v>1378</v>
      </c>
    </row>
    <row r="1003" spans="1:5" x14ac:dyDescent="0.2">
      <c r="A1003" t="s">
        <v>2256</v>
      </c>
      <c r="B1003" t="s">
        <v>2256</v>
      </c>
      <c r="C1003" t="s">
        <v>1377</v>
      </c>
      <c r="D1003">
        <v>50028</v>
      </c>
      <c r="E1003" t="s">
        <v>1378</v>
      </c>
    </row>
    <row r="1004" spans="1:5" x14ac:dyDescent="0.2">
      <c r="A1004" t="s">
        <v>2257</v>
      </c>
      <c r="B1004" t="s">
        <v>2257</v>
      </c>
      <c r="C1004" t="s">
        <v>1377</v>
      </c>
      <c r="D1004">
        <v>50028</v>
      </c>
      <c r="E1004" t="s">
        <v>1378</v>
      </c>
    </row>
    <row r="1005" spans="1:5" x14ac:dyDescent="0.2">
      <c r="A1005" t="s">
        <v>2258</v>
      </c>
      <c r="B1005" t="s">
        <v>2258</v>
      </c>
      <c r="C1005" t="s">
        <v>1377</v>
      </c>
      <c r="D1005">
        <v>50035</v>
      </c>
      <c r="E1005" t="s">
        <v>1378</v>
      </c>
    </row>
    <row r="1006" spans="1:5" x14ac:dyDescent="0.2">
      <c r="A1006" t="s">
        <v>2259</v>
      </c>
      <c r="B1006" t="s">
        <v>2259</v>
      </c>
      <c r="C1006" t="s">
        <v>1377</v>
      </c>
      <c r="D1006">
        <v>50035</v>
      </c>
      <c r="E1006" t="s">
        <v>1378</v>
      </c>
    </row>
    <row r="1007" spans="1:5" x14ac:dyDescent="0.2">
      <c r="A1007" t="s">
        <v>2260</v>
      </c>
      <c r="B1007" t="s">
        <v>2260</v>
      </c>
      <c r="C1007" t="s">
        <v>1377</v>
      </c>
      <c r="D1007">
        <v>50035</v>
      </c>
      <c r="E1007" t="s">
        <v>1378</v>
      </c>
    </row>
    <row r="1008" spans="1:5" x14ac:dyDescent="0.2">
      <c r="A1008" t="s">
        <v>2261</v>
      </c>
      <c r="B1008" t="s">
        <v>2261</v>
      </c>
      <c r="C1008" t="s">
        <v>1377</v>
      </c>
      <c r="D1008">
        <v>50035</v>
      </c>
      <c r="E1008" t="s">
        <v>1378</v>
      </c>
    </row>
    <row r="1009" spans="1:5" x14ac:dyDescent="0.2">
      <c r="A1009" t="s">
        <v>2262</v>
      </c>
      <c r="B1009" t="s">
        <v>2262</v>
      </c>
      <c r="C1009" t="s">
        <v>1377</v>
      </c>
      <c r="D1009">
        <v>50035</v>
      </c>
      <c r="E1009" t="s">
        <v>1378</v>
      </c>
    </row>
    <row r="1010" spans="1:5" x14ac:dyDescent="0.2">
      <c r="A1010" t="s">
        <v>2263</v>
      </c>
      <c r="B1010" t="s">
        <v>2263</v>
      </c>
      <c r="C1010" t="s">
        <v>1377</v>
      </c>
      <c r="D1010">
        <v>50035</v>
      </c>
      <c r="E1010" t="s">
        <v>1378</v>
      </c>
    </row>
    <row r="1011" spans="1:5" x14ac:dyDescent="0.2">
      <c r="A1011" t="s">
        <v>2264</v>
      </c>
      <c r="B1011" t="s">
        <v>2264</v>
      </c>
      <c r="C1011" t="s">
        <v>1377</v>
      </c>
      <c r="D1011">
        <v>50035</v>
      </c>
      <c r="E1011" t="s">
        <v>1378</v>
      </c>
    </row>
    <row r="1012" spans="1:5" x14ac:dyDescent="0.2">
      <c r="A1012" t="s">
        <v>2265</v>
      </c>
      <c r="B1012" t="s">
        <v>2265</v>
      </c>
      <c r="C1012" t="s">
        <v>1377</v>
      </c>
      <c r="D1012">
        <v>50035</v>
      </c>
      <c r="E1012" t="s">
        <v>1378</v>
      </c>
    </row>
    <row r="1013" spans="1:5" x14ac:dyDescent="0.2">
      <c r="A1013" t="s">
        <v>2266</v>
      </c>
      <c r="B1013" t="s">
        <v>2266</v>
      </c>
      <c r="C1013" t="s">
        <v>1377</v>
      </c>
      <c r="D1013">
        <v>50035</v>
      </c>
      <c r="E1013" t="s">
        <v>1378</v>
      </c>
    </row>
    <row r="1014" spans="1:5" x14ac:dyDescent="0.2">
      <c r="A1014" t="s">
        <v>2267</v>
      </c>
      <c r="B1014" t="s">
        <v>2267</v>
      </c>
      <c r="C1014" t="s">
        <v>1377</v>
      </c>
      <c r="D1014">
        <v>50035</v>
      </c>
      <c r="E1014" t="s">
        <v>1378</v>
      </c>
    </row>
    <row r="1015" spans="1:5" x14ac:dyDescent="0.2">
      <c r="A1015" t="s">
        <v>2268</v>
      </c>
      <c r="B1015" t="s">
        <v>2268</v>
      </c>
      <c r="C1015" t="s">
        <v>1377</v>
      </c>
      <c r="D1015">
        <v>50035</v>
      </c>
      <c r="E1015" t="s">
        <v>1378</v>
      </c>
    </row>
    <row r="1016" spans="1:5" x14ac:dyDescent="0.2">
      <c r="A1016" t="s">
        <v>2269</v>
      </c>
      <c r="B1016" t="s">
        <v>2269</v>
      </c>
      <c r="C1016" t="s">
        <v>1377</v>
      </c>
      <c r="D1016">
        <v>50035</v>
      </c>
      <c r="E1016" t="s">
        <v>1378</v>
      </c>
    </row>
    <row r="1017" spans="1:5" x14ac:dyDescent="0.2">
      <c r="A1017" t="s">
        <v>2270</v>
      </c>
      <c r="B1017" t="s">
        <v>2270</v>
      </c>
      <c r="C1017" t="s">
        <v>1377</v>
      </c>
      <c r="D1017">
        <v>50035</v>
      </c>
      <c r="E1017" t="s">
        <v>1378</v>
      </c>
    </row>
    <row r="1018" spans="1:5" x14ac:dyDescent="0.2">
      <c r="A1018" t="s">
        <v>2271</v>
      </c>
      <c r="B1018" t="s">
        <v>2271</v>
      </c>
      <c r="C1018" t="s">
        <v>1377</v>
      </c>
      <c r="D1018">
        <v>50035</v>
      </c>
      <c r="E1018" t="s">
        <v>1378</v>
      </c>
    </row>
    <row r="1019" spans="1:5" x14ac:dyDescent="0.2">
      <c r="A1019" t="s">
        <v>2272</v>
      </c>
      <c r="B1019" t="s">
        <v>2272</v>
      </c>
      <c r="C1019" t="s">
        <v>1377</v>
      </c>
      <c r="D1019">
        <v>50035</v>
      </c>
      <c r="E1019" t="s">
        <v>1378</v>
      </c>
    </row>
    <row r="1020" spans="1:5" x14ac:dyDescent="0.2">
      <c r="A1020" t="s">
        <v>2273</v>
      </c>
      <c r="B1020" t="s">
        <v>2273</v>
      </c>
      <c r="C1020" t="s">
        <v>1377</v>
      </c>
      <c r="D1020">
        <v>50035</v>
      </c>
      <c r="E1020" t="s">
        <v>1378</v>
      </c>
    </row>
    <row r="1021" spans="1:5" x14ac:dyDescent="0.2">
      <c r="A1021" t="s">
        <v>2274</v>
      </c>
      <c r="B1021" t="s">
        <v>2274</v>
      </c>
      <c r="C1021" t="s">
        <v>1377</v>
      </c>
      <c r="D1021">
        <v>50035</v>
      </c>
      <c r="E1021" t="s">
        <v>1378</v>
      </c>
    </row>
    <row r="1022" spans="1:5" x14ac:dyDescent="0.2">
      <c r="A1022" t="s">
        <v>2275</v>
      </c>
      <c r="B1022" t="s">
        <v>2275</v>
      </c>
      <c r="C1022" t="s">
        <v>1377</v>
      </c>
      <c r="D1022">
        <v>50035</v>
      </c>
      <c r="E1022" t="s">
        <v>1378</v>
      </c>
    </row>
    <row r="1023" spans="1:5" x14ac:dyDescent="0.2">
      <c r="A1023" t="s">
        <v>2276</v>
      </c>
      <c r="B1023" t="s">
        <v>2276</v>
      </c>
      <c r="C1023" t="s">
        <v>1377</v>
      </c>
      <c r="D1023">
        <v>50035</v>
      </c>
      <c r="E1023" t="s">
        <v>1378</v>
      </c>
    </row>
    <row r="1024" spans="1:5" x14ac:dyDescent="0.2">
      <c r="A1024" t="s">
        <v>2277</v>
      </c>
      <c r="B1024" t="s">
        <v>2277</v>
      </c>
      <c r="C1024" t="s">
        <v>1377</v>
      </c>
      <c r="D1024">
        <v>50035</v>
      </c>
      <c r="E1024" t="s">
        <v>1378</v>
      </c>
    </row>
    <row r="1025" spans="1:5" x14ac:dyDescent="0.2">
      <c r="A1025" t="s">
        <v>2278</v>
      </c>
      <c r="B1025" t="s">
        <v>2278</v>
      </c>
      <c r="C1025" t="s">
        <v>1377</v>
      </c>
      <c r="D1025">
        <v>50035</v>
      </c>
      <c r="E1025" t="s">
        <v>1378</v>
      </c>
    </row>
    <row r="1026" spans="1:5" x14ac:dyDescent="0.2">
      <c r="A1026" t="s">
        <v>2279</v>
      </c>
      <c r="B1026" t="s">
        <v>2279</v>
      </c>
      <c r="C1026" t="s">
        <v>1377</v>
      </c>
      <c r="D1026">
        <v>50035</v>
      </c>
      <c r="E1026" t="s">
        <v>1378</v>
      </c>
    </row>
    <row r="1027" spans="1:5" x14ac:dyDescent="0.2">
      <c r="A1027" t="s">
        <v>2280</v>
      </c>
      <c r="B1027" t="s">
        <v>2280</v>
      </c>
      <c r="C1027" t="s">
        <v>1377</v>
      </c>
      <c r="D1027">
        <v>50035</v>
      </c>
      <c r="E1027" t="s">
        <v>1378</v>
      </c>
    </row>
    <row r="1028" spans="1:5" x14ac:dyDescent="0.2">
      <c r="A1028" t="s">
        <v>2281</v>
      </c>
      <c r="B1028" t="s">
        <v>2281</v>
      </c>
      <c r="C1028" t="s">
        <v>1377</v>
      </c>
      <c r="D1028">
        <v>50035</v>
      </c>
      <c r="E1028" t="s">
        <v>1378</v>
      </c>
    </row>
    <row r="1029" spans="1:5" x14ac:dyDescent="0.2">
      <c r="A1029" t="s">
        <v>2282</v>
      </c>
      <c r="B1029" t="s">
        <v>2282</v>
      </c>
      <c r="C1029" t="s">
        <v>1377</v>
      </c>
      <c r="D1029">
        <v>50035</v>
      </c>
      <c r="E1029" t="s">
        <v>1378</v>
      </c>
    </row>
    <row r="1030" spans="1:5" x14ac:dyDescent="0.2">
      <c r="A1030" t="s">
        <v>2283</v>
      </c>
      <c r="B1030" t="s">
        <v>2283</v>
      </c>
      <c r="C1030" t="s">
        <v>1377</v>
      </c>
      <c r="D1030">
        <v>50035</v>
      </c>
      <c r="E1030" t="s">
        <v>1378</v>
      </c>
    </row>
    <row r="1031" spans="1:5" x14ac:dyDescent="0.2">
      <c r="A1031" t="s">
        <v>2284</v>
      </c>
      <c r="B1031" t="s">
        <v>2284</v>
      </c>
      <c r="C1031" t="s">
        <v>1377</v>
      </c>
      <c r="D1031">
        <v>50035</v>
      </c>
      <c r="E1031" t="s">
        <v>1378</v>
      </c>
    </row>
    <row r="1032" spans="1:5" x14ac:dyDescent="0.2">
      <c r="A1032" t="s">
        <v>2285</v>
      </c>
      <c r="B1032" t="s">
        <v>2285</v>
      </c>
      <c r="C1032" t="s">
        <v>1377</v>
      </c>
      <c r="D1032">
        <v>50035</v>
      </c>
      <c r="E1032" t="s">
        <v>1378</v>
      </c>
    </row>
    <row r="1033" spans="1:5" x14ac:dyDescent="0.2">
      <c r="A1033" t="s">
        <v>2286</v>
      </c>
      <c r="B1033" t="s">
        <v>2286</v>
      </c>
      <c r="C1033" t="s">
        <v>1377</v>
      </c>
      <c r="D1033">
        <v>50035</v>
      </c>
      <c r="E1033" t="s">
        <v>1378</v>
      </c>
    </row>
    <row r="1034" spans="1:5" x14ac:dyDescent="0.2">
      <c r="A1034" t="s">
        <v>2287</v>
      </c>
      <c r="B1034" t="s">
        <v>2287</v>
      </c>
      <c r="C1034" t="s">
        <v>1377</v>
      </c>
      <c r="D1034">
        <v>50035</v>
      </c>
      <c r="E1034" t="s">
        <v>1378</v>
      </c>
    </row>
    <row r="1035" spans="1:5" x14ac:dyDescent="0.2">
      <c r="A1035" t="s">
        <v>2288</v>
      </c>
      <c r="B1035" t="s">
        <v>2288</v>
      </c>
      <c r="C1035" t="s">
        <v>1377</v>
      </c>
      <c r="D1035">
        <v>50035</v>
      </c>
      <c r="E1035" t="s">
        <v>1378</v>
      </c>
    </row>
    <row r="1036" spans="1:5" x14ac:dyDescent="0.2">
      <c r="A1036" t="s">
        <v>2289</v>
      </c>
      <c r="B1036" t="s">
        <v>2289</v>
      </c>
      <c r="C1036" t="s">
        <v>1377</v>
      </c>
      <c r="D1036">
        <v>50035</v>
      </c>
      <c r="E1036" t="s">
        <v>1378</v>
      </c>
    </row>
    <row r="1037" spans="1:5" x14ac:dyDescent="0.2">
      <c r="A1037" t="s">
        <v>2290</v>
      </c>
      <c r="B1037" t="s">
        <v>2290</v>
      </c>
      <c r="C1037" t="s">
        <v>1377</v>
      </c>
      <c r="D1037">
        <v>50035</v>
      </c>
      <c r="E1037" t="s">
        <v>1378</v>
      </c>
    </row>
    <row r="1038" spans="1:5" x14ac:dyDescent="0.2">
      <c r="A1038" t="s">
        <v>2291</v>
      </c>
      <c r="B1038" t="s">
        <v>2291</v>
      </c>
      <c r="C1038" t="s">
        <v>1377</v>
      </c>
      <c r="D1038">
        <v>50035</v>
      </c>
      <c r="E1038" t="s">
        <v>1378</v>
      </c>
    </row>
    <row r="1039" spans="1:5" x14ac:dyDescent="0.2">
      <c r="A1039" t="s">
        <v>2292</v>
      </c>
      <c r="B1039" t="s">
        <v>2292</v>
      </c>
      <c r="C1039" t="s">
        <v>1377</v>
      </c>
      <c r="D1039">
        <v>50035</v>
      </c>
      <c r="E1039" t="s">
        <v>1378</v>
      </c>
    </row>
    <row r="1040" spans="1:5" x14ac:dyDescent="0.2">
      <c r="A1040" t="s">
        <v>2293</v>
      </c>
      <c r="B1040" t="s">
        <v>2293</v>
      </c>
      <c r="C1040" t="s">
        <v>1377</v>
      </c>
      <c r="D1040">
        <v>50035</v>
      </c>
      <c r="E1040" t="s">
        <v>1378</v>
      </c>
    </row>
    <row r="1041" spans="1:5" x14ac:dyDescent="0.2">
      <c r="A1041" t="s">
        <v>2294</v>
      </c>
      <c r="B1041" t="s">
        <v>2294</v>
      </c>
      <c r="C1041" t="s">
        <v>1377</v>
      </c>
      <c r="D1041">
        <v>50035</v>
      </c>
      <c r="E1041" t="s">
        <v>1378</v>
      </c>
    </row>
    <row r="1042" spans="1:5" x14ac:dyDescent="0.2">
      <c r="A1042" t="s">
        <v>2295</v>
      </c>
      <c r="B1042" t="s">
        <v>2295</v>
      </c>
      <c r="C1042" t="s">
        <v>1377</v>
      </c>
      <c r="D1042">
        <v>50035</v>
      </c>
      <c r="E1042" t="s">
        <v>1378</v>
      </c>
    </row>
    <row r="1043" spans="1:5" x14ac:dyDescent="0.2">
      <c r="A1043" t="s">
        <v>2296</v>
      </c>
      <c r="B1043" t="s">
        <v>2296</v>
      </c>
      <c r="C1043" t="s">
        <v>1377</v>
      </c>
      <c r="D1043">
        <v>50035</v>
      </c>
      <c r="E1043" t="s">
        <v>1378</v>
      </c>
    </row>
    <row r="1044" spans="1:5" x14ac:dyDescent="0.2">
      <c r="A1044" t="s">
        <v>2297</v>
      </c>
      <c r="B1044" t="s">
        <v>2297</v>
      </c>
      <c r="C1044" t="s">
        <v>1377</v>
      </c>
      <c r="D1044">
        <v>50035</v>
      </c>
      <c r="E1044" t="s">
        <v>1378</v>
      </c>
    </row>
    <row r="1045" spans="1:5" x14ac:dyDescent="0.2">
      <c r="A1045" t="s">
        <v>2298</v>
      </c>
      <c r="B1045" t="s">
        <v>2298</v>
      </c>
      <c r="C1045" t="s">
        <v>1377</v>
      </c>
      <c r="D1045">
        <v>50035</v>
      </c>
      <c r="E1045" t="s">
        <v>1378</v>
      </c>
    </row>
    <row r="1046" spans="1:5" x14ac:dyDescent="0.2">
      <c r="A1046" t="s">
        <v>2299</v>
      </c>
      <c r="B1046" t="s">
        <v>2299</v>
      </c>
      <c r="C1046" t="s">
        <v>1377</v>
      </c>
      <c r="D1046">
        <v>50035</v>
      </c>
      <c r="E1046" t="s">
        <v>1378</v>
      </c>
    </row>
    <row r="1047" spans="1:5" x14ac:dyDescent="0.2">
      <c r="A1047" t="s">
        <v>2300</v>
      </c>
      <c r="B1047" t="s">
        <v>2300</v>
      </c>
      <c r="C1047" t="s">
        <v>1377</v>
      </c>
      <c r="D1047">
        <v>50035</v>
      </c>
      <c r="E1047" t="s">
        <v>1378</v>
      </c>
    </row>
    <row r="1048" spans="1:5" x14ac:dyDescent="0.2">
      <c r="A1048" t="s">
        <v>2301</v>
      </c>
      <c r="B1048" t="s">
        <v>2301</v>
      </c>
      <c r="C1048" t="s">
        <v>1377</v>
      </c>
      <c r="D1048">
        <v>50035</v>
      </c>
      <c r="E1048" t="s">
        <v>1378</v>
      </c>
    </row>
    <row r="1049" spans="1:5" x14ac:dyDescent="0.2">
      <c r="A1049" t="s">
        <v>2302</v>
      </c>
      <c r="B1049" t="s">
        <v>2302</v>
      </c>
      <c r="C1049" t="s">
        <v>1377</v>
      </c>
      <c r="D1049">
        <v>50035</v>
      </c>
      <c r="E1049" t="s">
        <v>1378</v>
      </c>
    </row>
    <row r="1050" spans="1:5" x14ac:dyDescent="0.2">
      <c r="A1050" t="s">
        <v>2303</v>
      </c>
      <c r="B1050" t="s">
        <v>2303</v>
      </c>
      <c r="C1050" t="s">
        <v>1377</v>
      </c>
      <c r="D1050">
        <v>50035</v>
      </c>
      <c r="E1050" t="s">
        <v>1378</v>
      </c>
    </row>
    <row r="1051" spans="1:5" x14ac:dyDescent="0.2">
      <c r="A1051" t="s">
        <v>2304</v>
      </c>
      <c r="B1051" t="s">
        <v>2304</v>
      </c>
      <c r="C1051" t="s">
        <v>1377</v>
      </c>
      <c r="D1051">
        <v>50035</v>
      </c>
      <c r="E1051" t="s">
        <v>1378</v>
      </c>
    </row>
    <row r="1052" spans="1:5" x14ac:dyDescent="0.2">
      <c r="A1052" t="s">
        <v>2305</v>
      </c>
      <c r="B1052" t="s">
        <v>2305</v>
      </c>
      <c r="C1052" t="s">
        <v>1377</v>
      </c>
      <c r="D1052">
        <v>50035</v>
      </c>
      <c r="E1052" t="s">
        <v>1378</v>
      </c>
    </row>
    <row r="1053" spans="1:5" x14ac:dyDescent="0.2">
      <c r="A1053" t="s">
        <v>2306</v>
      </c>
      <c r="B1053" t="s">
        <v>2306</v>
      </c>
      <c r="C1053" t="s">
        <v>1377</v>
      </c>
      <c r="D1053">
        <v>50035</v>
      </c>
      <c r="E1053" t="s">
        <v>1378</v>
      </c>
    </row>
    <row r="1054" spans="1:5" x14ac:dyDescent="0.2">
      <c r="A1054" t="s">
        <v>2307</v>
      </c>
      <c r="B1054" t="s">
        <v>2307</v>
      </c>
      <c r="C1054" t="s">
        <v>1377</v>
      </c>
      <c r="D1054">
        <v>50035</v>
      </c>
      <c r="E1054" t="s">
        <v>1378</v>
      </c>
    </row>
    <row r="1055" spans="1:5" x14ac:dyDescent="0.2">
      <c r="A1055" t="s">
        <v>2308</v>
      </c>
      <c r="B1055" t="s">
        <v>2308</v>
      </c>
      <c r="C1055" t="s">
        <v>1377</v>
      </c>
      <c r="D1055">
        <v>50035</v>
      </c>
      <c r="E1055" t="s">
        <v>1378</v>
      </c>
    </row>
    <row r="1056" spans="1:5" x14ac:dyDescent="0.2">
      <c r="A1056" t="s">
        <v>2309</v>
      </c>
      <c r="B1056" t="s">
        <v>2309</v>
      </c>
      <c r="C1056" t="s">
        <v>1377</v>
      </c>
      <c r="D1056">
        <v>50035</v>
      </c>
      <c r="E1056" t="s">
        <v>1378</v>
      </c>
    </row>
    <row r="1057" spans="1:5" x14ac:dyDescent="0.2">
      <c r="A1057" t="s">
        <v>2310</v>
      </c>
      <c r="B1057" t="s">
        <v>2310</v>
      </c>
      <c r="C1057" t="s">
        <v>1377</v>
      </c>
      <c r="D1057">
        <v>50035</v>
      </c>
      <c r="E1057" t="s">
        <v>1378</v>
      </c>
    </row>
    <row r="1058" spans="1:5" x14ac:dyDescent="0.2">
      <c r="A1058" t="s">
        <v>2311</v>
      </c>
      <c r="B1058" t="s">
        <v>2311</v>
      </c>
      <c r="C1058" t="s">
        <v>1377</v>
      </c>
      <c r="D1058">
        <v>50035</v>
      </c>
      <c r="E1058" t="s">
        <v>1378</v>
      </c>
    </row>
    <row r="1059" spans="1:5" x14ac:dyDescent="0.2">
      <c r="A1059" t="s">
        <v>2312</v>
      </c>
      <c r="B1059" t="s">
        <v>2312</v>
      </c>
      <c r="C1059" t="s">
        <v>1377</v>
      </c>
      <c r="D1059">
        <v>50035</v>
      </c>
      <c r="E1059" t="s">
        <v>1378</v>
      </c>
    </row>
    <row r="1060" spans="1:5" x14ac:dyDescent="0.2">
      <c r="A1060" t="s">
        <v>2313</v>
      </c>
      <c r="B1060" t="s">
        <v>2313</v>
      </c>
      <c r="C1060" t="s">
        <v>1377</v>
      </c>
      <c r="D1060">
        <v>50035</v>
      </c>
      <c r="E1060" t="s">
        <v>1378</v>
      </c>
    </row>
    <row r="1061" spans="1:5" x14ac:dyDescent="0.2">
      <c r="A1061" t="s">
        <v>2314</v>
      </c>
      <c r="B1061" t="s">
        <v>2314</v>
      </c>
      <c r="C1061" t="s">
        <v>1377</v>
      </c>
      <c r="D1061">
        <v>50035</v>
      </c>
      <c r="E1061" t="s">
        <v>1378</v>
      </c>
    </row>
    <row r="1062" spans="1:5" x14ac:dyDescent="0.2">
      <c r="A1062" t="s">
        <v>2315</v>
      </c>
      <c r="B1062" t="s">
        <v>2315</v>
      </c>
      <c r="C1062" t="s">
        <v>1377</v>
      </c>
      <c r="D1062">
        <v>50035</v>
      </c>
      <c r="E1062" t="s">
        <v>1378</v>
      </c>
    </row>
    <row r="1063" spans="1:5" x14ac:dyDescent="0.2">
      <c r="A1063" t="s">
        <v>2316</v>
      </c>
      <c r="B1063" t="s">
        <v>2316</v>
      </c>
      <c r="C1063" t="s">
        <v>1377</v>
      </c>
      <c r="D1063">
        <v>50035</v>
      </c>
      <c r="E1063" t="s">
        <v>1378</v>
      </c>
    </row>
    <row r="1064" spans="1:5" x14ac:dyDescent="0.2">
      <c r="A1064" t="s">
        <v>2317</v>
      </c>
      <c r="B1064" t="s">
        <v>2317</v>
      </c>
      <c r="C1064" t="s">
        <v>1377</v>
      </c>
      <c r="D1064">
        <v>50035</v>
      </c>
      <c r="E1064" t="s">
        <v>1378</v>
      </c>
    </row>
    <row r="1065" spans="1:5" x14ac:dyDescent="0.2">
      <c r="A1065" t="s">
        <v>2318</v>
      </c>
      <c r="B1065" t="s">
        <v>2318</v>
      </c>
      <c r="C1065" t="s">
        <v>1377</v>
      </c>
      <c r="D1065">
        <v>50035</v>
      </c>
      <c r="E1065" t="s">
        <v>1378</v>
      </c>
    </row>
    <row r="1066" spans="1:5" x14ac:dyDescent="0.2">
      <c r="A1066" t="s">
        <v>2319</v>
      </c>
      <c r="B1066" t="s">
        <v>2319</v>
      </c>
      <c r="C1066" t="s">
        <v>1377</v>
      </c>
      <c r="D1066">
        <v>50035</v>
      </c>
      <c r="E1066" t="s">
        <v>1378</v>
      </c>
    </row>
    <row r="1067" spans="1:5" x14ac:dyDescent="0.2">
      <c r="A1067" t="s">
        <v>2320</v>
      </c>
      <c r="B1067" t="s">
        <v>2320</v>
      </c>
      <c r="C1067" t="s">
        <v>1377</v>
      </c>
      <c r="D1067">
        <v>50035</v>
      </c>
      <c r="E1067" t="s">
        <v>1378</v>
      </c>
    </row>
    <row r="1068" spans="1:5" x14ac:dyDescent="0.2">
      <c r="A1068" t="s">
        <v>2321</v>
      </c>
      <c r="B1068" t="s">
        <v>2321</v>
      </c>
      <c r="C1068" t="s">
        <v>1377</v>
      </c>
      <c r="D1068">
        <v>50035</v>
      </c>
      <c r="E1068" t="s">
        <v>1378</v>
      </c>
    </row>
    <row r="1069" spans="1:5" x14ac:dyDescent="0.2">
      <c r="A1069" t="s">
        <v>2322</v>
      </c>
      <c r="B1069" t="s">
        <v>2322</v>
      </c>
      <c r="C1069" t="s">
        <v>1377</v>
      </c>
      <c r="D1069">
        <v>50035</v>
      </c>
      <c r="E1069" t="s">
        <v>1378</v>
      </c>
    </row>
    <row r="1070" spans="1:5" x14ac:dyDescent="0.2">
      <c r="A1070" t="s">
        <v>2323</v>
      </c>
      <c r="B1070" t="s">
        <v>2323</v>
      </c>
      <c r="C1070" t="s">
        <v>1377</v>
      </c>
      <c r="D1070">
        <v>50035</v>
      </c>
      <c r="E1070" t="s">
        <v>1378</v>
      </c>
    </row>
    <row r="1071" spans="1:5" x14ac:dyDescent="0.2">
      <c r="A1071" t="s">
        <v>2324</v>
      </c>
      <c r="B1071" t="s">
        <v>2324</v>
      </c>
      <c r="C1071" t="s">
        <v>1377</v>
      </c>
      <c r="D1071">
        <v>50035</v>
      </c>
      <c r="E1071" t="s">
        <v>1378</v>
      </c>
    </row>
    <row r="1072" spans="1:5" x14ac:dyDescent="0.2">
      <c r="A1072" t="s">
        <v>2325</v>
      </c>
      <c r="B1072" t="s">
        <v>2325</v>
      </c>
      <c r="C1072" t="s">
        <v>1377</v>
      </c>
      <c r="D1072">
        <v>50035</v>
      </c>
      <c r="E1072" t="s">
        <v>1378</v>
      </c>
    </row>
    <row r="1073" spans="1:5" x14ac:dyDescent="0.2">
      <c r="A1073" t="s">
        <v>2326</v>
      </c>
      <c r="B1073" t="s">
        <v>2326</v>
      </c>
      <c r="C1073" t="s">
        <v>1377</v>
      </c>
      <c r="D1073">
        <v>50035</v>
      </c>
      <c r="E1073" t="s">
        <v>1378</v>
      </c>
    </row>
    <row r="1074" spans="1:5" x14ac:dyDescent="0.2">
      <c r="A1074" t="s">
        <v>2327</v>
      </c>
      <c r="B1074" t="s">
        <v>2327</v>
      </c>
      <c r="C1074" t="s">
        <v>1377</v>
      </c>
      <c r="D1074">
        <v>50035</v>
      </c>
      <c r="E1074" t="s">
        <v>1378</v>
      </c>
    </row>
    <row r="1075" spans="1:5" x14ac:dyDescent="0.2">
      <c r="A1075" t="s">
        <v>2328</v>
      </c>
      <c r="B1075" t="s">
        <v>2328</v>
      </c>
      <c r="C1075" t="s">
        <v>1377</v>
      </c>
      <c r="D1075">
        <v>50035</v>
      </c>
      <c r="E1075" t="s">
        <v>1378</v>
      </c>
    </row>
    <row r="1076" spans="1:5" x14ac:dyDescent="0.2">
      <c r="A1076" t="s">
        <v>2329</v>
      </c>
      <c r="B1076" t="s">
        <v>2329</v>
      </c>
      <c r="C1076" t="s">
        <v>1377</v>
      </c>
      <c r="D1076">
        <v>50035</v>
      </c>
      <c r="E1076" t="s">
        <v>1378</v>
      </c>
    </row>
    <row r="1077" spans="1:5" x14ac:dyDescent="0.2">
      <c r="A1077" t="s">
        <v>2330</v>
      </c>
      <c r="B1077" t="s">
        <v>2330</v>
      </c>
      <c r="C1077" t="s">
        <v>1377</v>
      </c>
      <c r="D1077">
        <v>50035</v>
      </c>
      <c r="E1077" t="s">
        <v>1378</v>
      </c>
    </row>
    <row r="1078" spans="1:5" x14ac:dyDescent="0.2">
      <c r="A1078" t="s">
        <v>2331</v>
      </c>
      <c r="B1078" t="s">
        <v>2331</v>
      </c>
      <c r="C1078" t="s">
        <v>1377</v>
      </c>
      <c r="D1078">
        <v>50035</v>
      </c>
      <c r="E1078" t="s">
        <v>1378</v>
      </c>
    </row>
    <row r="1079" spans="1:5" x14ac:dyDescent="0.2">
      <c r="A1079" t="s">
        <v>2332</v>
      </c>
      <c r="B1079" t="s">
        <v>2332</v>
      </c>
      <c r="C1079" t="s">
        <v>1377</v>
      </c>
      <c r="D1079">
        <v>50035</v>
      </c>
      <c r="E1079" t="s">
        <v>1378</v>
      </c>
    </row>
    <row r="1080" spans="1:5" x14ac:dyDescent="0.2">
      <c r="A1080" t="s">
        <v>2333</v>
      </c>
      <c r="B1080" t="s">
        <v>2333</v>
      </c>
      <c r="C1080" t="s">
        <v>1377</v>
      </c>
      <c r="D1080">
        <v>50035</v>
      </c>
      <c r="E1080" t="s">
        <v>1378</v>
      </c>
    </row>
    <row r="1081" spans="1:5" x14ac:dyDescent="0.2">
      <c r="A1081" t="s">
        <v>2334</v>
      </c>
      <c r="B1081" t="s">
        <v>2334</v>
      </c>
      <c r="C1081" t="s">
        <v>1377</v>
      </c>
      <c r="D1081">
        <v>50035</v>
      </c>
      <c r="E1081" t="s">
        <v>1378</v>
      </c>
    </row>
    <row r="1082" spans="1:5" x14ac:dyDescent="0.2">
      <c r="A1082" t="s">
        <v>2335</v>
      </c>
      <c r="B1082" t="s">
        <v>2335</v>
      </c>
      <c r="C1082" t="s">
        <v>1377</v>
      </c>
      <c r="D1082">
        <v>50035</v>
      </c>
      <c r="E1082" t="s">
        <v>1378</v>
      </c>
    </row>
    <row r="1083" spans="1:5" x14ac:dyDescent="0.2">
      <c r="A1083" t="s">
        <v>2336</v>
      </c>
      <c r="B1083" t="s">
        <v>2336</v>
      </c>
      <c r="C1083" t="s">
        <v>1377</v>
      </c>
      <c r="D1083">
        <v>50035</v>
      </c>
      <c r="E1083" t="s">
        <v>1378</v>
      </c>
    </row>
    <row r="1084" spans="1:5" x14ac:dyDescent="0.2">
      <c r="A1084" t="s">
        <v>2337</v>
      </c>
      <c r="B1084" t="s">
        <v>2337</v>
      </c>
      <c r="C1084" t="s">
        <v>1377</v>
      </c>
      <c r="D1084">
        <v>50035</v>
      </c>
      <c r="E1084" t="s">
        <v>1378</v>
      </c>
    </row>
    <row r="1085" spans="1:5" x14ac:dyDescent="0.2">
      <c r="A1085" t="s">
        <v>2338</v>
      </c>
      <c r="B1085" t="s">
        <v>2338</v>
      </c>
      <c r="C1085" t="s">
        <v>1377</v>
      </c>
      <c r="D1085">
        <v>50035</v>
      </c>
      <c r="E1085" t="s">
        <v>1378</v>
      </c>
    </row>
    <row r="1086" spans="1:5" x14ac:dyDescent="0.2">
      <c r="A1086" t="s">
        <v>2339</v>
      </c>
      <c r="B1086" t="s">
        <v>2339</v>
      </c>
      <c r="C1086" t="s">
        <v>1377</v>
      </c>
      <c r="D1086">
        <v>50035</v>
      </c>
      <c r="E1086" t="s">
        <v>1378</v>
      </c>
    </row>
    <row r="1087" spans="1:5" x14ac:dyDescent="0.2">
      <c r="A1087" t="s">
        <v>2340</v>
      </c>
      <c r="B1087" t="s">
        <v>2340</v>
      </c>
      <c r="C1087" t="s">
        <v>1377</v>
      </c>
      <c r="D1087">
        <v>50035</v>
      </c>
      <c r="E1087" t="s">
        <v>1378</v>
      </c>
    </row>
    <row r="1088" spans="1:5" x14ac:dyDescent="0.2">
      <c r="A1088" t="s">
        <v>2341</v>
      </c>
      <c r="B1088" t="s">
        <v>2341</v>
      </c>
      <c r="C1088" t="s">
        <v>1377</v>
      </c>
      <c r="D1088">
        <v>50035</v>
      </c>
      <c r="E1088" t="s">
        <v>1378</v>
      </c>
    </row>
    <row r="1089" spans="1:5" x14ac:dyDescent="0.2">
      <c r="A1089" t="s">
        <v>2342</v>
      </c>
      <c r="B1089" t="s">
        <v>2342</v>
      </c>
      <c r="C1089" t="s">
        <v>1377</v>
      </c>
      <c r="D1089">
        <v>50035</v>
      </c>
      <c r="E1089" t="s">
        <v>1378</v>
      </c>
    </row>
    <row r="1090" spans="1:5" x14ac:dyDescent="0.2">
      <c r="A1090" t="s">
        <v>2343</v>
      </c>
      <c r="B1090" t="s">
        <v>2343</v>
      </c>
      <c r="C1090" t="s">
        <v>1377</v>
      </c>
      <c r="D1090">
        <v>50035</v>
      </c>
      <c r="E1090" t="s">
        <v>1378</v>
      </c>
    </row>
    <row r="1091" spans="1:5" x14ac:dyDescent="0.2">
      <c r="A1091" t="s">
        <v>2344</v>
      </c>
      <c r="B1091" t="s">
        <v>2344</v>
      </c>
      <c r="C1091" t="s">
        <v>1377</v>
      </c>
      <c r="D1091">
        <v>50035</v>
      </c>
      <c r="E1091" t="s">
        <v>1378</v>
      </c>
    </row>
    <row r="1092" spans="1:5" x14ac:dyDescent="0.2">
      <c r="A1092" t="s">
        <v>2345</v>
      </c>
      <c r="B1092" t="s">
        <v>2345</v>
      </c>
      <c r="C1092" t="s">
        <v>1377</v>
      </c>
      <c r="D1092">
        <v>50035</v>
      </c>
      <c r="E1092" t="s">
        <v>1378</v>
      </c>
    </row>
    <row r="1093" spans="1:5" x14ac:dyDescent="0.2">
      <c r="A1093" t="s">
        <v>2346</v>
      </c>
      <c r="B1093" t="s">
        <v>2346</v>
      </c>
      <c r="C1093" t="s">
        <v>1377</v>
      </c>
      <c r="D1093">
        <v>50035</v>
      </c>
      <c r="E1093" t="s">
        <v>1378</v>
      </c>
    </row>
    <row r="1094" spans="1:5" x14ac:dyDescent="0.2">
      <c r="A1094" t="s">
        <v>2347</v>
      </c>
      <c r="B1094" t="s">
        <v>2347</v>
      </c>
      <c r="C1094" t="s">
        <v>1377</v>
      </c>
      <c r="D1094">
        <v>50035</v>
      </c>
      <c r="E1094" t="s">
        <v>1378</v>
      </c>
    </row>
    <row r="1095" spans="1:5" x14ac:dyDescent="0.2">
      <c r="A1095" t="s">
        <v>2348</v>
      </c>
      <c r="B1095" t="s">
        <v>2348</v>
      </c>
      <c r="C1095" t="s">
        <v>1377</v>
      </c>
      <c r="D1095">
        <v>50035</v>
      </c>
      <c r="E1095" t="s">
        <v>1378</v>
      </c>
    </row>
    <row r="1096" spans="1:5" x14ac:dyDescent="0.2">
      <c r="A1096" t="s">
        <v>2349</v>
      </c>
      <c r="B1096" t="s">
        <v>2349</v>
      </c>
      <c r="C1096" t="s">
        <v>1377</v>
      </c>
      <c r="D1096">
        <v>50035</v>
      </c>
      <c r="E1096" t="s">
        <v>1378</v>
      </c>
    </row>
    <row r="1097" spans="1:5" x14ac:dyDescent="0.2">
      <c r="A1097" t="s">
        <v>2350</v>
      </c>
      <c r="B1097" t="s">
        <v>2350</v>
      </c>
      <c r="C1097" t="s">
        <v>1377</v>
      </c>
      <c r="D1097">
        <v>50035</v>
      </c>
      <c r="E1097" t="s">
        <v>1378</v>
      </c>
    </row>
    <row r="1098" spans="1:5" x14ac:dyDescent="0.2">
      <c r="A1098" t="s">
        <v>2351</v>
      </c>
      <c r="B1098" t="s">
        <v>2351</v>
      </c>
      <c r="C1098" t="s">
        <v>1377</v>
      </c>
      <c r="D1098">
        <v>50035</v>
      </c>
      <c r="E1098" t="s">
        <v>1378</v>
      </c>
    </row>
    <row r="1099" spans="1:5" x14ac:dyDescent="0.2">
      <c r="A1099" t="s">
        <v>2352</v>
      </c>
      <c r="B1099" t="s">
        <v>2352</v>
      </c>
      <c r="C1099" t="s">
        <v>1377</v>
      </c>
      <c r="D1099">
        <v>50035</v>
      </c>
      <c r="E1099" t="s">
        <v>1378</v>
      </c>
    </row>
    <row r="1100" spans="1:5" x14ac:dyDescent="0.2">
      <c r="A1100" t="s">
        <v>2353</v>
      </c>
      <c r="B1100" t="s">
        <v>2353</v>
      </c>
      <c r="C1100" t="s">
        <v>1377</v>
      </c>
      <c r="D1100">
        <v>50035</v>
      </c>
      <c r="E1100" t="s">
        <v>1378</v>
      </c>
    </row>
    <row r="1101" spans="1:5" x14ac:dyDescent="0.2">
      <c r="A1101" t="s">
        <v>2354</v>
      </c>
      <c r="B1101" t="s">
        <v>2354</v>
      </c>
      <c r="C1101" t="s">
        <v>1377</v>
      </c>
      <c r="D1101">
        <v>50035</v>
      </c>
      <c r="E1101" t="s">
        <v>1378</v>
      </c>
    </row>
    <row r="1102" spans="1:5" x14ac:dyDescent="0.2">
      <c r="A1102" t="s">
        <v>2355</v>
      </c>
      <c r="B1102" t="s">
        <v>2355</v>
      </c>
      <c r="C1102" t="s">
        <v>1377</v>
      </c>
      <c r="D1102">
        <v>50035</v>
      </c>
      <c r="E1102" t="s">
        <v>1378</v>
      </c>
    </row>
    <row r="1103" spans="1:5" x14ac:dyDescent="0.2">
      <c r="A1103" t="s">
        <v>2356</v>
      </c>
      <c r="B1103" t="s">
        <v>2356</v>
      </c>
      <c r="C1103" t="s">
        <v>1377</v>
      </c>
      <c r="D1103">
        <v>50035</v>
      </c>
      <c r="E1103" t="s">
        <v>1378</v>
      </c>
    </row>
    <row r="1104" spans="1:5" x14ac:dyDescent="0.2">
      <c r="A1104" t="s">
        <v>2357</v>
      </c>
      <c r="B1104" t="s">
        <v>2357</v>
      </c>
      <c r="C1104" t="s">
        <v>1377</v>
      </c>
      <c r="D1104">
        <v>50035</v>
      </c>
      <c r="E1104" t="s">
        <v>1378</v>
      </c>
    </row>
    <row r="1105" spans="1:5" x14ac:dyDescent="0.2">
      <c r="A1105" t="s">
        <v>2358</v>
      </c>
      <c r="B1105" t="s">
        <v>2358</v>
      </c>
      <c r="C1105" t="s">
        <v>1377</v>
      </c>
      <c r="D1105">
        <v>50035</v>
      </c>
      <c r="E1105" t="s">
        <v>1378</v>
      </c>
    </row>
    <row r="1106" spans="1:5" x14ac:dyDescent="0.2">
      <c r="A1106" t="s">
        <v>2359</v>
      </c>
      <c r="B1106" t="s">
        <v>2359</v>
      </c>
      <c r="C1106" t="s">
        <v>1377</v>
      </c>
      <c r="D1106">
        <v>50035</v>
      </c>
      <c r="E1106" t="s">
        <v>1378</v>
      </c>
    </row>
    <row r="1107" spans="1:5" x14ac:dyDescent="0.2">
      <c r="A1107" t="s">
        <v>2360</v>
      </c>
      <c r="B1107" t="s">
        <v>2360</v>
      </c>
      <c r="C1107" t="s">
        <v>1377</v>
      </c>
      <c r="D1107">
        <v>50035</v>
      </c>
      <c r="E1107" t="s">
        <v>1378</v>
      </c>
    </row>
    <row r="1108" spans="1:5" x14ac:dyDescent="0.2">
      <c r="A1108" t="s">
        <v>2361</v>
      </c>
      <c r="B1108" t="s">
        <v>2361</v>
      </c>
      <c r="C1108" t="s">
        <v>1377</v>
      </c>
      <c r="D1108">
        <v>50035</v>
      </c>
      <c r="E1108" t="s">
        <v>1378</v>
      </c>
    </row>
    <row r="1109" spans="1:5" x14ac:dyDescent="0.2">
      <c r="A1109" t="s">
        <v>2362</v>
      </c>
      <c r="B1109" t="s">
        <v>2362</v>
      </c>
      <c r="C1109" t="s">
        <v>1377</v>
      </c>
      <c r="D1109">
        <v>50035</v>
      </c>
      <c r="E1109" t="s">
        <v>1378</v>
      </c>
    </row>
    <row r="1110" spans="1:5" x14ac:dyDescent="0.2">
      <c r="A1110" t="s">
        <v>2363</v>
      </c>
      <c r="B1110" t="s">
        <v>2363</v>
      </c>
      <c r="C1110" t="s">
        <v>1377</v>
      </c>
      <c r="D1110">
        <v>50035</v>
      </c>
      <c r="E1110" t="s">
        <v>1378</v>
      </c>
    </row>
    <row r="1111" spans="1:5" x14ac:dyDescent="0.2">
      <c r="A1111" t="s">
        <v>2364</v>
      </c>
      <c r="B1111" t="s">
        <v>2364</v>
      </c>
      <c r="C1111" t="s">
        <v>1377</v>
      </c>
      <c r="D1111">
        <v>50035</v>
      </c>
      <c r="E1111" t="s">
        <v>1378</v>
      </c>
    </row>
    <row r="1112" spans="1:5" x14ac:dyDescent="0.2">
      <c r="A1112" t="s">
        <v>2365</v>
      </c>
      <c r="B1112" t="s">
        <v>2365</v>
      </c>
      <c r="C1112" t="s">
        <v>1377</v>
      </c>
      <c r="D1112">
        <v>50035</v>
      </c>
      <c r="E1112" t="s">
        <v>1378</v>
      </c>
    </row>
    <row r="1113" spans="1:5" x14ac:dyDescent="0.2">
      <c r="A1113" t="s">
        <v>2366</v>
      </c>
      <c r="B1113" t="s">
        <v>2366</v>
      </c>
      <c r="C1113" t="s">
        <v>1377</v>
      </c>
      <c r="D1113">
        <v>50035</v>
      </c>
      <c r="E1113" t="s">
        <v>1378</v>
      </c>
    </row>
    <row r="1114" spans="1:5" x14ac:dyDescent="0.2">
      <c r="A1114" t="s">
        <v>2367</v>
      </c>
      <c r="B1114" t="s">
        <v>2367</v>
      </c>
      <c r="C1114" t="s">
        <v>1377</v>
      </c>
      <c r="D1114">
        <v>50035</v>
      </c>
      <c r="E1114" t="s">
        <v>1378</v>
      </c>
    </row>
    <row r="1115" spans="1:5" x14ac:dyDescent="0.2">
      <c r="A1115" t="s">
        <v>2368</v>
      </c>
      <c r="B1115" t="s">
        <v>2368</v>
      </c>
      <c r="C1115" t="s">
        <v>1377</v>
      </c>
      <c r="D1115">
        <v>50035</v>
      </c>
      <c r="E1115" t="s">
        <v>1378</v>
      </c>
    </row>
    <row r="1116" spans="1:5" x14ac:dyDescent="0.2">
      <c r="A1116" t="s">
        <v>2369</v>
      </c>
      <c r="B1116" t="s">
        <v>2369</v>
      </c>
      <c r="C1116" t="s">
        <v>1377</v>
      </c>
      <c r="D1116">
        <v>50035</v>
      </c>
      <c r="E1116" t="s">
        <v>1378</v>
      </c>
    </row>
    <row r="1117" spans="1:5" x14ac:dyDescent="0.2">
      <c r="A1117" t="s">
        <v>2370</v>
      </c>
      <c r="B1117" t="s">
        <v>2370</v>
      </c>
      <c r="C1117" t="s">
        <v>1377</v>
      </c>
      <c r="D1117">
        <v>50035</v>
      </c>
      <c r="E1117" t="s">
        <v>1378</v>
      </c>
    </row>
    <row r="1118" spans="1:5" x14ac:dyDescent="0.2">
      <c r="A1118" t="s">
        <v>2371</v>
      </c>
      <c r="B1118" t="s">
        <v>2371</v>
      </c>
      <c r="C1118" t="s">
        <v>1377</v>
      </c>
      <c r="D1118">
        <v>50035</v>
      </c>
      <c r="E1118" t="s">
        <v>1378</v>
      </c>
    </row>
    <row r="1119" spans="1:5" x14ac:dyDescent="0.2">
      <c r="A1119" t="s">
        <v>2372</v>
      </c>
      <c r="B1119" t="s">
        <v>2372</v>
      </c>
      <c r="C1119" t="s">
        <v>1377</v>
      </c>
      <c r="D1119">
        <v>50035</v>
      </c>
      <c r="E1119" t="s">
        <v>1378</v>
      </c>
    </row>
    <row r="1120" spans="1:5" x14ac:dyDescent="0.2">
      <c r="A1120" t="s">
        <v>2373</v>
      </c>
      <c r="B1120" t="s">
        <v>2373</v>
      </c>
      <c r="C1120" t="s">
        <v>1377</v>
      </c>
      <c r="D1120">
        <v>50035</v>
      </c>
      <c r="E1120" t="s">
        <v>1378</v>
      </c>
    </row>
    <row r="1121" spans="1:5" x14ac:dyDescent="0.2">
      <c r="A1121" t="s">
        <v>2374</v>
      </c>
      <c r="B1121" t="s">
        <v>2374</v>
      </c>
      <c r="C1121" t="s">
        <v>1377</v>
      </c>
      <c r="D1121">
        <v>50035</v>
      </c>
      <c r="E1121" t="s">
        <v>1378</v>
      </c>
    </row>
    <row r="1122" spans="1:5" x14ac:dyDescent="0.2">
      <c r="A1122" t="s">
        <v>2375</v>
      </c>
      <c r="B1122" t="s">
        <v>2375</v>
      </c>
      <c r="C1122" t="s">
        <v>1377</v>
      </c>
      <c r="D1122">
        <v>50035</v>
      </c>
      <c r="E1122" t="s">
        <v>1378</v>
      </c>
    </row>
    <row r="1123" spans="1:5" x14ac:dyDescent="0.2">
      <c r="A1123" t="s">
        <v>2376</v>
      </c>
      <c r="B1123" t="s">
        <v>2376</v>
      </c>
      <c r="C1123" t="s">
        <v>1377</v>
      </c>
      <c r="D1123">
        <v>50035</v>
      </c>
      <c r="E1123" t="s">
        <v>1378</v>
      </c>
    </row>
    <row r="1124" spans="1:5" x14ac:dyDescent="0.2">
      <c r="A1124" t="s">
        <v>2377</v>
      </c>
      <c r="B1124" t="s">
        <v>2377</v>
      </c>
      <c r="C1124" t="s">
        <v>1377</v>
      </c>
      <c r="D1124">
        <v>50035</v>
      </c>
      <c r="E1124" t="s">
        <v>1378</v>
      </c>
    </row>
    <row r="1125" spans="1:5" x14ac:dyDescent="0.2">
      <c r="A1125" t="s">
        <v>2378</v>
      </c>
      <c r="B1125" t="s">
        <v>2378</v>
      </c>
      <c r="C1125" t="s">
        <v>1377</v>
      </c>
      <c r="D1125">
        <v>50035</v>
      </c>
      <c r="E1125" t="s">
        <v>1378</v>
      </c>
    </row>
    <row r="1126" spans="1:5" x14ac:dyDescent="0.2">
      <c r="A1126" t="s">
        <v>2379</v>
      </c>
      <c r="B1126" t="s">
        <v>2379</v>
      </c>
      <c r="C1126" t="s">
        <v>1377</v>
      </c>
      <c r="D1126">
        <v>50035</v>
      </c>
      <c r="E1126" t="s">
        <v>1378</v>
      </c>
    </row>
    <row r="1127" spans="1:5" x14ac:dyDescent="0.2">
      <c r="A1127" t="s">
        <v>2380</v>
      </c>
      <c r="B1127" t="s">
        <v>2380</v>
      </c>
      <c r="C1127" t="s">
        <v>1377</v>
      </c>
      <c r="D1127">
        <v>50035</v>
      </c>
      <c r="E1127" t="s">
        <v>1378</v>
      </c>
    </row>
    <row r="1128" spans="1:5" x14ac:dyDescent="0.2">
      <c r="A1128" t="s">
        <v>2381</v>
      </c>
      <c r="B1128" t="s">
        <v>2381</v>
      </c>
      <c r="C1128" t="s">
        <v>1377</v>
      </c>
      <c r="D1128">
        <v>50035</v>
      </c>
      <c r="E1128" t="s">
        <v>1378</v>
      </c>
    </row>
    <row r="1129" spans="1:5" x14ac:dyDescent="0.2">
      <c r="A1129" t="s">
        <v>2382</v>
      </c>
      <c r="B1129" t="s">
        <v>2382</v>
      </c>
      <c r="C1129" t="s">
        <v>1377</v>
      </c>
      <c r="D1129">
        <v>50035</v>
      </c>
      <c r="E1129" t="s">
        <v>1378</v>
      </c>
    </row>
    <row r="1130" spans="1:5" x14ac:dyDescent="0.2">
      <c r="A1130" t="s">
        <v>2383</v>
      </c>
      <c r="B1130" t="s">
        <v>2383</v>
      </c>
      <c r="C1130" t="s">
        <v>1377</v>
      </c>
      <c r="D1130">
        <v>50035</v>
      </c>
      <c r="E1130" t="s">
        <v>1378</v>
      </c>
    </row>
    <row r="1131" spans="1:5" x14ac:dyDescent="0.2">
      <c r="A1131" t="s">
        <v>2384</v>
      </c>
      <c r="B1131" t="s">
        <v>2384</v>
      </c>
      <c r="C1131" t="s">
        <v>1377</v>
      </c>
      <c r="D1131">
        <v>50035</v>
      </c>
      <c r="E1131" t="s">
        <v>1378</v>
      </c>
    </row>
    <row r="1132" spans="1:5" x14ac:dyDescent="0.2">
      <c r="A1132" t="s">
        <v>2385</v>
      </c>
      <c r="B1132" t="s">
        <v>2385</v>
      </c>
      <c r="C1132" t="s">
        <v>1377</v>
      </c>
      <c r="D1132">
        <v>50035</v>
      </c>
      <c r="E1132" t="s">
        <v>1378</v>
      </c>
    </row>
    <row r="1133" spans="1:5" x14ac:dyDescent="0.2">
      <c r="A1133" t="s">
        <v>2386</v>
      </c>
      <c r="B1133" t="s">
        <v>2386</v>
      </c>
      <c r="C1133" t="s">
        <v>1377</v>
      </c>
      <c r="D1133">
        <v>50035</v>
      </c>
      <c r="E1133" t="s">
        <v>1378</v>
      </c>
    </row>
    <row r="1134" spans="1:5" x14ac:dyDescent="0.2">
      <c r="A1134" t="s">
        <v>2387</v>
      </c>
      <c r="B1134" t="s">
        <v>2387</v>
      </c>
      <c r="C1134" t="s">
        <v>1377</v>
      </c>
      <c r="D1134">
        <v>50035</v>
      </c>
      <c r="E1134" t="s">
        <v>1378</v>
      </c>
    </row>
    <row r="1135" spans="1:5" x14ac:dyDescent="0.2">
      <c r="A1135" t="s">
        <v>2388</v>
      </c>
      <c r="B1135" t="s">
        <v>2388</v>
      </c>
      <c r="C1135" t="s">
        <v>1377</v>
      </c>
      <c r="D1135">
        <v>50035</v>
      </c>
      <c r="E1135" t="s">
        <v>1378</v>
      </c>
    </row>
    <row r="1136" spans="1:5" x14ac:dyDescent="0.2">
      <c r="A1136" t="s">
        <v>2389</v>
      </c>
      <c r="B1136" t="s">
        <v>2389</v>
      </c>
      <c r="C1136" t="s">
        <v>1377</v>
      </c>
      <c r="D1136">
        <v>50035</v>
      </c>
      <c r="E1136" t="s">
        <v>1378</v>
      </c>
    </row>
    <row r="1137" spans="1:5" x14ac:dyDescent="0.2">
      <c r="A1137" t="s">
        <v>2390</v>
      </c>
      <c r="B1137" t="s">
        <v>2390</v>
      </c>
      <c r="C1137" t="s">
        <v>1377</v>
      </c>
      <c r="D1137">
        <v>50035</v>
      </c>
      <c r="E1137" t="s">
        <v>1378</v>
      </c>
    </row>
    <row r="1138" spans="1:5" x14ac:dyDescent="0.2">
      <c r="A1138" t="s">
        <v>2391</v>
      </c>
      <c r="B1138" t="s">
        <v>2391</v>
      </c>
      <c r="C1138" t="s">
        <v>1377</v>
      </c>
      <c r="D1138">
        <v>50035</v>
      </c>
      <c r="E1138" t="s">
        <v>1378</v>
      </c>
    </row>
    <row r="1139" spans="1:5" x14ac:dyDescent="0.2">
      <c r="A1139" t="s">
        <v>2392</v>
      </c>
      <c r="B1139" t="s">
        <v>2392</v>
      </c>
      <c r="C1139" t="s">
        <v>1377</v>
      </c>
      <c r="D1139">
        <v>50035</v>
      </c>
      <c r="E1139" t="s">
        <v>1378</v>
      </c>
    </row>
    <row r="1140" spans="1:5" x14ac:dyDescent="0.2">
      <c r="A1140" t="s">
        <v>2393</v>
      </c>
      <c r="B1140" t="s">
        <v>2393</v>
      </c>
      <c r="C1140" t="s">
        <v>1377</v>
      </c>
      <c r="D1140">
        <v>50035</v>
      </c>
      <c r="E1140" t="s">
        <v>1378</v>
      </c>
    </row>
    <row r="1141" spans="1:5" x14ac:dyDescent="0.2">
      <c r="A1141" t="s">
        <v>2394</v>
      </c>
      <c r="B1141" t="s">
        <v>2394</v>
      </c>
      <c r="C1141" t="s">
        <v>1377</v>
      </c>
      <c r="D1141">
        <v>50035</v>
      </c>
      <c r="E1141" t="s">
        <v>1378</v>
      </c>
    </row>
    <row r="1142" spans="1:5" x14ac:dyDescent="0.2">
      <c r="A1142" t="s">
        <v>2395</v>
      </c>
      <c r="B1142" t="s">
        <v>2395</v>
      </c>
      <c r="C1142" t="s">
        <v>1377</v>
      </c>
      <c r="D1142">
        <v>50035</v>
      </c>
      <c r="E1142" t="s">
        <v>1378</v>
      </c>
    </row>
    <row r="1143" spans="1:5" x14ac:dyDescent="0.2">
      <c r="A1143" t="s">
        <v>2396</v>
      </c>
      <c r="B1143" t="s">
        <v>2396</v>
      </c>
      <c r="C1143" t="s">
        <v>1377</v>
      </c>
      <c r="D1143">
        <v>50035</v>
      </c>
      <c r="E1143" t="s">
        <v>1378</v>
      </c>
    </row>
    <row r="1144" spans="1:5" x14ac:dyDescent="0.2">
      <c r="A1144" t="s">
        <v>2397</v>
      </c>
      <c r="B1144" t="s">
        <v>2397</v>
      </c>
      <c r="C1144" t="s">
        <v>1377</v>
      </c>
      <c r="D1144">
        <v>50035</v>
      </c>
      <c r="E1144" t="s">
        <v>1378</v>
      </c>
    </row>
    <row r="1145" spans="1:5" x14ac:dyDescent="0.2">
      <c r="A1145" t="s">
        <v>2398</v>
      </c>
      <c r="B1145" t="s">
        <v>2398</v>
      </c>
      <c r="C1145" t="s">
        <v>1377</v>
      </c>
      <c r="D1145">
        <v>50035</v>
      </c>
      <c r="E1145" t="s">
        <v>1378</v>
      </c>
    </row>
    <row r="1146" spans="1:5" x14ac:dyDescent="0.2">
      <c r="A1146" t="s">
        <v>2399</v>
      </c>
      <c r="B1146" t="s">
        <v>2399</v>
      </c>
      <c r="C1146" t="s">
        <v>1377</v>
      </c>
      <c r="D1146">
        <v>50035</v>
      </c>
      <c r="E1146" t="s">
        <v>1378</v>
      </c>
    </row>
    <row r="1147" spans="1:5" x14ac:dyDescent="0.2">
      <c r="A1147" t="s">
        <v>2400</v>
      </c>
      <c r="B1147" t="s">
        <v>2400</v>
      </c>
      <c r="C1147" t="s">
        <v>1377</v>
      </c>
      <c r="D1147">
        <v>50035</v>
      </c>
      <c r="E1147" t="s">
        <v>1378</v>
      </c>
    </row>
    <row r="1148" spans="1:5" x14ac:dyDescent="0.2">
      <c r="A1148" t="s">
        <v>2401</v>
      </c>
      <c r="B1148" t="s">
        <v>2401</v>
      </c>
      <c r="C1148" t="s">
        <v>1377</v>
      </c>
      <c r="D1148">
        <v>50035</v>
      </c>
      <c r="E1148" t="s">
        <v>1378</v>
      </c>
    </row>
    <row r="1149" spans="1:5" x14ac:dyDescent="0.2">
      <c r="A1149" t="s">
        <v>2402</v>
      </c>
      <c r="B1149" t="s">
        <v>2402</v>
      </c>
      <c r="C1149" t="s">
        <v>1377</v>
      </c>
      <c r="D1149">
        <v>50035</v>
      </c>
      <c r="E1149" t="s">
        <v>1378</v>
      </c>
    </row>
    <row r="1150" spans="1:5" x14ac:dyDescent="0.2">
      <c r="A1150" t="s">
        <v>2403</v>
      </c>
      <c r="B1150" t="s">
        <v>2403</v>
      </c>
      <c r="C1150" t="s">
        <v>1377</v>
      </c>
      <c r="D1150">
        <v>50035</v>
      </c>
      <c r="E1150" t="s">
        <v>1378</v>
      </c>
    </row>
    <row r="1151" spans="1:5" x14ac:dyDescent="0.2">
      <c r="A1151" t="s">
        <v>2404</v>
      </c>
      <c r="B1151" t="s">
        <v>2404</v>
      </c>
      <c r="C1151" t="s">
        <v>1377</v>
      </c>
      <c r="D1151">
        <v>50035</v>
      </c>
      <c r="E1151" t="s">
        <v>1378</v>
      </c>
    </row>
    <row r="1152" spans="1:5" x14ac:dyDescent="0.2">
      <c r="A1152" t="s">
        <v>2405</v>
      </c>
      <c r="B1152" t="s">
        <v>2405</v>
      </c>
      <c r="C1152" t="s">
        <v>1377</v>
      </c>
      <c r="D1152">
        <v>50035</v>
      </c>
      <c r="E1152" t="s">
        <v>1378</v>
      </c>
    </row>
    <row r="1153" spans="1:5" x14ac:dyDescent="0.2">
      <c r="A1153" t="s">
        <v>2406</v>
      </c>
      <c r="B1153" t="s">
        <v>2406</v>
      </c>
      <c r="C1153" t="s">
        <v>1377</v>
      </c>
      <c r="D1153">
        <v>50035</v>
      </c>
      <c r="E1153" t="s">
        <v>1378</v>
      </c>
    </row>
    <row r="1154" spans="1:5" x14ac:dyDescent="0.2">
      <c r="A1154" t="s">
        <v>2407</v>
      </c>
      <c r="B1154" t="s">
        <v>2407</v>
      </c>
      <c r="C1154" t="s">
        <v>1377</v>
      </c>
      <c r="D1154">
        <v>50035</v>
      </c>
      <c r="E1154" t="s">
        <v>1378</v>
      </c>
    </row>
    <row r="1155" spans="1:5" x14ac:dyDescent="0.2">
      <c r="A1155" t="s">
        <v>2408</v>
      </c>
      <c r="B1155" t="s">
        <v>2408</v>
      </c>
      <c r="C1155" t="s">
        <v>1377</v>
      </c>
      <c r="D1155">
        <v>50035</v>
      </c>
      <c r="E1155" t="s">
        <v>1378</v>
      </c>
    </row>
    <row r="1156" spans="1:5" x14ac:dyDescent="0.2">
      <c r="A1156" t="s">
        <v>2409</v>
      </c>
      <c r="B1156" t="s">
        <v>2409</v>
      </c>
      <c r="C1156" t="s">
        <v>1377</v>
      </c>
      <c r="D1156">
        <v>50035</v>
      </c>
      <c r="E1156" t="s">
        <v>1378</v>
      </c>
    </row>
    <row r="1157" spans="1:5" x14ac:dyDescent="0.2">
      <c r="A1157" t="s">
        <v>2410</v>
      </c>
      <c r="B1157" t="s">
        <v>2410</v>
      </c>
      <c r="C1157" t="s">
        <v>1377</v>
      </c>
      <c r="D1157">
        <v>50035</v>
      </c>
      <c r="E1157" t="s">
        <v>1378</v>
      </c>
    </row>
    <row r="1158" spans="1:5" x14ac:dyDescent="0.2">
      <c r="A1158" t="s">
        <v>2411</v>
      </c>
      <c r="B1158" t="s">
        <v>2411</v>
      </c>
      <c r="C1158" t="s">
        <v>1377</v>
      </c>
      <c r="D1158">
        <v>50035</v>
      </c>
      <c r="E1158" t="s">
        <v>1378</v>
      </c>
    </row>
    <row r="1159" spans="1:5" x14ac:dyDescent="0.2">
      <c r="A1159" t="s">
        <v>2412</v>
      </c>
      <c r="B1159" t="s">
        <v>2412</v>
      </c>
      <c r="C1159" t="s">
        <v>1377</v>
      </c>
      <c r="D1159">
        <v>50035</v>
      </c>
      <c r="E1159" t="s">
        <v>1378</v>
      </c>
    </row>
    <row r="1160" spans="1:5" x14ac:dyDescent="0.2">
      <c r="A1160" t="s">
        <v>2413</v>
      </c>
      <c r="B1160" t="s">
        <v>2413</v>
      </c>
      <c r="C1160" t="s">
        <v>1377</v>
      </c>
      <c r="D1160">
        <v>50035</v>
      </c>
      <c r="E1160" t="s">
        <v>1378</v>
      </c>
    </row>
    <row r="1161" spans="1:5" x14ac:dyDescent="0.2">
      <c r="A1161" t="s">
        <v>2414</v>
      </c>
      <c r="B1161" t="s">
        <v>2414</v>
      </c>
      <c r="C1161" t="s">
        <v>1377</v>
      </c>
      <c r="D1161">
        <v>50035</v>
      </c>
      <c r="E1161" t="s">
        <v>1378</v>
      </c>
    </row>
    <row r="1162" spans="1:5" x14ac:dyDescent="0.2">
      <c r="A1162" t="s">
        <v>2415</v>
      </c>
      <c r="B1162" t="s">
        <v>2415</v>
      </c>
      <c r="C1162" t="s">
        <v>1377</v>
      </c>
      <c r="D1162">
        <v>50035</v>
      </c>
      <c r="E1162" t="s">
        <v>1378</v>
      </c>
    </row>
    <row r="1163" spans="1:5" x14ac:dyDescent="0.2">
      <c r="A1163" t="s">
        <v>2416</v>
      </c>
      <c r="B1163" t="s">
        <v>2416</v>
      </c>
      <c r="C1163" t="s">
        <v>1377</v>
      </c>
      <c r="D1163">
        <v>50035</v>
      </c>
      <c r="E1163" t="s">
        <v>1378</v>
      </c>
    </row>
    <row r="1164" spans="1:5" x14ac:dyDescent="0.2">
      <c r="A1164" t="s">
        <v>2417</v>
      </c>
      <c r="B1164" t="s">
        <v>2417</v>
      </c>
      <c r="C1164" t="s">
        <v>1377</v>
      </c>
      <c r="D1164">
        <v>50035</v>
      </c>
      <c r="E1164" t="s">
        <v>1378</v>
      </c>
    </row>
    <row r="1165" spans="1:5" x14ac:dyDescent="0.2">
      <c r="A1165" t="s">
        <v>2418</v>
      </c>
      <c r="B1165" t="s">
        <v>2418</v>
      </c>
      <c r="C1165" t="s">
        <v>1377</v>
      </c>
      <c r="D1165">
        <v>50035</v>
      </c>
      <c r="E1165" t="s">
        <v>1378</v>
      </c>
    </row>
    <row r="1166" spans="1:5" x14ac:dyDescent="0.2">
      <c r="A1166" t="s">
        <v>2419</v>
      </c>
      <c r="B1166" t="s">
        <v>2419</v>
      </c>
      <c r="C1166" t="s">
        <v>1377</v>
      </c>
      <c r="D1166">
        <v>50035</v>
      </c>
      <c r="E1166" t="s">
        <v>1378</v>
      </c>
    </row>
    <row r="1167" spans="1:5" x14ac:dyDescent="0.2">
      <c r="A1167" t="s">
        <v>2420</v>
      </c>
      <c r="B1167" t="s">
        <v>2420</v>
      </c>
      <c r="C1167" t="s">
        <v>1377</v>
      </c>
      <c r="D1167">
        <v>50035</v>
      </c>
      <c r="E1167" t="s">
        <v>1378</v>
      </c>
    </row>
    <row r="1168" spans="1:5" x14ac:dyDescent="0.2">
      <c r="A1168" t="s">
        <v>2421</v>
      </c>
      <c r="B1168" t="s">
        <v>2421</v>
      </c>
      <c r="C1168" t="s">
        <v>1377</v>
      </c>
      <c r="D1168">
        <v>50035</v>
      </c>
      <c r="E1168" t="s">
        <v>1378</v>
      </c>
    </row>
    <row r="1169" spans="1:5" x14ac:dyDescent="0.2">
      <c r="A1169" t="s">
        <v>2422</v>
      </c>
      <c r="B1169" t="s">
        <v>2422</v>
      </c>
      <c r="C1169" t="s">
        <v>1377</v>
      </c>
      <c r="D1169">
        <v>50035</v>
      </c>
      <c r="E1169" t="s">
        <v>1378</v>
      </c>
    </row>
    <row r="1170" spans="1:5" x14ac:dyDescent="0.2">
      <c r="A1170" t="s">
        <v>2423</v>
      </c>
      <c r="B1170" t="s">
        <v>2423</v>
      </c>
      <c r="C1170" t="s">
        <v>1377</v>
      </c>
      <c r="D1170">
        <v>50035</v>
      </c>
      <c r="E1170" t="s">
        <v>1378</v>
      </c>
    </row>
    <row r="1171" spans="1:5" x14ac:dyDescent="0.2">
      <c r="A1171" t="s">
        <v>2424</v>
      </c>
      <c r="B1171" t="s">
        <v>2424</v>
      </c>
      <c r="C1171" t="s">
        <v>1377</v>
      </c>
      <c r="D1171">
        <v>50035</v>
      </c>
      <c r="E1171" t="s">
        <v>1378</v>
      </c>
    </row>
    <row r="1172" spans="1:5" x14ac:dyDescent="0.2">
      <c r="A1172" t="s">
        <v>2425</v>
      </c>
      <c r="B1172" t="s">
        <v>2425</v>
      </c>
      <c r="C1172" t="s">
        <v>1377</v>
      </c>
      <c r="D1172">
        <v>50035</v>
      </c>
      <c r="E1172" t="s">
        <v>1378</v>
      </c>
    </row>
    <row r="1173" spans="1:5" x14ac:dyDescent="0.2">
      <c r="A1173" t="s">
        <v>2426</v>
      </c>
      <c r="B1173" t="s">
        <v>2426</v>
      </c>
      <c r="C1173" t="s">
        <v>1377</v>
      </c>
      <c r="D1173">
        <v>50035</v>
      </c>
      <c r="E1173" t="s">
        <v>1378</v>
      </c>
    </row>
    <row r="1174" spans="1:5" x14ac:dyDescent="0.2">
      <c r="A1174" t="s">
        <v>2427</v>
      </c>
      <c r="B1174" t="s">
        <v>2427</v>
      </c>
      <c r="C1174" t="s">
        <v>1377</v>
      </c>
      <c r="D1174">
        <v>50035</v>
      </c>
      <c r="E1174" t="s">
        <v>1378</v>
      </c>
    </row>
    <row r="1175" spans="1:5" x14ac:dyDescent="0.2">
      <c r="A1175" t="s">
        <v>2428</v>
      </c>
      <c r="B1175" t="s">
        <v>2428</v>
      </c>
      <c r="C1175" t="s">
        <v>1377</v>
      </c>
      <c r="D1175">
        <v>50035</v>
      </c>
      <c r="E1175" t="s">
        <v>1378</v>
      </c>
    </row>
    <row r="1176" spans="1:5" x14ac:dyDescent="0.2">
      <c r="A1176" t="s">
        <v>2429</v>
      </c>
      <c r="B1176" t="s">
        <v>2429</v>
      </c>
      <c r="C1176" t="s">
        <v>1377</v>
      </c>
      <c r="D1176">
        <v>50035</v>
      </c>
      <c r="E1176" t="s">
        <v>1378</v>
      </c>
    </row>
    <row r="1177" spans="1:5" x14ac:dyDescent="0.2">
      <c r="A1177" t="s">
        <v>2430</v>
      </c>
      <c r="B1177" t="s">
        <v>2430</v>
      </c>
      <c r="C1177" t="s">
        <v>1377</v>
      </c>
      <c r="D1177">
        <v>50035</v>
      </c>
      <c r="E1177" t="s">
        <v>1378</v>
      </c>
    </row>
    <row r="1178" spans="1:5" x14ac:dyDescent="0.2">
      <c r="A1178" t="s">
        <v>2431</v>
      </c>
      <c r="B1178" t="s">
        <v>2431</v>
      </c>
      <c r="C1178" t="s">
        <v>1377</v>
      </c>
      <c r="D1178">
        <v>50035</v>
      </c>
      <c r="E1178" t="s">
        <v>1378</v>
      </c>
    </row>
    <row r="1179" spans="1:5" x14ac:dyDescent="0.2">
      <c r="A1179" t="s">
        <v>2432</v>
      </c>
      <c r="B1179" t="s">
        <v>2432</v>
      </c>
      <c r="C1179" t="s">
        <v>1377</v>
      </c>
      <c r="D1179">
        <v>50035</v>
      </c>
      <c r="E1179" t="s">
        <v>1378</v>
      </c>
    </row>
    <row r="1180" spans="1:5" x14ac:dyDescent="0.2">
      <c r="A1180" t="s">
        <v>2433</v>
      </c>
      <c r="B1180" t="s">
        <v>2433</v>
      </c>
      <c r="C1180" t="s">
        <v>1377</v>
      </c>
      <c r="D1180">
        <v>50035</v>
      </c>
      <c r="E1180" t="s">
        <v>1378</v>
      </c>
    </row>
    <row r="1181" spans="1:5" x14ac:dyDescent="0.2">
      <c r="A1181" t="s">
        <v>2434</v>
      </c>
      <c r="B1181" t="s">
        <v>2434</v>
      </c>
      <c r="C1181" t="s">
        <v>1377</v>
      </c>
      <c r="D1181">
        <v>50035</v>
      </c>
      <c r="E1181" t="s">
        <v>1378</v>
      </c>
    </row>
    <row r="1182" spans="1:5" x14ac:dyDescent="0.2">
      <c r="A1182" t="s">
        <v>2435</v>
      </c>
      <c r="B1182" t="s">
        <v>2435</v>
      </c>
      <c r="C1182" t="s">
        <v>1377</v>
      </c>
      <c r="D1182">
        <v>50035</v>
      </c>
      <c r="E1182" t="s">
        <v>1378</v>
      </c>
    </row>
    <row r="1183" spans="1:5" x14ac:dyDescent="0.2">
      <c r="A1183" t="s">
        <v>2436</v>
      </c>
      <c r="B1183" t="s">
        <v>2436</v>
      </c>
      <c r="C1183" t="s">
        <v>1377</v>
      </c>
      <c r="D1183">
        <v>50035</v>
      </c>
      <c r="E1183" t="s">
        <v>1378</v>
      </c>
    </row>
    <row r="1184" spans="1:5" x14ac:dyDescent="0.2">
      <c r="A1184" t="s">
        <v>2437</v>
      </c>
      <c r="B1184" t="s">
        <v>2437</v>
      </c>
      <c r="C1184" t="s">
        <v>1377</v>
      </c>
      <c r="D1184">
        <v>50035</v>
      </c>
      <c r="E1184" t="s">
        <v>1378</v>
      </c>
    </row>
    <row r="1185" spans="1:5" x14ac:dyDescent="0.2">
      <c r="A1185" t="s">
        <v>2438</v>
      </c>
      <c r="B1185" t="s">
        <v>2438</v>
      </c>
      <c r="C1185" t="s">
        <v>1377</v>
      </c>
      <c r="D1185">
        <v>50035</v>
      </c>
      <c r="E1185" t="s">
        <v>1378</v>
      </c>
    </row>
    <row r="1186" spans="1:5" x14ac:dyDescent="0.2">
      <c r="A1186" t="s">
        <v>2439</v>
      </c>
      <c r="B1186" t="s">
        <v>2439</v>
      </c>
      <c r="C1186" t="s">
        <v>1377</v>
      </c>
      <c r="D1186">
        <v>50035</v>
      </c>
      <c r="E1186" t="s">
        <v>1378</v>
      </c>
    </row>
    <row r="1187" spans="1:5" x14ac:dyDescent="0.2">
      <c r="A1187" t="s">
        <v>2440</v>
      </c>
      <c r="B1187" t="s">
        <v>2440</v>
      </c>
      <c r="C1187" t="s">
        <v>1377</v>
      </c>
      <c r="D1187">
        <v>50035</v>
      </c>
      <c r="E1187" t="s">
        <v>1378</v>
      </c>
    </row>
    <row r="1188" spans="1:5" x14ac:dyDescent="0.2">
      <c r="A1188" t="s">
        <v>2441</v>
      </c>
      <c r="B1188" t="s">
        <v>2441</v>
      </c>
      <c r="C1188" t="s">
        <v>1377</v>
      </c>
      <c r="D1188">
        <v>50035</v>
      </c>
      <c r="E1188" t="s">
        <v>1378</v>
      </c>
    </row>
    <row r="1189" spans="1:5" x14ac:dyDescent="0.2">
      <c r="A1189" t="s">
        <v>2442</v>
      </c>
      <c r="B1189" t="s">
        <v>2442</v>
      </c>
      <c r="C1189" t="s">
        <v>1377</v>
      </c>
      <c r="D1189">
        <v>50035</v>
      </c>
      <c r="E1189" t="s">
        <v>1378</v>
      </c>
    </row>
    <row r="1190" spans="1:5" x14ac:dyDescent="0.2">
      <c r="A1190" t="s">
        <v>2443</v>
      </c>
      <c r="B1190" t="s">
        <v>2443</v>
      </c>
      <c r="C1190" t="s">
        <v>1377</v>
      </c>
      <c r="D1190">
        <v>50035</v>
      </c>
      <c r="E1190" t="s">
        <v>1378</v>
      </c>
    </row>
    <row r="1191" spans="1:5" x14ac:dyDescent="0.2">
      <c r="A1191" t="s">
        <v>2444</v>
      </c>
      <c r="B1191" t="s">
        <v>2445</v>
      </c>
      <c r="C1191" t="s">
        <v>1120</v>
      </c>
      <c r="D1191" t="s">
        <v>1120</v>
      </c>
      <c r="E1191" t="s">
        <v>1120</v>
      </c>
    </row>
    <row r="1192" spans="1:5" x14ac:dyDescent="0.2">
      <c r="A1192" t="s">
        <v>2446</v>
      </c>
      <c r="B1192" t="s">
        <v>2447</v>
      </c>
      <c r="C1192" t="s">
        <v>1120</v>
      </c>
      <c r="D1192" t="s">
        <v>1120</v>
      </c>
      <c r="E1192" t="s">
        <v>1120</v>
      </c>
    </row>
    <row r="1193" spans="1:5" x14ac:dyDescent="0.2">
      <c r="A1193" t="s">
        <v>2448</v>
      </c>
      <c r="B1193" t="s">
        <v>2449</v>
      </c>
      <c r="C1193" t="s">
        <v>1120</v>
      </c>
      <c r="D1193" t="s">
        <v>1120</v>
      </c>
      <c r="E1193" t="s">
        <v>1120</v>
      </c>
    </row>
    <row r="1194" spans="1:5" x14ac:dyDescent="0.2">
      <c r="A1194" t="s">
        <v>2450</v>
      </c>
      <c r="B1194" t="s">
        <v>2451</v>
      </c>
      <c r="C1194" t="s">
        <v>1120</v>
      </c>
      <c r="D1194" t="s">
        <v>1120</v>
      </c>
      <c r="E1194" t="s">
        <v>1120</v>
      </c>
    </row>
    <row r="1195" spans="1:5" x14ac:dyDescent="0.2">
      <c r="A1195" t="s">
        <v>2452</v>
      </c>
      <c r="B1195" t="s">
        <v>2453</v>
      </c>
      <c r="C1195" t="s">
        <v>1120</v>
      </c>
      <c r="D1195" t="s">
        <v>1120</v>
      </c>
      <c r="E1195" t="s">
        <v>1120</v>
      </c>
    </row>
    <row r="1196" spans="1:5" x14ac:dyDescent="0.2">
      <c r="A1196" t="s">
        <v>2454</v>
      </c>
      <c r="B1196" t="s">
        <v>2455</v>
      </c>
      <c r="C1196" t="s">
        <v>1120</v>
      </c>
      <c r="D1196" t="s">
        <v>1120</v>
      </c>
      <c r="E1196" t="s">
        <v>1120</v>
      </c>
    </row>
    <row r="1197" spans="1:5" x14ac:dyDescent="0.2">
      <c r="A1197" t="s">
        <v>2456</v>
      </c>
      <c r="B1197" t="s">
        <v>2457</v>
      </c>
      <c r="C1197" t="s">
        <v>1120</v>
      </c>
      <c r="D1197" t="s">
        <v>1120</v>
      </c>
      <c r="E1197" t="s">
        <v>1120</v>
      </c>
    </row>
    <row r="1198" spans="1:5" x14ac:dyDescent="0.2">
      <c r="A1198" t="s">
        <v>2458</v>
      </c>
      <c r="B1198" t="s">
        <v>2459</v>
      </c>
      <c r="C1198" t="s">
        <v>1120</v>
      </c>
      <c r="D1198" t="s">
        <v>1120</v>
      </c>
      <c r="E1198" t="s">
        <v>1120</v>
      </c>
    </row>
    <row r="1199" spans="1:5" x14ac:dyDescent="0.2">
      <c r="A1199" t="s">
        <v>2460</v>
      </c>
      <c r="B1199" t="s">
        <v>2461</v>
      </c>
      <c r="C1199" t="s">
        <v>1120</v>
      </c>
      <c r="D1199" t="s">
        <v>1120</v>
      </c>
      <c r="E1199" t="s">
        <v>1120</v>
      </c>
    </row>
    <row r="1200" spans="1:5" x14ac:dyDescent="0.2">
      <c r="A1200" t="s">
        <v>2462</v>
      </c>
      <c r="B1200" t="s">
        <v>2463</v>
      </c>
      <c r="C1200" t="s">
        <v>1120</v>
      </c>
      <c r="D1200" t="s">
        <v>1120</v>
      </c>
      <c r="E1200" t="s">
        <v>1120</v>
      </c>
    </row>
    <row r="1201" spans="1:5" x14ac:dyDescent="0.2">
      <c r="A1201" t="s">
        <v>2464</v>
      </c>
      <c r="B1201" t="s">
        <v>2465</v>
      </c>
      <c r="C1201" t="s">
        <v>1120</v>
      </c>
      <c r="D1201" t="s">
        <v>1120</v>
      </c>
      <c r="E1201" t="s">
        <v>1120</v>
      </c>
    </row>
    <row r="1202" spans="1:5" x14ac:dyDescent="0.2">
      <c r="A1202" t="s">
        <v>2466</v>
      </c>
      <c r="B1202" t="s">
        <v>2467</v>
      </c>
      <c r="C1202" t="s">
        <v>1120</v>
      </c>
      <c r="D1202" t="s">
        <v>1120</v>
      </c>
      <c r="E1202" t="s">
        <v>1120</v>
      </c>
    </row>
    <row r="1203" spans="1:5" x14ac:dyDescent="0.2">
      <c r="A1203" t="s">
        <v>2468</v>
      </c>
      <c r="B1203" t="s">
        <v>2469</v>
      </c>
      <c r="C1203" t="s">
        <v>1120</v>
      </c>
      <c r="D1203" t="s">
        <v>1120</v>
      </c>
      <c r="E1203" t="s">
        <v>1120</v>
      </c>
    </row>
    <row r="1204" spans="1:5" x14ac:dyDescent="0.2">
      <c r="A1204" t="s">
        <v>2470</v>
      </c>
      <c r="B1204" t="s">
        <v>2471</v>
      </c>
      <c r="C1204" t="s">
        <v>1119</v>
      </c>
      <c r="D1204" t="s">
        <v>1120</v>
      </c>
      <c r="E1204" t="s">
        <v>1120</v>
      </c>
    </row>
    <row r="1205" spans="1:5" x14ac:dyDescent="0.2">
      <c r="A1205" t="s">
        <v>2472</v>
      </c>
      <c r="B1205" t="s">
        <v>2473</v>
      </c>
      <c r="C1205" t="s">
        <v>1138</v>
      </c>
      <c r="D1205" t="s">
        <v>1139</v>
      </c>
      <c r="E1205" t="s">
        <v>1139</v>
      </c>
    </row>
    <row r="1206" spans="1:5" x14ac:dyDescent="0.2">
      <c r="A1206" t="s">
        <v>2474</v>
      </c>
      <c r="B1206" t="s">
        <v>2475</v>
      </c>
      <c r="C1206" t="s">
        <v>1138</v>
      </c>
      <c r="D1206" t="s">
        <v>1139</v>
      </c>
      <c r="E1206" t="s">
        <v>1139</v>
      </c>
    </row>
    <row r="1207" spans="1:5" x14ac:dyDescent="0.2">
      <c r="A1207" t="s">
        <v>2476</v>
      </c>
      <c r="B1207" t="s">
        <v>2477</v>
      </c>
      <c r="C1207" t="s">
        <v>1120</v>
      </c>
      <c r="D1207" t="s">
        <v>1120</v>
      </c>
      <c r="E1207" t="s">
        <v>1120</v>
      </c>
    </row>
    <row r="1208" spans="1:5" x14ac:dyDescent="0.2">
      <c r="A1208" t="s">
        <v>2478</v>
      </c>
      <c r="B1208" t="s">
        <v>2479</v>
      </c>
      <c r="C1208" t="s">
        <v>1138</v>
      </c>
      <c r="D1208" t="s">
        <v>1139</v>
      </c>
      <c r="E1208" t="s">
        <v>1139</v>
      </c>
    </row>
    <row r="1209" spans="1:5" x14ac:dyDescent="0.2">
      <c r="A1209" t="s">
        <v>2480</v>
      </c>
      <c r="B1209" t="s">
        <v>2481</v>
      </c>
      <c r="C1209" t="s">
        <v>1138</v>
      </c>
      <c r="D1209" t="s">
        <v>1139</v>
      </c>
      <c r="E1209" t="s">
        <v>1139</v>
      </c>
    </row>
    <row r="1210" spans="1:5" x14ac:dyDescent="0.2">
      <c r="A1210" t="s">
        <v>2482</v>
      </c>
      <c r="B1210" t="s">
        <v>2483</v>
      </c>
      <c r="C1210" t="s">
        <v>1138</v>
      </c>
      <c r="D1210" t="s">
        <v>1139</v>
      </c>
      <c r="E1210" t="s">
        <v>1139</v>
      </c>
    </row>
    <row r="1211" spans="1:5" x14ac:dyDescent="0.2">
      <c r="A1211" t="s">
        <v>2484</v>
      </c>
      <c r="B1211" t="s">
        <v>2485</v>
      </c>
      <c r="C1211" t="s">
        <v>1138</v>
      </c>
      <c r="D1211" t="s">
        <v>1139</v>
      </c>
      <c r="E1211" t="s">
        <v>1139</v>
      </c>
    </row>
    <row r="1212" spans="1:5" x14ac:dyDescent="0.2">
      <c r="A1212" t="s">
        <v>2486</v>
      </c>
      <c r="B1212" t="s">
        <v>2487</v>
      </c>
      <c r="C1212" t="s">
        <v>1120</v>
      </c>
      <c r="D1212" t="s">
        <v>1120</v>
      </c>
      <c r="E1212" t="s">
        <v>1120</v>
      </c>
    </row>
    <row r="1213" spans="1:5" x14ac:dyDescent="0.2">
      <c r="A1213" t="s">
        <v>2488</v>
      </c>
      <c r="B1213" t="s">
        <v>2489</v>
      </c>
      <c r="C1213" t="s">
        <v>1120</v>
      </c>
      <c r="D1213" t="s">
        <v>1120</v>
      </c>
      <c r="E1213" t="s">
        <v>1120</v>
      </c>
    </row>
    <row r="1214" spans="1:5" x14ac:dyDescent="0.2">
      <c r="A1214" t="s">
        <v>2490</v>
      </c>
      <c r="B1214" t="s">
        <v>2491</v>
      </c>
      <c r="C1214" t="s">
        <v>1138</v>
      </c>
      <c r="D1214" t="s">
        <v>1139</v>
      </c>
      <c r="E1214" t="s">
        <v>1139</v>
      </c>
    </row>
    <row r="1215" spans="1:5" x14ac:dyDescent="0.2">
      <c r="A1215" t="s">
        <v>2492</v>
      </c>
      <c r="B1215" t="s">
        <v>2493</v>
      </c>
      <c r="C1215" t="s">
        <v>1138</v>
      </c>
      <c r="D1215" t="s">
        <v>1139</v>
      </c>
      <c r="E1215" t="s">
        <v>1139</v>
      </c>
    </row>
    <row r="1216" spans="1:5" x14ac:dyDescent="0.2">
      <c r="A1216" t="s">
        <v>2494</v>
      </c>
      <c r="B1216" t="s">
        <v>2495</v>
      </c>
      <c r="C1216" t="s">
        <v>1138</v>
      </c>
      <c r="D1216" t="s">
        <v>1139</v>
      </c>
      <c r="E1216" t="s">
        <v>1139</v>
      </c>
    </row>
    <row r="1217" spans="1:5" x14ac:dyDescent="0.2">
      <c r="A1217" t="s">
        <v>2496</v>
      </c>
      <c r="B1217" t="s">
        <v>2497</v>
      </c>
      <c r="C1217" t="s">
        <v>1138</v>
      </c>
      <c r="D1217" t="s">
        <v>1139</v>
      </c>
      <c r="E1217" t="s">
        <v>1139</v>
      </c>
    </row>
    <row r="1218" spans="1:5" x14ac:dyDescent="0.2">
      <c r="A1218" t="s">
        <v>2498</v>
      </c>
      <c r="B1218" t="s">
        <v>2499</v>
      </c>
      <c r="C1218" t="s">
        <v>1138</v>
      </c>
      <c r="D1218" t="s">
        <v>1139</v>
      </c>
      <c r="E1218" t="s">
        <v>1139</v>
      </c>
    </row>
    <row r="1219" spans="1:5" x14ac:dyDescent="0.2">
      <c r="A1219" t="s">
        <v>2500</v>
      </c>
      <c r="B1219" t="s">
        <v>2501</v>
      </c>
      <c r="C1219" t="s">
        <v>1119</v>
      </c>
      <c r="D1219" t="s">
        <v>1120</v>
      </c>
      <c r="E1219" t="s">
        <v>1120</v>
      </c>
    </row>
    <row r="1220" spans="1:5" x14ac:dyDescent="0.2">
      <c r="A1220" t="s">
        <v>2502</v>
      </c>
      <c r="B1220" t="s">
        <v>2503</v>
      </c>
      <c r="C1220" t="s">
        <v>1138</v>
      </c>
      <c r="D1220" t="s">
        <v>1139</v>
      </c>
      <c r="E1220" t="s">
        <v>1139</v>
      </c>
    </row>
    <row r="1221" spans="1:5" x14ac:dyDescent="0.2">
      <c r="A1221" t="s">
        <v>2504</v>
      </c>
      <c r="B1221" t="s">
        <v>2505</v>
      </c>
      <c r="C1221" t="s">
        <v>1138</v>
      </c>
      <c r="D1221" t="s">
        <v>1139</v>
      </c>
      <c r="E1221" t="s">
        <v>1139</v>
      </c>
    </row>
    <row r="1222" spans="1:5" x14ac:dyDescent="0.2">
      <c r="A1222" t="s">
        <v>2506</v>
      </c>
      <c r="B1222" t="s">
        <v>2507</v>
      </c>
      <c r="C1222" t="s">
        <v>1138</v>
      </c>
      <c r="D1222" t="s">
        <v>1139</v>
      </c>
      <c r="E1222" t="s">
        <v>1139</v>
      </c>
    </row>
    <row r="1223" spans="1:5" x14ac:dyDescent="0.2">
      <c r="A1223" t="s">
        <v>2508</v>
      </c>
      <c r="B1223" t="s">
        <v>2509</v>
      </c>
      <c r="C1223" t="s">
        <v>1138</v>
      </c>
      <c r="D1223" t="s">
        <v>1139</v>
      </c>
      <c r="E1223" t="s">
        <v>1139</v>
      </c>
    </row>
    <row r="1224" spans="1:5" x14ac:dyDescent="0.2">
      <c r="A1224" t="s">
        <v>2510</v>
      </c>
      <c r="B1224" t="s">
        <v>2511</v>
      </c>
      <c r="C1224" t="s">
        <v>1138</v>
      </c>
      <c r="D1224" t="s">
        <v>1139</v>
      </c>
      <c r="E1224" t="s">
        <v>1139</v>
      </c>
    </row>
    <row r="1225" spans="1:5" x14ac:dyDescent="0.2">
      <c r="A1225" t="s">
        <v>2512</v>
      </c>
      <c r="B1225" t="s">
        <v>2513</v>
      </c>
      <c r="C1225" t="s">
        <v>1120</v>
      </c>
      <c r="D1225" t="s">
        <v>1120</v>
      </c>
      <c r="E1225" t="s">
        <v>1120</v>
      </c>
    </row>
    <row r="1226" spans="1:5" x14ac:dyDescent="0.2">
      <c r="A1226" t="s">
        <v>2514</v>
      </c>
      <c r="B1226" t="s">
        <v>2515</v>
      </c>
      <c r="C1226" t="s">
        <v>1120</v>
      </c>
      <c r="D1226" t="s">
        <v>1120</v>
      </c>
      <c r="E1226" t="s">
        <v>1120</v>
      </c>
    </row>
    <row r="1227" spans="1:5" x14ac:dyDescent="0.2">
      <c r="A1227" t="s">
        <v>2516</v>
      </c>
      <c r="B1227" t="s">
        <v>2517</v>
      </c>
      <c r="C1227" t="s">
        <v>1120</v>
      </c>
      <c r="D1227" t="s">
        <v>1120</v>
      </c>
      <c r="E1227" t="s">
        <v>1120</v>
      </c>
    </row>
    <row r="1228" spans="1:5" x14ac:dyDescent="0.2">
      <c r="A1228" t="s">
        <v>2518</v>
      </c>
      <c r="B1228" t="s">
        <v>2519</v>
      </c>
      <c r="C1228" t="s">
        <v>1138</v>
      </c>
      <c r="D1228" t="s">
        <v>1139</v>
      </c>
      <c r="E1228" t="s">
        <v>1139</v>
      </c>
    </row>
    <row r="1229" spans="1:5" x14ac:dyDescent="0.2">
      <c r="A1229" t="s">
        <v>2520</v>
      </c>
      <c r="B1229" t="s">
        <v>2521</v>
      </c>
      <c r="C1229" t="s">
        <v>1138</v>
      </c>
      <c r="D1229" t="s">
        <v>1139</v>
      </c>
      <c r="E1229" t="s">
        <v>1139</v>
      </c>
    </row>
    <row r="1230" spans="1:5" x14ac:dyDescent="0.2">
      <c r="A1230" t="s">
        <v>2522</v>
      </c>
      <c r="B1230" t="s">
        <v>2523</v>
      </c>
      <c r="C1230" t="s">
        <v>1119</v>
      </c>
      <c r="D1230" t="s">
        <v>1120</v>
      </c>
      <c r="E1230" t="s">
        <v>1120</v>
      </c>
    </row>
    <row r="1231" spans="1:5" x14ac:dyDescent="0.2">
      <c r="A1231" t="s">
        <v>2524</v>
      </c>
      <c r="B1231" t="s">
        <v>2525</v>
      </c>
      <c r="C1231" t="s">
        <v>1119</v>
      </c>
      <c r="D1231" t="s">
        <v>1120</v>
      </c>
      <c r="E1231" t="s">
        <v>1120</v>
      </c>
    </row>
    <row r="1232" spans="1:5" x14ac:dyDescent="0.2">
      <c r="A1232" t="s">
        <v>2526</v>
      </c>
      <c r="B1232" t="s">
        <v>2527</v>
      </c>
      <c r="C1232" t="s">
        <v>1120</v>
      </c>
      <c r="D1232" t="s">
        <v>1120</v>
      </c>
      <c r="E1232" t="s">
        <v>1120</v>
      </c>
    </row>
    <row r="1233" spans="1:5" x14ac:dyDescent="0.2">
      <c r="A1233" t="s">
        <v>2528</v>
      </c>
      <c r="B1233" t="s">
        <v>2529</v>
      </c>
      <c r="C1233" t="s">
        <v>1120</v>
      </c>
      <c r="D1233" t="s">
        <v>1120</v>
      </c>
      <c r="E1233" t="s">
        <v>1120</v>
      </c>
    </row>
    <row r="1234" spans="1:5" x14ac:dyDescent="0.2">
      <c r="A1234" t="s">
        <v>2530</v>
      </c>
      <c r="B1234" t="s">
        <v>2531</v>
      </c>
      <c r="C1234" t="s">
        <v>1138</v>
      </c>
      <c r="D1234" t="s">
        <v>1139</v>
      </c>
      <c r="E1234" t="s">
        <v>1139</v>
      </c>
    </row>
    <row r="1235" spans="1:5" x14ac:dyDescent="0.2">
      <c r="A1235" t="s">
        <v>2532</v>
      </c>
      <c r="B1235" t="s">
        <v>2533</v>
      </c>
      <c r="C1235" t="s">
        <v>1138</v>
      </c>
      <c r="D1235" t="s">
        <v>1139</v>
      </c>
      <c r="E1235" t="s">
        <v>1139</v>
      </c>
    </row>
    <row r="1236" spans="1:5" x14ac:dyDescent="0.2">
      <c r="A1236" t="s">
        <v>2534</v>
      </c>
      <c r="B1236" t="s">
        <v>2535</v>
      </c>
      <c r="C1236" t="s">
        <v>1120</v>
      </c>
      <c r="D1236" t="s">
        <v>1120</v>
      </c>
      <c r="E1236" t="s">
        <v>1120</v>
      </c>
    </row>
    <row r="1237" spans="1:5" x14ac:dyDescent="0.2">
      <c r="A1237" t="s">
        <v>2536</v>
      </c>
      <c r="B1237" t="s">
        <v>2537</v>
      </c>
      <c r="C1237" t="s">
        <v>1138</v>
      </c>
      <c r="D1237" t="s">
        <v>1139</v>
      </c>
      <c r="E1237" t="s">
        <v>1139</v>
      </c>
    </row>
    <row r="1238" spans="1:5" x14ac:dyDescent="0.2">
      <c r="A1238" t="s">
        <v>2538</v>
      </c>
      <c r="B1238" t="s">
        <v>2539</v>
      </c>
      <c r="C1238" t="s">
        <v>1138</v>
      </c>
      <c r="D1238" t="s">
        <v>1139</v>
      </c>
      <c r="E1238" t="s">
        <v>1139</v>
      </c>
    </row>
    <row r="1239" spans="1:5" x14ac:dyDescent="0.2">
      <c r="A1239" t="s">
        <v>2540</v>
      </c>
      <c r="B1239" t="s">
        <v>2541</v>
      </c>
      <c r="C1239" t="s">
        <v>1138</v>
      </c>
      <c r="D1239" t="s">
        <v>1139</v>
      </c>
      <c r="E1239" t="s">
        <v>1139</v>
      </c>
    </row>
    <row r="1240" spans="1:5" x14ac:dyDescent="0.2">
      <c r="A1240" t="s">
        <v>2542</v>
      </c>
      <c r="B1240" t="s">
        <v>2543</v>
      </c>
      <c r="C1240" t="s">
        <v>1138</v>
      </c>
      <c r="D1240" t="s">
        <v>1139</v>
      </c>
      <c r="E1240" t="s">
        <v>1139</v>
      </c>
    </row>
    <row r="1241" spans="1:5" x14ac:dyDescent="0.2">
      <c r="A1241" t="s">
        <v>2544</v>
      </c>
      <c r="B1241" t="s">
        <v>2545</v>
      </c>
      <c r="C1241" t="s">
        <v>1138</v>
      </c>
      <c r="D1241" t="s">
        <v>1139</v>
      </c>
      <c r="E1241" t="s">
        <v>1139</v>
      </c>
    </row>
    <row r="1242" spans="1:5" x14ac:dyDescent="0.2">
      <c r="A1242" t="s">
        <v>2546</v>
      </c>
      <c r="B1242" t="s">
        <v>2547</v>
      </c>
      <c r="C1242" t="s">
        <v>1138</v>
      </c>
      <c r="D1242" t="s">
        <v>1139</v>
      </c>
      <c r="E1242" t="s">
        <v>1139</v>
      </c>
    </row>
    <row r="1243" spans="1:5" x14ac:dyDescent="0.2">
      <c r="A1243" t="s">
        <v>2548</v>
      </c>
      <c r="B1243" t="s">
        <v>2549</v>
      </c>
      <c r="C1243" t="s">
        <v>1138</v>
      </c>
      <c r="D1243" t="s">
        <v>1139</v>
      </c>
      <c r="E1243" t="s">
        <v>1139</v>
      </c>
    </row>
    <row r="1244" spans="1:5" x14ac:dyDescent="0.2">
      <c r="A1244" t="s">
        <v>2550</v>
      </c>
      <c r="B1244" t="s">
        <v>2551</v>
      </c>
      <c r="C1244" t="s">
        <v>1120</v>
      </c>
      <c r="D1244" t="s">
        <v>1120</v>
      </c>
      <c r="E1244" t="s">
        <v>1120</v>
      </c>
    </row>
    <row r="1245" spans="1:5" x14ac:dyDescent="0.2">
      <c r="A1245" t="s">
        <v>2552</v>
      </c>
      <c r="B1245" t="s">
        <v>2553</v>
      </c>
      <c r="C1245" t="s">
        <v>1138</v>
      </c>
      <c r="D1245" t="s">
        <v>1139</v>
      </c>
      <c r="E1245" t="s">
        <v>1139</v>
      </c>
    </row>
    <row r="1246" spans="1:5" x14ac:dyDescent="0.2">
      <c r="A1246" t="s">
        <v>2554</v>
      </c>
      <c r="B1246" t="s">
        <v>2555</v>
      </c>
      <c r="C1246" t="s">
        <v>1138</v>
      </c>
      <c r="D1246" t="s">
        <v>1139</v>
      </c>
      <c r="E1246" t="s">
        <v>1139</v>
      </c>
    </row>
    <row r="1247" spans="1:5" x14ac:dyDescent="0.2">
      <c r="A1247" t="s">
        <v>2556</v>
      </c>
      <c r="B1247" t="s">
        <v>2557</v>
      </c>
      <c r="C1247" t="s">
        <v>1162</v>
      </c>
      <c r="D1247" t="s">
        <v>1139</v>
      </c>
      <c r="E1247" t="s">
        <v>1139</v>
      </c>
    </row>
    <row r="1248" spans="1:5" x14ac:dyDescent="0.2">
      <c r="A1248" t="s">
        <v>2558</v>
      </c>
      <c r="B1248" t="s">
        <v>2559</v>
      </c>
      <c r="C1248" t="s">
        <v>1138</v>
      </c>
      <c r="D1248" t="s">
        <v>1139</v>
      </c>
      <c r="E1248" t="s">
        <v>1139</v>
      </c>
    </row>
    <row r="1249" spans="1:5" x14ac:dyDescent="0.2">
      <c r="A1249" t="s">
        <v>2560</v>
      </c>
      <c r="B1249" t="s">
        <v>2561</v>
      </c>
      <c r="C1249" t="s">
        <v>1138</v>
      </c>
      <c r="D1249" t="s">
        <v>1139</v>
      </c>
      <c r="E1249" t="s">
        <v>1139</v>
      </c>
    </row>
    <row r="1250" spans="1:5" x14ac:dyDescent="0.2">
      <c r="A1250" t="s">
        <v>2562</v>
      </c>
      <c r="B1250" t="s">
        <v>2563</v>
      </c>
      <c r="C1250" t="s">
        <v>1120</v>
      </c>
      <c r="D1250" t="s">
        <v>1120</v>
      </c>
      <c r="E1250" t="s">
        <v>1120</v>
      </c>
    </row>
    <row r="1251" spans="1:5" x14ac:dyDescent="0.2">
      <c r="A1251" t="s">
        <v>2564</v>
      </c>
      <c r="B1251" t="s">
        <v>2565</v>
      </c>
      <c r="C1251" t="s">
        <v>1138</v>
      </c>
      <c r="D1251" t="s">
        <v>1139</v>
      </c>
      <c r="E1251" t="s">
        <v>1139</v>
      </c>
    </row>
    <row r="1252" spans="1:5" x14ac:dyDescent="0.2">
      <c r="A1252" t="s">
        <v>2566</v>
      </c>
      <c r="B1252" t="s">
        <v>2567</v>
      </c>
      <c r="C1252" t="s">
        <v>1138</v>
      </c>
      <c r="D1252" t="s">
        <v>1139</v>
      </c>
      <c r="E1252" t="s">
        <v>1139</v>
      </c>
    </row>
    <row r="1253" spans="1:5" x14ac:dyDescent="0.2">
      <c r="A1253" t="s">
        <v>2568</v>
      </c>
      <c r="B1253" t="s">
        <v>2569</v>
      </c>
      <c r="C1253" t="s">
        <v>1120</v>
      </c>
      <c r="D1253" t="s">
        <v>1120</v>
      </c>
      <c r="E1253" t="s">
        <v>1120</v>
      </c>
    </row>
    <row r="1254" spans="1:5" x14ac:dyDescent="0.2">
      <c r="A1254" t="s">
        <v>2570</v>
      </c>
      <c r="B1254" t="s">
        <v>2571</v>
      </c>
      <c r="C1254" t="s">
        <v>1138</v>
      </c>
      <c r="D1254" t="s">
        <v>1139</v>
      </c>
      <c r="E1254" t="s">
        <v>1139</v>
      </c>
    </row>
    <row r="1255" spans="1:5" x14ac:dyDescent="0.2">
      <c r="A1255" t="s">
        <v>2572</v>
      </c>
      <c r="B1255" t="s">
        <v>2573</v>
      </c>
      <c r="C1255" t="s">
        <v>1138</v>
      </c>
      <c r="D1255" t="s">
        <v>1139</v>
      </c>
      <c r="E1255" t="s">
        <v>1139</v>
      </c>
    </row>
    <row r="1256" spans="1:5" x14ac:dyDescent="0.2">
      <c r="A1256" t="s">
        <v>2574</v>
      </c>
      <c r="B1256" t="s">
        <v>2575</v>
      </c>
      <c r="C1256" t="s">
        <v>1120</v>
      </c>
      <c r="D1256" t="s">
        <v>1120</v>
      </c>
      <c r="E1256" t="s">
        <v>1120</v>
      </c>
    </row>
    <row r="1257" spans="1:5" x14ac:dyDescent="0.2">
      <c r="A1257" t="s">
        <v>2576</v>
      </c>
      <c r="B1257" t="s">
        <v>2577</v>
      </c>
      <c r="C1257" t="s">
        <v>1120</v>
      </c>
      <c r="D1257" t="s">
        <v>1120</v>
      </c>
      <c r="E1257" t="s">
        <v>1120</v>
      </c>
    </row>
    <row r="1258" spans="1:5" x14ac:dyDescent="0.2">
      <c r="A1258" t="s">
        <v>2578</v>
      </c>
      <c r="B1258" t="s">
        <v>2579</v>
      </c>
      <c r="C1258" t="s">
        <v>1120</v>
      </c>
      <c r="D1258" t="s">
        <v>1120</v>
      </c>
      <c r="E1258" t="s">
        <v>1120</v>
      </c>
    </row>
    <row r="1259" spans="1:5" x14ac:dyDescent="0.2">
      <c r="A1259" t="s">
        <v>2580</v>
      </c>
      <c r="B1259" t="s">
        <v>2581</v>
      </c>
      <c r="C1259" t="s">
        <v>1162</v>
      </c>
      <c r="D1259" t="s">
        <v>1139</v>
      </c>
      <c r="E1259" t="s">
        <v>1139</v>
      </c>
    </row>
    <row r="1260" spans="1:5" x14ac:dyDescent="0.2">
      <c r="A1260" t="s">
        <v>2582</v>
      </c>
      <c r="B1260" t="s">
        <v>2583</v>
      </c>
      <c r="C1260" t="s">
        <v>1120</v>
      </c>
      <c r="D1260" t="s">
        <v>1120</v>
      </c>
      <c r="E1260" t="s">
        <v>1120</v>
      </c>
    </row>
    <row r="1261" spans="1:5" x14ac:dyDescent="0.2">
      <c r="A1261" t="s">
        <v>2584</v>
      </c>
      <c r="B1261" t="s">
        <v>2585</v>
      </c>
      <c r="C1261" t="s">
        <v>1138</v>
      </c>
      <c r="D1261" t="s">
        <v>1139</v>
      </c>
      <c r="E1261" t="s">
        <v>1139</v>
      </c>
    </row>
    <row r="1262" spans="1:5" x14ac:dyDescent="0.2">
      <c r="A1262" t="s">
        <v>2586</v>
      </c>
      <c r="B1262" t="s">
        <v>2587</v>
      </c>
      <c r="C1262" t="s">
        <v>1162</v>
      </c>
      <c r="D1262" t="s">
        <v>1139</v>
      </c>
      <c r="E1262" t="s">
        <v>1139</v>
      </c>
    </row>
    <row r="1263" spans="1:5" x14ac:dyDescent="0.2">
      <c r="A1263" t="s">
        <v>2588</v>
      </c>
      <c r="B1263" t="s">
        <v>2589</v>
      </c>
      <c r="C1263" t="s">
        <v>1138</v>
      </c>
      <c r="D1263" t="s">
        <v>1139</v>
      </c>
      <c r="E1263" t="s">
        <v>1139</v>
      </c>
    </row>
    <row r="1264" spans="1:5" x14ac:dyDescent="0.2">
      <c r="A1264" t="s">
        <v>2590</v>
      </c>
      <c r="B1264" t="s">
        <v>2591</v>
      </c>
      <c r="C1264" t="s">
        <v>1162</v>
      </c>
      <c r="D1264" t="s">
        <v>1139</v>
      </c>
      <c r="E1264" t="s">
        <v>1139</v>
      </c>
    </row>
    <row r="1265" spans="1:5" x14ac:dyDescent="0.2">
      <c r="A1265" t="s">
        <v>2592</v>
      </c>
      <c r="B1265" t="s">
        <v>2593</v>
      </c>
      <c r="C1265" t="s">
        <v>1138</v>
      </c>
      <c r="D1265" t="s">
        <v>1139</v>
      </c>
      <c r="E1265" t="s">
        <v>1139</v>
      </c>
    </row>
    <row r="1266" spans="1:5" x14ac:dyDescent="0.2">
      <c r="A1266" t="s">
        <v>2594</v>
      </c>
      <c r="B1266" t="s">
        <v>2595</v>
      </c>
      <c r="C1266" t="s">
        <v>1138</v>
      </c>
      <c r="D1266" t="s">
        <v>1139</v>
      </c>
      <c r="E1266" t="s">
        <v>1139</v>
      </c>
    </row>
    <row r="1267" spans="1:5" x14ac:dyDescent="0.2">
      <c r="A1267" t="s">
        <v>2596</v>
      </c>
      <c r="B1267" t="s">
        <v>2597</v>
      </c>
      <c r="C1267" t="s">
        <v>1138</v>
      </c>
      <c r="D1267" t="s">
        <v>1139</v>
      </c>
      <c r="E1267" t="s">
        <v>1139</v>
      </c>
    </row>
    <row r="1268" spans="1:5" x14ac:dyDescent="0.2">
      <c r="A1268" t="s">
        <v>2598</v>
      </c>
      <c r="B1268" t="s">
        <v>2599</v>
      </c>
      <c r="C1268" t="s">
        <v>1120</v>
      </c>
      <c r="D1268" t="s">
        <v>1120</v>
      </c>
      <c r="E1268" t="s">
        <v>1120</v>
      </c>
    </row>
    <row r="1269" spans="1:5" x14ac:dyDescent="0.2">
      <c r="A1269" t="s">
        <v>2600</v>
      </c>
      <c r="B1269" t="s">
        <v>2601</v>
      </c>
      <c r="C1269" t="s">
        <v>1138</v>
      </c>
      <c r="D1269" t="s">
        <v>1139</v>
      </c>
      <c r="E1269" t="s">
        <v>1139</v>
      </c>
    </row>
    <row r="1270" spans="1:5" x14ac:dyDescent="0.2">
      <c r="A1270" t="s">
        <v>2602</v>
      </c>
      <c r="B1270" t="s">
        <v>2603</v>
      </c>
      <c r="C1270" t="s">
        <v>1138</v>
      </c>
      <c r="D1270" t="s">
        <v>1139</v>
      </c>
      <c r="E1270" t="s">
        <v>1139</v>
      </c>
    </row>
    <row r="1271" spans="1:5" x14ac:dyDescent="0.2">
      <c r="A1271" t="s">
        <v>2604</v>
      </c>
      <c r="B1271" t="s">
        <v>2603</v>
      </c>
      <c r="C1271" t="s">
        <v>1138</v>
      </c>
      <c r="D1271" t="s">
        <v>1139</v>
      </c>
      <c r="E1271" t="s">
        <v>1139</v>
      </c>
    </row>
    <row r="1272" spans="1:5" x14ac:dyDescent="0.2">
      <c r="A1272" t="s">
        <v>2605</v>
      </c>
      <c r="B1272" t="s">
        <v>2603</v>
      </c>
      <c r="C1272" t="s">
        <v>1138</v>
      </c>
      <c r="D1272" t="s">
        <v>1139</v>
      </c>
      <c r="E1272" t="s">
        <v>1139</v>
      </c>
    </row>
    <row r="1273" spans="1:5" x14ac:dyDescent="0.2">
      <c r="A1273" t="s">
        <v>2606</v>
      </c>
      <c r="B1273" t="s">
        <v>2607</v>
      </c>
      <c r="C1273" t="s">
        <v>1138</v>
      </c>
      <c r="D1273" t="s">
        <v>1139</v>
      </c>
      <c r="E1273" t="s">
        <v>1139</v>
      </c>
    </row>
    <row r="1274" spans="1:5" x14ac:dyDescent="0.2">
      <c r="A1274" t="s">
        <v>2608</v>
      </c>
      <c r="B1274" t="s">
        <v>2607</v>
      </c>
      <c r="C1274" t="s">
        <v>1138</v>
      </c>
      <c r="D1274" t="s">
        <v>1139</v>
      </c>
      <c r="E1274" t="s">
        <v>1139</v>
      </c>
    </row>
    <row r="1275" spans="1:5" x14ac:dyDescent="0.2">
      <c r="A1275" t="s">
        <v>2609</v>
      </c>
      <c r="B1275" t="s">
        <v>2607</v>
      </c>
      <c r="C1275" t="s">
        <v>1138</v>
      </c>
      <c r="D1275" t="s">
        <v>1139</v>
      </c>
      <c r="E1275" t="s">
        <v>1139</v>
      </c>
    </row>
    <row r="1276" spans="1:5" x14ac:dyDescent="0.2">
      <c r="A1276" t="s">
        <v>2610</v>
      </c>
      <c r="B1276" t="s">
        <v>2611</v>
      </c>
      <c r="C1276" t="s">
        <v>1138</v>
      </c>
      <c r="D1276" t="s">
        <v>1139</v>
      </c>
      <c r="E1276" t="s">
        <v>1139</v>
      </c>
    </row>
    <row r="1277" spans="1:5" x14ac:dyDescent="0.2">
      <c r="A1277" t="s">
        <v>2612</v>
      </c>
      <c r="B1277" t="s">
        <v>2613</v>
      </c>
      <c r="C1277" t="s">
        <v>1162</v>
      </c>
      <c r="D1277" t="s">
        <v>1139</v>
      </c>
      <c r="E1277" t="s">
        <v>1139</v>
      </c>
    </row>
    <row r="1278" spans="1:5" x14ac:dyDescent="0.2">
      <c r="A1278" t="s">
        <v>2614</v>
      </c>
      <c r="B1278" t="s">
        <v>2615</v>
      </c>
      <c r="C1278" t="s">
        <v>1138</v>
      </c>
      <c r="D1278" t="s">
        <v>1139</v>
      </c>
      <c r="E1278" t="s">
        <v>1139</v>
      </c>
    </row>
    <row r="1279" spans="1:5" x14ac:dyDescent="0.2">
      <c r="A1279" t="s">
        <v>2616</v>
      </c>
      <c r="B1279" t="s">
        <v>2617</v>
      </c>
      <c r="C1279" t="s">
        <v>1138</v>
      </c>
      <c r="D1279" t="s">
        <v>1139</v>
      </c>
      <c r="E1279" t="s">
        <v>1139</v>
      </c>
    </row>
    <row r="1280" spans="1:5" x14ac:dyDescent="0.2">
      <c r="A1280" t="s">
        <v>2618</v>
      </c>
      <c r="B1280" t="s">
        <v>2619</v>
      </c>
      <c r="C1280" t="s">
        <v>1120</v>
      </c>
      <c r="D1280" t="s">
        <v>1120</v>
      </c>
      <c r="E1280" t="s">
        <v>1120</v>
      </c>
    </row>
    <row r="1281" spans="1:5" x14ac:dyDescent="0.2">
      <c r="A1281" t="s">
        <v>2620</v>
      </c>
      <c r="B1281" t="s">
        <v>2621</v>
      </c>
      <c r="C1281" t="s">
        <v>1138</v>
      </c>
      <c r="D1281" t="s">
        <v>1139</v>
      </c>
      <c r="E1281" t="s">
        <v>1139</v>
      </c>
    </row>
    <row r="1282" spans="1:5" x14ac:dyDescent="0.2">
      <c r="A1282" t="s">
        <v>2622</v>
      </c>
      <c r="B1282" t="s">
        <v>2623</v>
      </c>
      <c r="C1282" t="s">
        <v>1162</v>
      </c>
      <c r="D1282" t="s">
        <v>1139</v>
      </c>
      <c r="E1282" t="s">
        <v>1139</v>
      </c>
    </row>
    <row r="1283" spans="1:5" x14ac:dyDescent="0.2">
      <c r="A1283" t="s">
        <v>2624</v>
      </c>
      <c r="B1283" t="s">
        <v>2625</v>
      </c>
      <c r="C1283" t="s">
        <v>1138</v>
      </c>
      <c r="D1283" t="s">
        <v>1139</v>
      </c>
      <c r="E1283" t="s">
        <v>1139</v>
      </c>
    </row>
    <row r="1284" spans="1:5" x14ac:dyDescent="0.2">
      <c r="A1284" t="s">
        <v>2626</v>
      </c>
      <c r="B1284" t="s">
        <v>2627</v>
      </c>
      <c r="C1284" t="s">
        <v>1120</v>
      </c>
      <c r="D1284" t="s">
        <v>1120</v>
      </c>
      <c r="E1284" t="s">
        <v>1120</v>
      </c>
    </row>
    <row r="1285" spans="1:5" x14ac:dyDescent="0.2">
      <c r="A1285" t="s">
        <v>2628</v>
      </c>
      <c r="B1285" t="s">
        <v>2629</v>
      </c>
      <c r="C1285" t="s">
        <v>1138</v>
      </c>
      <c r="D1285" t="s">
        <v>1139</v>
      </c>
      <c r="E1285" t="s">
        <v>1139</v>
      </c>
    </row>
    <row r="1286" spans="1:5" x14ac:dyDescent="0.2">
      <c r="A1286" t="s">
        <v>2630</v>
      </c>
      <c r="B1286" t="s">
        <v>2631</v>
      </c>
      <c r="C1286" t="s">
        <v>1138</v>
      </c>
      <c r="D1286" t="s">
        <v>1139</v>
      </c>
      <c r="E1286" t="s">
        <v>1139</v>
      </c>
    </row>
    <row r="1287" spans="1:5" x14ac:dyDescent="0.2">
      <c r="A1287" t="s">
        <v>2632</v>
      </c>
      <c r="B1287" t="s">
        <v>2633</v>
      </c>
      <c r="C1287" t="s">
        <v>1138</v>
      </c>
      <c r="D1287" t="s">
        <v>1139</v>
      </c>
      <c r="E1287" t="s">
        <v>1139</v>
      </c>
    </row>
    <row r="1288" spans="1:5" x14ac:dyDescent="0.2">
      <c r="A1288" t="s">
        <v>2634</v>
      </c>
      <c r="B1288" t="s">
        <v>2635</v>
      </c>
      <c r="C1288" t="s">
        <v>1120</v>
      </c>
      <c r="D1288" t="s">
        <v>1120</v>
      </c>
      <c r="E1288" t="s">
        <v>1120</v>
      </c>
    </row>
    <row r="1289" spans="1:5" x14ac:dyDescent="0.2">
      <c r="A1289" t="s">
        <v>2636</v>
      </c>
      <c r="B1289" t="s">
        <v>2637</v>
      </c>
      <c r="C1289" t="s">
        <v>1120</v>
      </c>
      <c r="D1289" t="s">
        <v>1192</v>
      </c>
      <c r="E1289" t="s">
        <v>1192</v>
      </c>
    </row>
    <row r="1290" spans="1:5" x14ac:dyDescent="0.2">
      <c r="A1290" t="s">
        <v>2638</v>
      </c>
      <c r="B1290" t="s">
        <v>2639</v>
      </c>
      <c r="C1290" t="s">
        <v>1119</v>
      </c>
      <c r="D1290" t="s">
        <v>1120</v>
      </c>
      <c r="E1290" t="s">
        <v>1120</v>
      </c>
    </row>
    <row r="1291" spans="1:5" x14ac:dyDescent="0.2">
      <c r="A1291" t="s">
        <v>2640</v>
      </c>
      <c r="B1291" t="s">
        <v>2641</v>
      </c>
      <c r="C1291" t="s">
        <v>1119</v>
      </c>
      <c r="D1291" t="s">
        <v>1120</v>
      </c>
      <c r="E1291" t="s">
        <v>1120</v>
      </c>
    </row>
    <row r="1292" spans="1:5" x14ac:dyDescent="0.2">
      <c r="A1292" t="s">
        <v>2642</v>
      </c>
      <c r="B1292" t="s">
        <v>2643</v>
      </c>
      <c r="C1292" t="s">
        <v>1138</v>
      </c>
      <c r="D1292" t="s">
        <v>1139</v>
      </c>
      <c r="E1292" t="s">
        <v>1139</v>
      </c>
    </row>
    <row r="1293" spans="1:5" x14ac:dyDescent="0.2">
      <c r="A1293" t="s">
        <v>2644</v>
      </c>
      <c r="B1293" t="s">
        <v>2645</v>
      </c>
      <c r="C1293" t="s">
        <v>1138</v>
      </c>
      <c r="D1293" t="s">
        <v>1139</v>
      </c>
      <c r="E1293" t="s">
        <v>1139</v>
      </c>
    </row>
    <row r="1294" spans="1:5" x14ac:dyDescent="0.2">
      <c r="A1294" t="s">
        <v>2646</v>
      </c>
      <c r="B1294" t="s">
        <v>2645</v>
      </c>
      <c r="C1294" t="s">
        <v>1138</v>
      </c>
      <c r="D1294" t="s">
        <v>1139</v>
      </c>
      <c r="E1294" t="s">
        <v>1139</v>
      </c>
    </row>
    <row r="1295" spans="1:5" x14ac:dyDescent="0.2">
      <c r="A1295" t="s">
        <v>2647</v>
      </c>
      <c r="B1295" t="s">
        <v>2648</v>
      </c>
      <c r="C1295" t="s">
        <v>1138</v>
      </c>
      <c r="D1295" t="s">
        <v>1139</v>
      </c>
      <c r="E1295" t="s">
        <v>1139</v>
      </c>
    </row>
    <row r="1296" spans="1:5" x14ac:dyDescent="0.2">
      <c r="A1296" t="s">
        <v>2649</v>
      </c>
      <c r="B1296" t="s">
        <v>2650</v>
      </c>
      <c r="C1296" t="s">
        <v>1138</v>
      </c>
      <c r="D1296" t="s">
        <v>1139</v>
      </c>
      <c r="E1296" t="s">
        <v>1139</v>
      </c>
    </row>
    <row r="1297" spans="1:5" x14ac:dyDescent="0.2">
      <c r="A1297" t="s">
        <v>2651</v>
      </c>
      <c r="B1297" t="s">
        <v>2652</v>
      </c>
      <c r="C1297" t="s">
        <v>1120</v>
      </c>
      <c r="D1297" t="s">
        <v>1120</v>
      </c>
      <c r="E1297" t="s">
        <v>1120</v>
      </c>
    </row>
    <row r="1298" spans="1:5" x14ac:dyDescent="0.2">
      <c r="A1298" t="s">
        <v>2653</v>
      </c>
      <c r="B1298" t="s">
        <v>2654</v>
      </c>
      <c r="C1298" t="s">
        <v>1138</v>
      </c>
      <c r="D1298" t="s">
        <v>1139</v>
      </c>
      <c r="E1298" t="s">
        <v>1139</v>
      </c>
    </row>
    <row r="1299" spans="1:5" x14ac:dyDescent="0.2">
      <c r="A1299" t="s">
        <v>2655</v>
      </c>
      <c r="B1299" t="s">
        <v>2656</v>
      </c>
      <c r="C1299" t="s">
        <v>1138</v>
      </c>
      <c r="D1299" t="s">
        <v>1139</v>
      </c>
      <c r="E1299" t="s">
        <v>1139</v>
      </c>
    </row>
    <row r="1300" spans="1:5" x14ac:dyDescent="0.2">
      <c r="A1300" t="s">
        <v>2657</v>
      </c>
      <c r="B1300" t="s">
        <v>2658</v>
      </c>
      <c r="C1300" t="s">
        <v>1119</v>
      </c>
      <c r="D1300" t="s">
        <v>1120</v>
      </c>
      <c r="E1300" t="s">
        <v>1120</v>
      </c>
    </row>
    <row r="1301" spans="1:5" x14ac:dyDescent="0.2">
      <c r="A1301" t="s">
        <v>2659</v>
      </c>
      <c r="B1301" t="s">
        <v>2660</v>
      </c>
      <c r="C1301" t="s">
        <v>2661</v>
      </c>
      <c r="D1301" t="s">
        <v>1120</v>
      </c>
      <c r="E1301" t="s">
        <v>1120</v>
      </c>
    </row>
    <row r="1302" spans="1:5" x14ac:dyDescent="0.2">
      <c r="A1302" t="s">
        <v>2662</v>
      </c>
      <c r="B1302" t="s">
        <v>2663</v>
      </c>
      <c r="C1302" t="s">
        <v>1138</v>
      </c>
      <c r="D1302" t="s">
        <v>1139</v>
      </c>
      <c r="E1302" t="s">
        <v>1139</v>
      </c>
    </row>
    <row r="1303" spans="1:5" x14ac:dyDescent="0.2">
      <c r="A1303" t="s">
        <v>2664</v>
      </c>
      <c r="B1303" t="s">
        <v>2663</v>
      </c>
      <c r="C1303" t="s">
        <v>1138</v>
      </c>
      <c r="D1303" t="s">
        <v>1139</v>
      </c>
      <c r="E1303" t="s">
        <v>1139</v>
      </c>
    </row>
    <row r="1304" spans="1:5" x14ac:dyDescent="0.2">
      <c r="A1304" t="s">
        <v>2665</v>
      </c>
      <c r="B1304" t="s">
        <v>2666</v>
      </c>
      <c r="C1304" t="s">
        <v>1138</v>
      </c>
      <c r="D1304" t="s">
        <v>1139</v>
      </c>
      <c r="E1304" t="s">
        <v>1139</v>
      </c>
    </row>
    <row r="1305" spans="1:5" x14ac:dyDescent="0.2">
      <c r="A1305" t="s">
        <v>2667</v>
      </c>
      <c r="B1305" t="s">
        <v>2668</v>
      </c>
      <c r="C1305" t="s">
        <v>1138</v>
      </c>
      <c r="D1305" t="s">
        <v>1139</v>
      </c>
      <c r="E1305" t="s">
        <v>1139</v>
      </c>
    </row>
    <row r="1306" spans="1:5" x14ac:dyDescent="0.2">
      <c r="A1306" t="s">
        <v>2669</v>
      </c>
      <c r="B1306" t="s">
        <v>2670</v>
      </c>
      <c r="C1306" t="s">
        <v>1138</v>
      </c>
      <c r="D1306" t="s">
        <v>1139</v>
      </c>
      <c r="E1306" t="s">
        <v>1139</v>
      </c>
    </row>
    <row r="1307" spans="1:5" x14ac:dyDescent="0.2">
      <c r="A1307" t="s">
        <v>2671</v>
      </c>
      <c r="B1307" t="s">
        <v>2672</v>
      </c>
      <c r="C1307" t="s">
        <v>1120</v>
      </c>
      <c r="D1307" t="s">
        <v>1120</v>
      </c>
      <c r="E1307" t="s">
        <v>1120</v>
      </c>
    </row>
    <row r="1308" spans="1:5" x14ac:dyDescent="0.2">
      <c r="A1308" t="s">
        <v>2673</v>
      </c>
      <c r="B1308" t="s">
        <v>2674</v>
      </c>
      <c r="C1308" t="s">
        <v>1120</v>
      </c>
      <c r="D1308" t="s">
        <v>1120</v>
      </c>
      <c r="E1308" t="s">
        <v>1120</v>
      </c>
    </row>
    <row r="1309" spans="1:5" x14ac:dyDescent="0.2">
      <c r="A1309" t="s">
        <v>2675</v>
      </c>
      <c r="B1309" t="s">
        <v>2676</v>
      </c>
      <c r="C1309" t="s">
        <v>1120</v>
      </c>
      <c r="D1309" t="s">
        <v>1120</v>
      </c>
      <c r="E1309" t="s">
        <v>1120</v>
      </c>
    </row>
    <row r="1310" spans="1:5" x14ac:dyDescent="0.2">
      <c r="A1310" t="s">
        <v>2677</v>
      </c>
      <c r="B1310" t="s">
        <v>2678</v>
      </c>
      <c r="C1310" t="s">
        <v>1120</v>
      </c>
      <c r="D1310" t="s">
        <v>1120</v>
      </c>
      <c r="E1310" t="s">
        <v>1120</v>
      </c>
    </row>
    <row r="1311" spans="1:5" x14ac:dyDescent="0.2">
      <c r="A1311" t="s">
        <v>2679</v>
      </c>
      <c r="B1311" t="s">
        <v>2680</v>
      </c>
      <c r="C1311" t="s">
        <v>1138</v>
      </c>
      <c r="D1311" t="s">
        <v>1139</v>
      </c>
      <c r="E1311" t="s">
        <v>1139</v>
      </c>
    </row>
    <row r="1312" spans="1:5" x14ac:dyDescent="0.2">
      <c r="A1312" t="s">
        <v>2681</v>
      </c>
      <c r="B1312" t="s">
        <v>2680</v>
      </c>
      <c r="C1312" t="s">
        <v>1138</v>
      </c>
      <c r="D1312" t="s">
        <v>1139</v>
      </c>
      <c r="E1312" t="s">
        <v>1139</v>
      </c>
    </row>
    <row r="1313" spans="1:5" x14ac:dyDescent="0.2">
      <c r="A1313" t="s">
        <v>2682</v>
      </c>
      <c r="B1313" t="s">
        <v>2680</v>
      </c>
      <c r="C1313" t="s">
        <v>1138</v>
      </c>
      <c r="D1313" t="s">
        <v>1139</v>
      </c>
      <c r="E1313" t="s">
        <v>1139</v>
      </c>
    </row>
    <row r="1314" spans="1:5" x14ac:dyDescent="0.2">
      <c r="A1314" t="s">
        <v>2683</v>
      </c>
      <c r="B1314" t="s">
        <v>2680</v>
      </c>
      <c r="C1314" t="s">
        <v>1138</v>
      </c>
      <c r="D1314" t="s">
        <v>1139</v>
      </c>
      <c r="E1314" t="s">
        <v>1139</v>
      </c>
    </row>
    <row r="1315" spans="1:5" x14ac:dyDescent="0.2">
      <c r="A1315" t="s">
        <v>2684</v>
      </c>
      <c r="B1315" t="s">
        <v>2685</v>
      </c>
      <c r="C1315" t="s">
        <v>1138</v>
      </c>
      <c r="D1315" t="s">
        <v>1139</v>
      </c>
      <c r="E1315" t="s">
        <v>1139</v>
      </c>
    </row>
    <row r="1316" spans="1:5" x14ac:dyDescent="0.2">
      <c r="A1316" t="s">
        <v>2686</v>
      </c>
      <c r="B1316" t="s">
        <v>2687</v>
      </c>
      <c r="C1316" t="s">
        <v>1162</v>
      </c>
      <c r="D1316" t="s">
        <v>1139</v>
      </c>
      <c r="E1316" t="s">
        <v>1139</v>
      </c>
    </row>
    <row r="1317" spans="1:5" x14ac:dyDescent="0.2">
      <c r="A1317" t="s">
        <v>2688</v>
      </c>
      <c r="B1317" t="s">
        <v>2689</v>
      </c>
      <c r="C1317" t="s">
        <v>1138</v>
      </c>
      <c r="D1317" t="s">
        <v>1139</v>
      </c>
      <c r="E1317" t="s">
        <v>1139</v>
      </c>
    </row>
    <row r="1318" spans="1:5" x14ac:dyDescent="0.2">
      <c r="A1318" t="s">
        <v>2690</v>
      </c>
      <c r="B1318" t="s">
        <v>2691</v>
      </c>
      <c r="C1318" t="s">
        <v>1120</v>
      </c>
      <c r="D1318" t="s">
        <v>1120</v>
      </c>
      <c r="E1318" t="s">
        <v>1120</v>
      </c>
    </row>
    <row r="1319" spans="1:5" x14ac:dyDescent="0.2">
      <c r="A1319" t="s">
        <v>2692</v>
      </c>
      <c r="B1319" t="s">
        <v>2693</v>
      </c>
      <c r="C1319" t="s">
        <v>1138</v>
      </c>
      <c r="D1319" t="s">
        <v>1139</v>
      </c>
      <c r="E1319" t="s">
        <v>1139</v>
      </c>
    </row>
    <row r="1320" spans="1:5" x14ac:dyDescent="0.2">
      <c r="A1320" t="s">
        <v>2694</v>
      </c>
      <c r="B1320" t="s">
        <v>2695</v>
      </c>
      <c r="C1320" t="s">
        <v>1120</v>
      </c>
      <c r="D1320" t="s">
        <v>1120</v>
      </c>
      <c r="E1320" t="s">
        <v>1120</v>
      </c>
    </row>
    <row r="1321" spans="1:5" x14ac:dyDescent="0.2">
      <c r="A1321" t="s">
        <v>2696</v>
      </c>
      <c r="B1321" t="s">
        <v>2697</v>
      </c>
      <c r="C1321" t="s">
        <v>1120</v>
      </c>
      <c r="D1321" t="s">
        <v>1120</v>
      </c>
      <c r="E1321" t="s">
        <v>1120</v>
      </c>
    </row>
    <row r="1322" spans="1:5" x14ac:dyDescent="0.2">
      <c r="A1322" t="s">
        <v>2698</v>
      </c>
      <c r="B1322" t="s">
        <v>2699</v>
      </c>
      <c r="C1322" t="s">
        <v>1162</v>
      </c>
      <c r="D1322" t="s">
        <v>1139</v>
      </c>
      <c r="E1322" t="s">
        <v>1139</v>
      </c>
    </row>
    <row r="1323" spans="1:5" x14ac:dyDescent="0.2">
      <c r="A1323" t="s">
        <v>2700</v>
      </c>
      <c r="B1323" t="s">
        <v>2701</v>
      </c>
      <c r="C1323" t="s">
        <v>1120</v>
      </c>
      <c r="D1323" t="s">
        <v>1120</v>
      </c>
      <c r="E1323" t="s">
        <v>1120</v>
      </c>
    </row>
    <row r="1324" spans="1:5" x14ac:dyDescent="0.2">
      <c r="A1324" t="s">
        <v>2702</v>
      </c>
      <c r="B1324" t="s">
        <v>2703</v>
      </c>
      <c r="C1324" t="s">
        <v>1119</v>
      </c>
      <c r="D1324" t="s">
        <v>1120</v>
      </c>
      <c r="E1324" t="s">
        <v>1120</v>
      </c>
    </row>
    <row r="1325" spans="1:5" x14ac:dyDescent="0.2">
      <c r="A1325" t="s">
        <v>2704</v>
      </c>
      <c r="B1325" t="s">
        <v>2705</v>
      </c>
      <c r="C1325" t="s">
        <v>1120</v>
      </c>
      <c r="D1325" t="s">
        <v>1120</v>
      </c>
      <c r="E1325" t="s">
        <v>1120</v>
      </c>
    </row>
    <row r="1326" spans="1:5" x14ac:dyDescent="0.2">
      <c r="A1326" t="s">
        <v>2706</v>
      </c>
      <c r="B1326" t="s">
        <v>2707</v>
      </c>
      <c r="C1326" t="s">
        <v>1119</v>
      </c>
      <c r="D1326" t="s">
        <v>1120</v>
      </c>
      <c r="E1326" t="s">
        <v>1120</v>
      </c>
    </row>
    <row r="1327" spans="1:5" x14ac:dyDescent="0.2">
      <c r="A1327" t="s">
        <v>2708</v>
      </c>
      <c r="B1327" t="s">
        <v>2709</v>
      </c>
      <c r="C1327" t="s">
        <v>1120</v>
      </c>
      <c r="D1327" t="s">
        <v>1120</v>
      </c>
      <c r="E1327" t="s">
        <v>1120</v>
      </c>
    </row>
    <row r="1328" spans="1:5" x14ac:dyDescent="0.2">
      <c r="A1328" t="s">
        <v>2710</v>
      </c>
      <c r="B1328" t="s">
        <v>2711</v>
      </c>
      <c r="C1328" t="s">
        <v>1138</v>
      </c>
      <c r="D1328" t="s">
        <v>1139</v>
      </c>
      <c r="E1328" t="s">
        <v>1139</v>
      </c>
    </row>
    <row r="1329" spans="1:5" x14ac:dyDescent="0.2">
      <c r="A1329" t="s">
        <v>2712</v>
      </c>
      <c r="B1329" t="s">
        <v>2713</v>
      </c>
      <c r="C1329" t="s">
        <v>1120</v>
      </c>
      <c r="D1329" t="s">
        <v>1120</v>
      </c>
      <c r="E1329" t="s">
        <v>1120</v>
      </c>
    </row>
    <row r="1330" spans="1:5" x14ac:dyDescent="0.2">
      <c r="A1330" t="s">
        <v>2714</v>
      </c>
      <c r="B1330" t="s">
        <v>2715</v>
      </c>
      <c r="C1330" t="s">
        <v>1138</v>
      </c>
      <c r="D1330" t="s">
        <v>1139</v>
      </c>
      <c r="E1330" t="s">
        <v>1139</v>
      </c>
    </row>
    <row r="1331" spans="1:5" x14ac:dyDescent="0.2">
      <c r="A1331" t="s">
        <v>2716</v>
      </c>
      <c r="B1331" t="s">
        <v>2717</v>
      </c>
      <c r="C1331" t="s">
        <v>1138</v>
      </c>
      <c r="D1331" t="s">
        <v>1139</v>
      </c>
      <c r="E1331" t="s">
        <v>1139</v>
      </c>
    </row>
    <row r="1332" spans="1:5" x14ac:dyDescent="0.2">
      <c r="A1332" t="s">
        <v>2718</v>
      </c>
      <c r="B1332" t="s">
        <v>2717</v>
      </c>
      <c r="C1332" t="s">
        <v>1138</v>
      </c>
      <c r="D1332" t="s">
        <v>1139</v>
      </c>
      <c r="E1332" t="s">
        <v>1139</v>
      </c>
    </row>
    <row r="1333" spans="1:5" x14ac:dyDescent="0.2">
      <c r="A1333" t="s">
        <v>2719</v>
      </c>
      <c r="B1333" t="s">
        <v>2720</v>
      </c>
      <c r="C1333" t="s">
        <v>1138</v>
      </c>
      <c r="D1333" t="s">
        <v>1139</v>
      </c>
      <c r="E1333" t="s">
        <v>1139</v>
      </c>
    </row>
    <row r="1334" spans="1:5" x14ac:dyDescent="0.2">
      <c r="A1334" t="s">
        <v>2721</v>
      </c>
      <c r="B1334" t="s">
        <v>2722</v>
      </c>
      <c r="C1334" t="s">
        <v>1138</v>
      </c>
      <c r="D1334" t="s">
        <v>1139</v>
      </c>
      <c r="E1334" t="s">
        <v>1139</v>
      </c>
    </row>
    <row r="1335" spans="1:5" x14ac:dyDescent="0.2">
      <c r="A1335" t="s">
        <v>2723</v>
      </c>
      <c r="B1335" t="s">
        <v>2722</v>
      </c>
      <c r="C1335" t="s">
        <v>1138</v>
      </c>
      <c r="D1335" t="s">
        <v>1139</v>
      </c>
      <c r="E1335" t="s">
        <v>1139</v>
      </c>
    </row>
    <row r="1336" spans="1:5" x14ac:dyDescent="0.2">
      <c r="A1336" t="s">
        <v>2724</v>
      </c>
      <c r="B1336" t="s">
        <v>2725</v>
      </c>
      <c r="C1336" t="s">
        <v>1162</v>
      </c>
      <c r="D1336" t="s">
        <v>1139</v>
      </c>
      <c r="E1336" t="s">
        <v>1139</v>
      </c>
    </row>
    <row r="1337" spans="1:5" x14ac:dyDescent="0.2">
      <c r="A1337" t="s">
        <v>2726</v>
      </c>
      <c r="B1337" t="s">
        <v>2727</v>
      </c>
      <c r="C1337" t="s">
        <v>1138</v>
      </c>
      <c r="D1337" t="s">
        <v>1139</v>
      </c>
      <c r="E1337" t="s">
        <v>1139</v>
      </c>
    </row>
    <row r="1338" spans="1:5" x14ac:dyDescent="0.2">
      <c r="A1338" t="s">
        <v>2728</v>
      </c>
      <c r="B1338" t="s">
        <v>2729</v>
      </c>
      <c r="C1338" t="s">
        <v>1119</v>
      </c>
      <c r="D1338" t="s">
        <v>1120</v>
      </c>
      <c r="E1338" t="s">
        <v>1120</v>
      </c>
    </row>
    <row r="1339" spans="1:5" x14ac:dyDescent="0.2">
      <c r="A1339" t="s">
        <v>2730</v>
      </c>
      <c r="B1339" t="s">
        <v>2731</v>
      </c>
      <c r="C1339" t="s">
        <v>1119</v>
      </c>
      <c r="D1339" t="s">
        <v>1120</v>
      </c>
      <c r="E1339" t="s">
        <v>1120</v>
      </c>
    </row>
    <row r="1340" spans="1:5" x14ac:dyDescent="0.2">
      <c r="A1340" t="s">
        <v>2732</v>
      </c>
      <c r="B1340" t="s">
        <v>2733</v>
      </c>
      <c r="C1340" t="s">
        <v>1119</v>
      </c>
      <c r="D1340" t="s">
        <v>1120</v>
      </c>
      <c r="E1340" t="s">
        <v>1120</v>
      </c>
    </row>
    <row r="1341" spans="1:5" x14ac:dyDescent="0.2">
      <c r="A1341" t="s">
        <v>2734</v>
      </c>
      <c r="B1341" t="s">
        <v>2735</v>
      </c>
      <c r="C1341" t="s">
        <v>1119</v>
      </c>
      <c r="D1341" t="s">
        <v>1120</v>
      </c>
      <c r="E1341" t="s">
        <v>1120</v>
      </c>
    </row>
    <row r="1342" spans="1:5" x14ac:dyDescent="0.2">
      <c r="A1342" t="s">
        <v>2736</v>
      </c>
      <c r="B1342" t="s">
        <v>2737</v>
      </c>
      <c r="C1342" t="s">
        <v>1138</v>
      </c>
      <c r="D1342" t="s">
        <v>1139</v>
      </c>
      <c r="E1342" t="s">
        <v>1139</v>
      </c>
    </row>
    <row r="1343" spans="1:5" x14ac:dyDescent="0.2">
      <c r="A1343" t="s">
        <v>2738</v>
      </c>
      <c r="B1343" t="s">
        <v>2739</v>
      </c>
      <c r="C1343" t="s">
        <v>1138</v>
      </c>
      <c r="D1343" t="s">
        <v>1139</v>
      </c>
      <c r="E1343" t="s">
        <v>1139</v>
      </c>
    </row>
    <row r="1344" spans="1:5" x14ac:dyDescent="0.2">
      <c r="A1344" t="s">
        <v>2740</v>
      </c>
      <c r="B1344" t="s">
        <v>2741</v>
      </c>
      <c r="C1344" t="s">
        <v>1138</v>
      </c>
      <c r="D1344" t="s">
        <v>1139</v>
      </c>
      <c r="E1344" t="s">
        <v>1139</v>
      </c>
    </row>
    <row r="1345" spans="1:5" x14ac:dyDescent="0.2">
      <c r="A1345" t="s">
        <v>2742</v>
      </c>
      <c r="B1345" t="s">
        <v>2743</v>
      </c>
      <c r="C1345" t="s">
        <v>1138</v>
      </c>
      <c r="D1345" t="s">
        <v>1139</v>
      </c>
      <c r="E1345" t="s">
        <v>1139</v>
      </c>
    </row>
    <row r="1346" spans="1:5" x14ac:dyDescent="0.2">
      <c r="A1346" t="s">
        <v>2744</v>
      </c>
      <c r="B1346" t="s">
        <v>2745</v>
      </c>
      <c r="C1346" t="s">
        <v>1120</v>
      </c>
      <c r="D1346" t="s">
        <v>1120</v>
      </c>
      <c r="E1346" t="s">
        <v>1120</v>
      </c>
    </row>
    <row r="1347" spans="1:5" x14ac:dyDescent="0.2">
      <c r="A1347" t="s">
        <v>2746</v>
      </c>
      <c r="B1347" t="s">
        <v>2747</v>
      </c>
      <c r="C1347" t="s">
        <v>1138</v>
      </c>
      <c r="D1347" t="s">
        <v>1139</v>
      </c>
      <c r="E1347" t="s">
        <v>1139</v>
      </c>
    </row>
    <row r="1348" spans="1:5" x14ac:dyDescent="0.2">
      <c r="A1348" t="s">
        <v>2748</v>
      </c>
      <c r="B1348" t="s">
        <v>2749</v>
      </c>
      <c r="C1348" t="s">
        <v>1138</v>
      </c>
      <c r="D1348" t="s">
        <v>1139</v>
      </c>
      <c r="E1348" t="s">
        <v>1139</v>
      </c>
    </row>
    <row r="1349" spans="1:5" x14ac:dyDescent="0.2">
      <c r="A1349" t="s">
        <v>2750</v>
      </c>
      <c r="B1349" t="s">
        <v>2751</v>
      </c>
      <c r="C1349" t="s">
        <v>1138</v>
      </c>
      <c r="D1349" t="s">
        <v>1139</v>
      </c>
      <c r="E1349" t="s">
        <v>1139</v>
      </c>
    </row>
    <row r="1350" spans="1:5" x14ac:dyDescent="0.2">
      <c r="A1350" t="s">
        <v>2752</v>
      </c>
      <c r="B1350" t="s">
        <v>2753</v>
      </c>
      <c r="C1350" t="s">
        <v>1138</v>
      </c>
      <c r="D1350" t="s">
        <v>1139</v>
      </c>
      <c r="E1350" t="s">
        <v>1139</v>
      </c>
    </row>
    <row r="1351" spans="1:5" x14ac:dyDescent="0.2">
      <c r="A1351" t="s">
        <v>2754</v>
      </c>
      <c r="B1351" t="s">
        <v>2755</v>
      </c>
      <c r="C1351" t="s">
        <v>1138</v>
      </c>
      <c r="D1351" t="s">
        <v>1139</v>
      </c>
      <c r="E1351" t="s">
        <v>1139</v>
      </c>
    </row>
    <row r="1352" spans="1:5" x14ac:dyDescent="0.2">
      <c r="A1352" t="s">
        <v>2756</v>
      </c>
      <c r="B1352" t="s">
        <v>2757</v>
      </c>
      <c r="C1352" t="s">
        <v>1119</v>
      </c>
      <c r="D1352" t="s">
        <v>1120</v>
      </c>
      <c r="E1352" t="s">
        <v>1120</v>
      </c>
    </row>
    <row r="1353" spans="1:5" x14ac:dyDescent="0.2">
      <c r="A1353" t="s">
        <v>2758</v>
      </c>
      <c r="B1353" t="s">
        <v>2759</v>
      </c>
      <c r="C1353" t="s">
        <v>1120</v>
      </c>
      <c r="D1353" t="s">
        <v>1120</v>
      </c>
      <c r="E1353" t="s">
        <v>1120</v>
      </c>
    </row>
    <row r="1354" spans="1:5" x14ac:dyDescent="0.2">
      <c r="A1354" t="s">
        <v>2760</v>
      </c>
      <c r="B1354" t="s">
        <v>2761</v>
      </c>
      <c r="C1354" t="s">
        <v>1120</v>
      </c>
      <c r="D1354" t="s">
        <v>1120</v>
      </c>
      <c r="E1354" t="s">
        <v>1120</v>
      </c>
    </row>
    <row r="1355" spans="1:5" x14ac:dyDescent="0.2">
      <c r="A1355" t="s">
        <v>2762</v>
      </c>
      <c r="B1355" t="s">
        <v>2763</v>
      </c>
      <c r="C1355" t="s">
        <v>1120</v>
      </c>
      <c r="D1355" t="s">
        <v>1120</v>
      </c>
      <c r="E1355" t="s">
        <v>1120</v>
      </c>
    </row>
    <row r="1356" spans="1:5" x14ac:dyDescent="0.2">
      <c r="A1356" t="s">
        <v>2764</v>
      </c>
      <c r="B1356" t="s">
        <v>2765</v>
      </c>
      <c r="C1356" t="s">
        <v>1138</v>
      </c>
      <c r="D1356" t="s">
        <v>1139</v>
      </c>
      <c r="E1356" t="s">
        <v>1139</v>
      </c>
    </row>
    <row r="1357" spans="1:5" x14ac:dyDescent="0.2">
      <c r="A1357" t="s">
        <v>2766</v>
      </c>
      <c r="B1357" t="s">
        <v>2767</v>
      </c>
      <c r="C1357" t="s">
        <v>2661</v>
      </c>
      <c r="D1357" t="s">
        <v>1120</v>
      </c>
      <c r="E1357" t="s">
        <v>1120</v>
      </c>
    </row>
    <row r="1358" spans="1:5" x14ac:dyDescent="0.2">
      <c r="A1358" t="s">
        <v>2768</v>
      </c>
      <c r="B1358" t="s">
        <v>2769</v>
      </c>
      <c r="C1358" t="s">
        <v>2661</v>
      </c>
      <c r="D1358" t="s">
        <v>1120</v>
      </c>
      <c r="E1358" t="s">
        <v>1120</v>
      </c>
    </row>
    <row r="1359" spans="1:5" x14ac:dyDescent="0.2">
      <c r="A1359" t="s">
        <v>2770</v>
      </c>
      <c r="B1359" t="s">
        <v>2771</v>
      </c>
      <c r="C1359" t="s">
        <v>2661</v>
      </c>
      <c r="D1359" t="s">
        <v>1120</v>
      </c>
      <c r="E1359" t="s">
        <v>1120</v>
      </c>
    </row>
    <row r="1360" spans="1:5" x14ac:dyDescent="0.2">
      <c r="A1360" t="s">
        <v>2772</v>
      </c>
      <c r="B1360" t="s">
        <v>2773</v>
      </c>
      <c r="C1360" t="s">
        <v>1138</v>
      </c>
      <c r="D1360" t="s">
        <v>1139</v>
      </c>
      <c r="E1360" t="s">
        <v>1139</v>
      </c>
    </row>
    <row r="1361" spans="1:5" x14ac:dyDescent="0.2">
      <c r="A1361" t="s">
        <v>2774</v>
      </c>
      <c r="B1361" t="s">
        <v>2775</v>
      </c>
      <c r="C1361" t="s">
        <v>1138</v>
      </c>
      <c r="D1361" t="s">
        <v>1139</v>
      </c>
      <c r="E1361" t="s">
        <v>1139</v>
      </c>
    </row>
    <row r="1362" spans="1:5" x14ac:dyDescent="0.2">
      <c r="A1362" t="s">
        <v>2776</v>
      </c>
      <c r="B1362" t="s">
        <v>2776</v>
      </c>
      <c r="C1362" t="s">
        <v>1377</v>
      </c>
      <c r="D1362" t="s">
        <v>1192</v>
      </c>
      <c r="E1362" t="s">
        <v>1192</v>
      </c>
    </row>
    <row r="1363" spans="1:5" x14ac:dyDescent="0.2">
      <c r="A1363" t="s">
        <v>2777</v>
      </c>
      <c r="B1363" t="s">
        <v>2777</v>
      </c>
      <c r="C1363" t="s">
        <v>1377</v>
      </c>
      <c r="D1363" t="s">
        <v>1120</v>
      </c>
      <c r="E1363" t="s">
        <v>1120</v>
      </c>
    </row>
    <row r="1364" spans="1:5" x14ac:dyDescent="0.2">
      <c r="A1364" t="s">
        <v>2778</v>
      </c>
      <c r="B1364" t="s">
        <v>2778</v>
      </c>
      <c r="C1364" t="s">
        <v>1377</v>
      </c>
      <c r="D1364" t="s">
        <v>1120</v>
      </c>
      <c r="E1364" t="s">
        <v>1120</v>
      </c>
    </row>
    <row r="1365" spans="1:5" x14ac:dyDescent="0.2">
      <c r="A1365" t="s">
        <v>2779</v>
      </c>
      <c r="B1365" t="s">
        <v>2779</v>
      </c>
      <c r="C1365" t="s">
        <v>1377</v>
      </c>
      <c r="D1365" t="s">
        <v>1192</v>
      </c>
      <c r="E1365" t="s">
        <v>1192</v>
      </c>
    </row>
    <row r="1366" spans="1:5" x14ac:dyDescent="0.2">
      <c r="A1366" t="s">
        <v>2780</v>
      </c>
      <c r="B1366" t="s">
        <v>2780</v>
      </c>
      <c r="C1366" t="s">
        <v>1377</v>
      </c>
      <c r="D1366" t="s">
        <v>1192</v>
      </c>
      <c r="E1366" t="s">
        <v>1192</v>
      </c>
    </row>
    <row r="1367" spans="1:5" x14ac:dyDescent="0.2">
      <c r="A1367" t="s">
        <v>2781</v>
      </c>
      <c r="B1367" t="s">
        <v>2781</v>
      </c>
      <c r="C1367" t="s">
        <v>1377</v>
      </c>
      <c r="D1367" t="s">
        <v>1192</v>
      </c>
      <c r="E1367" t="s">
        <v>1192</v>
      </c>
    </row>
    <row r="1368" spans="1:5" x14ac:dyDescent="0.2">
      <c r="A1368" t="s">
        <v>2782</v>
      </c>
      <c r="B1368" t="s">
        <v>2782</v>
      </c>
      <c r="C1368" t="s">
        <v>1377</v>
      </c>
      <c r="D1368" t="s">
        <v>1120</v>
      </c>
      <c r="E1368" t="s">
        <v>1120</v>
      </c>
    </row>
    <row r="1369" spans="1:5" x14ac:dyDescent="0.2">
      <c r="A1369" t="s">
        <v>2783</v>
      </c>
      <c r="B1369" t="s">
        <v>2783</v>
      </c>
      <c r="C1369" t="s">
        <v>1377</v>
      </c>
      <c r="D1369" t="s">
        <v>1120</v>
      </c>
      <c r="E1369" t="s">
        <v>1120</v>
      </c>
    </row>
    <row r="1370" spans="1:5" x14ac:dyDescent="0.2">
      <c r="A1370" t="s">
        <v>2784</v>
      </c>
      <c r="B1370" t="s">
        <v>2784</v>
      </c>
      <c r="C1370" t="s">
        <v>1377</v>
      </c>
      <c r="D1370" t="s">
        <v>1192</v>
      </c>
      <c r="E1370" t="s">
        <v>1192</v>
      </c>
    </row>
    <row r="1371" spans="1:5" x14ac:dyDescent="0.2">
      <c r="A1371" t="s">
        <v>2785</v>
      </c>
      <c r="B1371" t="s">
        <v>2785</v>
      </c>
      <c r="C1371" t="s">
        <v>1377</v>
      </c>
      <c r="D1371" t="s">
        <v>1120</v>
      </c>
      <c r="E1371" t="s">
        <v>1120</v>
      </c>
    </row>
    <row r="1372" spans="1:5" x14ac:dyDescent="0.2">
      <c r="A1372" t="s">
        <v>2786</v>
      </c>
      <c r="B1372" t="s">
        <v>2786</v>
      </c>
      <c r="C1372" t="s">
        <v>1377</v>
      </c>
      <c r="D1372" t="s">
        <v>1120</v>
      </c>
      <c r="E1372" t="s">
        <v>1120</v>
      </c>
    </row>
    <row r="1373" spans="1:5" x14ac:dyDescent="0.2">
      <c r="A1373" t="s">
        <v>2787</v>
      </c>
      <c r="B1373" t="s">
        <v>2787</v>
      </c>
      <c r="C1373" t="s">
        <v>1377</v>
      </c>
      <c r="D1373" t="s">
        <v>1120</v>
      </c>
      <c r="E1373" t="s">
        <v>1120</v>
      </c>
    </row>
    <row r="1374" spans="1:5" x14ac:dyDescent="0.2">
      <c r="A1374" t="s">
        <v>2788</v>
      </c>
      <c r="B1374" t="s">
        <v>2788</v>
      </c>
      <c r="C1374" t="s">
        <v>1377</v>
      </c>
      <c r="D1374" t="s">
        <v>1120</v>
      </c>
      <c r="E1374" t="s">
        <v>1120</v>
      </c>
    </row>
    <row r="1375" spans="1:5" x14ac:dyDescent="0.2">
      <c r="A1375" t="s">
        <v>2789</v>
      </c>
      <c r="B1375" t="s">
        <v>2789</v>
      </c>
      <c r="C1375" t="s">
        <v>1377</v>
      </c>
      <c r="D1375" t="s">
        <v>1192</v>
      </c>
      <c r="E1375" t="s">
        <v>1192</v>
      </c>
    </row>
    <row r="1376" spans="1:5" x14ac:dyDescent="0.2">
      <c r="A1376" t="s">
        <v>2790</v>
      </c>
      <c r="B1376" t="s">
        <v>2790</v>
      </c>
      <c r="C1376" t="s">
        <v>1377</v>
      </c>
      <c r="D1376" t="s">
        <v>1192</v>
      </c>
      <c r="E1376" t="s">
        <v>1192</v>
      </c>
    </row>
    <row r="1377" spans="1:5" x14ac:dyDescent="0.2">
      <c r="A1377" t="s">
        <v>2791</v>
      </c>
      <c r="B1377" t="s">
        <v>2791</v>
      </c>
      <c r="C1377" t="s">
        <v>1377</v>
      </c>
      <c r="D1377" t="s">
        <v>1192</v>
      </c>
      <c r="E1377" t="s">
        <v>1192</v>
      </c>
    </row>
    <row r="1378" spans="1:5" x14ac:dyDescent="0.2">
      <c r="A1378" t="s">
        <v>2792</v>
      </c>
      <c r="B1378" t="s">
        <v>2792</v>
      </c>
      <c r="C1378" t="s">
        <v>1377</v>
      </c>
      <c r="D1378" t="s">
        <v>1120</v>
      </c>
      <c r="E1378" t="s">
        <v>1120</v>
      </c>
    </row>
    <row r="1379" spans="1:5" x14ac:dyDescent="0.2">
      <c r="A1379" t="s">
        <v>2793</v>
      </c>
      <c r="B1379" t="s">
        <v>2793</v>
      </c>
      <c r="C1379" t="s">
        <v>1377</v>
      </c>
      <c r="D1379" t="s">
        <v>1120</v>
      </c>
      <c r="E1379" t="s">
        <v>1120</v>
      </c>
    </row>
    <row r="1380" spans="1:5" x14ac:dyDescent="0.2">
      <c r="A1380" t="s">
        <v>2794</v>
      </c>
      <c r="B1380" t="s">
        <v>2794</v>
      </c>
      <c r="C1380" t="s">
        <v>1377</v>
      </c>
      <c r="D1380" t="s">
        <v>1120</v>
      </c>
      <c r="E1380" t="s">
        <v>1120</v>
      </c>
    </row>
    <row r="1381" spans="1:5" x14ac:dyDescent="0.2">
      <c r="A1381" t="s">
        <v>2795</v>
      </c>
      <c r="B1381" t="s">
        <v>2795</v>
      </c>
      <c r="C1381" t="s">
        <v>1377</v>
      </c>
      <c r="D1381" t="s">
        <v>1120</v>
      </c>
      <c r="E1381" t="s">
        <v>1120</v>
      </c>
    </row>
    <row r="1382" spans="1:5" x14ac:dyDescent="0.2">
      <c r="A1382" t="s">
        <v>2796</v>
      </c>
      <c r="B1382" t="s">
        <v>2796</v>
      </c>
      <c r="C1382" t="s">
        <v>1377</v>
      </c>
      <c r="D1382" t="s">
        <v>1120</v>
      </c>
      <c r="E1382" t="s">
        <v>1120</v>
      </c>
    </row>
    <row r="1383" spans="1:5" x14ac:dyDescent="0.2">
      <c r="A1383" t="s">
        <v>2797</v>
      </c>
      <c r="B1383" t="s">
        <v>2797</v>
      </c>
      <c r="C1383" t="s">
        <v>1377</v>
      </c>
      <c r="D1383" t="s">
        <v>1120</v>
      </c>
      <c r="E1383" t="s">
        <v>1120</v>
      </c>
    </row>
    <row r="1384" spans="1:5" x14ac:dyDescent="0.2">
      <c r="A1384" t="s">
        <v>2798</v>
      </c>
      <c r="B1384" t="s">
        <v>2798</v>
      </c>
      <c r="C1384" t="s">
        <v>1377</v>
      </c>
      <c r="D1384" t="s">
        <v>1120</v>
      </c>
      <c r="E1384" t="s">
        <v>112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946AC0-CA8B-4DD0-A9E0-5970CB84AC18}">
  <dimension ref="A1:J1236"/>
  <sheetViews>
    <sheetView workbookViewId="0">
      <pane ySplit="1" topLeftCell="A2" activePane="bottomLeft" state="frozen"/>
      <selection pane="bottomLeft" activeCell="A2" sqref="A2"/>
    </sheetView>
  </sheetViews>
  <sheetFormatPr baseColWidth="10" defaultRowHeight="15" x14ac:dyDescent="0.2"/>
  <cols>
    <col min="1" max="1" width="13.83203125" bestFit="1" customWidth="1"/>
    <col min="2" max="2" width="11.5" bestFit="1" customWidth="1"/>
    <col min="3" max="3" width="15.1640625" bestFit="1" customWidth="1"/>
    <col min="4" max="4" width="14.6640625" style="9" bestFit="1" customWidth="1"/>
    <col min="5" max="5" width="15.1640625" bestFit="1" customWidth="1"/>
    <col min="6" max="6" width="16.5" style="11" bestFit="1" customWidth="1"/>
    <col min="7" max="7" width="12.5" style="3" bestFit="1" customWidth="1"/>
    <col min="8" max="8" width="12.1640625" style="11" bestFit="1" customWidth="1"/>
    <col min="9" max="9" width="12.83203125" style="11" bestFit="1" customWidth="1"/>
    <col min="10" max="10" width="33.5" style="11" bestFit="1" customWidth="1"/>
  </cols>
  <sheetData>
    <row r="1" spans="1:10" x14ac:dyDescent="0.2">
      <c r="A1" s="1" t="s">
        <v>0</v>
      </c>
      <c r="B1" s="1" t="s">
        <v>1091</v>
      </c>
      <c r="C1" s="1" t="s">
        <v>1093</v>
      </c>
      <c r="D1" s="7" t="s">
        <v>1</v>
      </c>
      <c r="E1" s="1" t="s">
        <v>2</v>
      </c>
      <c r="F1" s="10" t="s">
        <v>1094</v>
      </c>
      <c r="G1" s="4" t="s">
        <v>3</v>
      </c>
      <c r="H1" s="10" t="s">
        <v>1095</v>
      </c>
      <c r="I1" s="10" t="s">
        <v>1096</v>
      </c>
      <c r="J1" s="10" t="s">
        <v>1097</v>
      </c>
    </row>
    <row r="2" spans="1:10" x14ac:dyDescent="0.2">
      <c r="A2" s="1" t="s">
        <v>1100</v>
      </c>
      <c r="B2" s="1" t="s">
        <v>4</v>
      </c>
      <c r="C2" s="1" t="s">
        <v>324</v>
      </c>
      <c r="D2" s="7" t="s">
        <v>5</v>
      </c>
      <c r="E2" s="1">
        <v>1</v>
      </c>
      <c r="F2" s="2">
        <v>611188</v>
      </c>
      <c r="G2" s="4">
        <v>8.1300000000000007E-9</v>
      </c>
      <c r="H2" s="10">
        <v>8.0900557329999998</v>
      </c>
      <c r="I2" s="10">
        <v>2.4072653228980201</v>
      </c>
      <c r="J2" s="10">
        <v>3.1505029794597901</v>
      </c>
    </row>
    <row r="3" spans="1:10" x14ac:dyDescent="0.2">
      <c r="A3" s="1" t="s">
        <v>1100</v>
      </c>
      <c r="B3" s="1" t="s">
        <v>4</v>
      </c>
      <c r="C3" s="1" t="s">
        <v>324</v>
      </c>
      <c r="D3" s="7" t="s">
        <v>6</v>
      </c>
      <c r="E3" s="1">
        <v>2</v>
      </c>
      <c r="F3" s="2">
        <v>1983161</v>
      </c>
      <c r="G3" s="4">
        <v>1.8799999999999999E-11</v>
      </c>
      <c r="H3" s="10">
        <v>10.72521203</v>
      </c>
      <c r="I3" s="10">
        <v>0.92650260736116197</v>
      </c>
      <c r="J3" s="10">
        <v>0.52451029628545298</v>
      </c>
    </row>
    <row r="4" spans="1:10" x14ac:dyDescent="0.2">
      <c r="A4" s="1" t="s">
        <v>1100</v>
      </c>
      <c r="B4" s="1" t="s">
        <v>4</v>
      </c>
      <c r="C4" s="1" t="s">
        <v>324</v>
      </c>
      <c r="D4" s="7" t="s">
        <v>7</v>
      </c>
      <c r="E4" s="1">
        <v>4</v>
      </c>
      <c r="F4" s="2">
        <v>20508659</v>
      </c>
      <c r="G4" s="4">
        <v>4.0200000000000002E-12</v>
      </c>
      <c r="H4" s="10">
        <v>11.3962564</v>
      </c>
      <c r="I4" s="10">
        <v>0.60487802448988304</v>
      </c>
      <c r="J4" s="10">
        <v>0.32606297669866102</v>
      </c>
    </row>
    <row r="5" spans="1:10" x14ac:dyDescent="0.2">
      <c r="A5" s="1" t="s">
        <v>1100</v>
      </c>
      <c r="B5" s="1" t="s">
        <v>4</v>
      </c>
      <c r="C5" s="1" t="s">
        <v>324</v>
      </c>
      <c r="D5" s="7" t="s">
        <v>8</v>
      </c>
      <c r="E5" s="1">
        <v>5</v>
      </c>
      <c r="F5" s="2">
        <v>3772745</v>
      </c>
      <c r="G5" s="4">
        <v>3.7200000000000001E-10</v>
      </c>
      <c r="H5" s="10">
        <v>9.4293585439999994</v>
      </c>
      <c r="I5" s="10">
        <v>-1.1240388663641301</v>
      </c>
      <c r="J5" s="10">
        <v>2.1187251563866298</v>
      </c>
    </row>
    <row r="6" spans="1:10" x14ac:dyDescent="0.2">
      <c r="A6" s="1" t="s">
        <v>1100</v>
      </c>
      <c r="B6" s="1" t="s">
        <v>4</v>
      </c>
      <c r="C6" s="1" t="s">
        <v>324</v>
      </c>
      <c r="D6" s="7" t="s">
        <v>9</v>
      </c>
      <c r="E6" s="1">
        <v>5</v>
      </c>
      <c r="F6" s="2">
        <v>4126361</v>
      </c>
      <c r="G6" s="4">
        <v>4.21E-12</v>
      </c>
      <c r="H6" s="10">
        <v>11.37610621</v>
      </c>
      <c r="I6" s="10">
        <v>1.6047266152992099</v>
      </c>
      <c r="J6" s="10">
        <v>4.9550813147789103</v>
      </c>
    </row>
    <row r="7" spans="1:10" x14ac:dyDescent="0.2">
      <c r="A7" s="1" t="s">
        <v>1100</v>
      </c>
      <c r="B7" s="1" t="s">
        <v>4</v>
      </c>
      <c r="C7" s="1" t="s">
        <v>324</v>
      </c>
      <c r="D7" s="7" t="s">
        <v>10</v>
      </c>
      <c r="E7" s="1">
        <v>5</v>
      </c>
      <c r="F7" s="2">
        <v>9085435</v>
      </c>
      <c r="G7" s="4">
        <v>1.28E-8</v>
      </c>
      <c r="H7" s="10">
        <v>7.8938687339999998</v>
      </c>
      <c r="I7" s="10">
        <v>-0.50222671790391604</v>
      </c>
      <c r="J7" s="10">
        <v>0.61435226634288598</v>
      </c>
    </row>
    <row r="8" spans="1:10" x14ac:dyDescent="0.2">
      <c r="A8" s="1" t="s">
        <v>1100</v>
      </c>
      <c r="B8" s="1" t="s">
        <v>4</v>
      </c>
      <c r="C8" s="1" t="s">
        <v>324</v>
      </c>
      <c r="D8" s="7" t="s">
        <v>11</v>
      </c>
      <c r="E8" s="1">
        <v>6</v>
      </c>
      <c r="F8" s="2">
        <v>2410210</v>
      </c>
      <c r="G8" s="4">
        <v>2.0500000000000002E-8</v>
      </c>
      <c r="H8" s="10">
        <v>7.6883702420000004</v>
      </c>
      <c r="I8" s="10">
        <v>0.50435928760712301</v>
      </c>
      <c r="J8" s="10">
        <v>0.458773631364437</v>
      </c>
    </row>
    <row r="9" spans="1:10" x14ac:dyDescent="0.2">
      <c r="A9" s="1" t="s">
        <v>1100</v>
      </c>
      <c r="B9" s="1" t="s">
        <v>4</v>
      </c>
      <c r="C9" s="1" t="s">
        <v>324</v>
      </c>
      <c r="D9" s="7" t="s">
        <v>12</v>
      </c>
      <c r="E9" s="1">
        <v>6</v>
      </c>
      <c r="F9" s="2">
        <v>6891142</v>
      </c>
      <c r="G9" s="4">
        <v>4.9099999999999997E-11</v>
      </c>
      <c r="H9" s="10">
        <v>10.30929944</v>
      </c>
      <c r="I9" s="10">
        <v>-0.78739461848929404</v>
      </c>
      <c r="J9" s="10">
        <v>0.765262981825651</v>
      </c>
    </row>
    <row r="10" spans="1:10" x14ac:dyDescent="0.2">
      <c r="A10" s="1" t="s">
        <v>1100</v>
      </c>
      <c r="B10" s="1" t="s">
        <v>4</v>
      </c>
      <c r="C10" s="1" t="s">
        <v>324</v>
      </c>
      <c r="D10" s="7" t="s">
        <v>13</v>
      </c>
      <c r="E10" s="1">
        <v>7</v>
      </c>
      <c r="F10" s="2">
        <v>2648188</v>
      </c>
      <c r="G10" s="4">
        <v>4.6600000000000005E-10</v>
      </c>
      <c r="H10" s="10">
        <v>9.3315450369999997</v>
      </c>
      <c r="I10" s="10">
        <v>-0.63633251694353998</v>
      </c>
      <c r="J10" s="10">
        <v>0.58151435139497498</v>
      </c>
    </row>
    <row r="11" spans="1:10" x14ac:dyDescent="0.2">
      <c r="A11" s="1" t="s">
        <v>1100</v>
      </c>
      <c r="B11" s="1" t="s">
        <v>4</v>
      </c>
      <c r="C11" s="1" t="s">
        <v>324</v>
      </c>
      <c r="D11" s="7" t="s">
        <v>14</v>
      </c>
      <c r="E11" s="1">
        <v>7</v>
      </c>
      <c r="F11" s="2">
        <v>24687420</v>
      </c>
      <c r="G11" s="4">
        <v>2.51E-12</v>
      </c>
      <c r="H11" s="10">
        <v>11.60063034</v>
      </c>
      <c r="I11" s="10">
        <v>-0.96546567737816003</v>
      </c>
      <c r="J11" s="10">
        <v>1.03898386939221</v>
      </c>
    </row>
    <row r="12" spans="1:10" x14ac:dyDescent="0.2">
      <c r="A12" s="1" t="s">
        <v>1100</v>
      </c>
      <c r="B12" s="1" t="s">
        <v>4</v>
      </c>
      <c r="C12" s="1" t="s">
        <v>324</v>
      </c>
      <c r="D12" s="7" t="s">
        <v>15</v>
      </c>
      <c r="E12" s="1">
        <v>8</v>
      </c>
      <c r="F12" s="2">
        <v>2454469</v>
      </c>
      <c r="G12" s="4">
        <v>1.1000000000000001E-7</v>
      </c>
      <c r="H12" s="10">
        <v>6.9579169509999996</v>
      </c>
      <c r="I12" s="10">
        <v>-1.63055473212304</v>
      </c>
      <c r="J12" s="10">
        <v>4.6851137034449497</v>
      </c>
    </row>
    <row r="13" spans="1:10" x14ac:dyDescent="0.2">
      <c r="A13" s="1" t="s">
        <v>1100</v>
      </c>
      <c r="B13" s="1" t="s">
        <v>4</v>
      </c>
      <c r="C13" s="1" t="s">
        <v>324</v>
      </c>
      <c r="D13" s="7" t="s">
        <v>16</v>
      </c>
      <c r="E13" s="1">
        <v>8</v>
      </c>
      <c r="F13" s="2">
        <v>3932991</v>
      </c>
      <c r="G13" s="4">
        <v>1.67E-9</v>
      </c>
      <c r="H13" s="10">
        <v>8.7768536259999994</v>
      </c>
      <c r="I13" s="10">
        <v>-0.64384827201876005</v>
      </c>
      <c r="J13" s="10">
        <v>1.0695582334954099</v>
      </c>
    </row>
    <row r="14" spans="1:10" x14ac:dyDescent="0.2">
      <c r="A14" s="1" t="s">
        <v>1100</v>
      </c>
      <c r="B14" s="1" t="s">
        <v>4</v>
      </c>
      <c r="C14" s="1" t="s">
        <v>324</v>
      </c>
      <c r="D14" s="7" t="s">
        <v>17</v>
      </c>
      <c r="E14" s="1">
        <v>8</v>
      </c>
      <c r="F14" s="2">
        <v>20245338</v>
      </c>
      <c r="G14" s="4">
        <v>5.1399999999999999E-15</v>
      </c>
      <c r="H14" s="10">
        <v>14.28895747</v>
      </c>
      <c r="I14" s="10">
        <v>2.6252361467165901</v>
      </c>
      <c r="J14" s="10">
        <v>8.1925986734311191</v>
      </c>
    </row>
    <row r="15" spans="1:10" x14ac:dyDescent="0.2">
      <c r="A15" s="1" t="s">
        <v>1100</v>
      </c>
      <c r="B15" s="1" t="s">
        <v>4</v>
      </c>
      <c r="C15" s="1" t="s">
        <v>324</v>
      </c>
      <c r="D15" s="7" t="s">
        <v>18</v>
      </c>
      <c r="E15" s="1">
        <v>8</v>
      </c>
      <c r="F15" s="2">
        <v>21373600</v>
      </c>
      <c r="G15" s="4">
        <v>7.0000000000000005E-13</v>
      </c>
      <c r="H15" s="10">
        <v>12.154861390000001</v>
      </c>
      <c r="I15" s="10">
        <v>-2.4733591006048301</v>
      </c>
      <c r="J15" s="10">
        <v>9.4263377186076394</v>
      </c>
    </row>
    <row r="16" spans="1:10" x14ac:dyDescent="0.2">
      <c r="A16" s="1" t="s">
        <v>1100</v>
      </c>
      <c r="B16" s="1" t="s">
        <v>4</v>
      </c>
      <c r="C16" s="1" t="s">
        <v>324</v>
      </c>
      <c r="D16" s="7" t="s">
        <v>19</v>
      </c>
      <c r="E16" s="1">
        <v>9</v>
      </c>
      <c r="F16" s="2">
        <v>2360990</v>
      </c>
      <c r="G16" s="4">
        <v>5.4899999999999998E-13</v>
      </c>
      <c r="H16" s="10">
        <v>12.260071379999999</v>
      </c>
      <c r="I16" s="10">
        <v>0.62972819960725301</v>
      </c>
      <c r="J16" s="10">
        <v>0.906478557110318</v>
      </c>
    </row>
    <row r="17" spans="1:10" x14ac:dyDescent="0.2">
      <c r="A17" s="1" t="s">
        <v>1100</v>
      </c>
      <c r="B17" s="1" t="s">
        <v>4</v>
      </c>
      <c r="C17" s="1" t="s">
        <v>324</v>
      </c>
      <c r="D17" s="7" t="s">
        <v>20</v>
      </c>
      <c r="E17" s="1">
        <v>10</v>
      </c>
      <c r="F17" s="2">
        <v>2375946</v>
      </c>
      <c r="G17" s="4">
        <v>2.3200000000000001E-7</v>
      </c>
      <c r="H17" s="10">
        <v>6.6338067970000001</v>
      </c>
      <c r="I17" s="10">
        <v>0.48751419338782997</v>
      </c>
      <c r="J17" s="10">
        <v>0.49824098052446297</v>
      </c>
    </row>
    <row r="18" spans="1:10" x14ac:dyDescent="0.2">
      <c r="A18" s="1" t="s">
        <v>1100</v>
      </c>
      <c r="B18" s="1" t="s">
        <v>4</v>
      </c>
      <c r="C18" s="1" t="s">
        <v>324</v>
      </c>
      <c r="D18" s="7" t="s">
        <v>21</v>
      </c>
      <c r="E18" s="1">
        <v>10</v>
      </c>
      <c r="F18" s="2">
        <v>2862113</v>
      </c>
      <c r="G18" s="4">
        <v>1.5E-9</v>
      </c>
      <c r="H18" s="10">
        <v>8.8233709739999995</v>
      </c>
      <c r="I18" s="10">
        <v>-1.6235962548747001</v>
      </c>
      <c r="J18" s="10">
        <v>4.8794821118727203</v>
      </c>
    </row>
    <row r="19" spans="1:10" x14ac:dyDescent="0.2">
      <c r="A19" s="1" t="s">
        <v>1100</v>
      </c>
      <c r="B19" s="1" t="s">
        <v>4</v>
      </c>
      <c r="C19" s="1" t="s">
        <v>324</v>
      </c>
      <c r="D19" s="7" t="s">
        <v>22</v>
      </c>
      <c r="E19" s="1">
        <v>12</v>
      </c>
      <c r="F19" s="2">
        <v>5138436</v>
      </c>
      <c r="G19" s="4">
        <v>3.8099999999999998E-10</v>
      </c>
      <c r="H19" s="10">
        <v>9.4195688519999994</v>
      </c>
      <c r="I19" s="10">
        <v>-1.70266114727045</v>
      </c>
      <c r="J19" s="10">
        <v>1.0834693027275</v>
      </c>
    </row>
    <row r="20" spans="1:10" x14ac:dyDescent="0.2">
      <c r="A20" s="1" t="s">
        <v>1100</v>
      </c>
      <c r="B20" s="1" t="s">
        <v>4</v>
      </c>
      <c r="C20" s="1" t="s">
        <v>324</v>
      </c>
      <c r="D20" s="7" t="s">
        <v>23</v>
      </c>
      <c r="E20" s="1">
        <v>12</v>
      </c>
      <c r="F20" s="2">
        <v>7375314</v>
      </c>
      <c r="G20" s="4">
        <v>4.8399999999999998E-15</v>
      </c>
      <c r="H20" s="10">
        <v>14.31500683</v>
      </c>
      <c r="I20" s="10">
        <v>-2.7757110019071498</v>
      </c>
      <c r="J20" s="10">
        <v>3.7426109753896499</v>
      </c>
    </row>
    <row r="21" spans="1:10" x14ac:dyDescent="0.2">
      <c r="A21" s="1" t="s">
        <v>1100</v>
      </c>
      <c r="B21" s="1" t="s">
        <v>4</v>
      </c>
      <c r="C21" s="1" t="s">
        <v>324</v>
      </c>
      <c r="D21" s="7" t="s">
        <v>24</v>
      </c>
      <c r="E21" s="1">
        <v>13</v>
      </c>
      <c r="F21" s="2">
        <v>17926383</v>
      </c>
      <c r="G21" s="4">
        <v>1.48E-8</v>
      </c>
      <c r="H21" s="10">
        <v>7.82888567</v>
      </c>
      <c r="I21" s="10">
        <v>1.34817946933993</v>
      </c>
      <c r="J21" s="10">
        <v>1.7992267083969899</v>
      </c>
    </row>
    <row r="22" spans="1:10" x14ac:dyDescent="0.2">
      <c r="A22" s="1" t="s">
        <v>1100</v>
      </c>
      <c r="B22" s="1" t="s">
        <v>4</v>
      </c>
      <c r="C22" s="1" t="s">
        <v>324</v>
      </c>
      <c r="D22" s="7" t="s">
        <v>25</v>
      </c>
      <c r="E22" s="1">
        <v>13</v>
      </c>
      <c r="F22" s="2">
        <v>27587553</v>
      </c>
      <c r="G22" s="4">
        <v>1.66E-7</v>
      </c>
      <c r="H22" s="10">
        <v>6.7809272199999997</v>
      </c>
      <c r="I22" s="10">
        <v>-0.75210870842392097</v>
      </c>
      <c r="J22" s="10">
        <v>0.47917469810704899</v>
      </c>
    </row>
    <row r="23" spans="1:10" x14ac:dyDescent="0.2">
      <c r="A23" s="1" t="s">
        <v>1100</v>
      </c>
      <c r="B23" s="1" t="s">
        <v>4</v>
      </c>
      <c r="C23" s="1" t="s">
        <v>324</v>
      </c>
      <c r="D23" s="7" t="s">
        <v>26</v>
      </c>
      <c r="E23" s="1">
        <v>14</v>
      </c>
      <c r="F23" s="2">
        <v>10000188</v>
      </c>
      <c r="G23" s="4">
        <v>3.3599999999999999E-11</v>
      </c>
      <c r="H23" s="10">
        <v>10.473085749999999</v>
      </c>
      <c r="I23" s="10">
        <v>0.60069158141988399</v>
      </c>
      <c r="J23" s="10">
        <v>0.223152117989697</v>
      </c>
    </row>
    <row r="24" spans="1:10" x14ac:dyDescent="0.2">
      <c r="A24" s="1" t="s">
        <v>1100</v>
      </c>
      <c r="B24" s="1" t="s">
        <v>4</v>
      </c>
      <c r="C24" s="1" t="s">
        <v>324</v>
      </c>
      <c r="D24" s="7" t="s">
        <v>27</v>
      </c>
      <c r="E24" s="1">
        <v>14</v>
      </c>
      <c r="F24" s="2">
        <v>24980864</v>
      </c>
      <c r="G24" s="4">
        <v>4.1400000000000001E-11</v>
      </c>
      <c r="H24" s="10">
        <v>10.38340212</v>
      </c>
      <c r="I24" s="10">
        <v>1.2339360300764399</v>
      </c>
      <c r="J24" s="10">
        <v>2.1826691409330099</v>
      </c>
    </row>
    <row r="25" spans="1:10" x14ac:dyDescent="0.2">
      <c r="A25" s="1" t="s">
        <v>1100</v>
      </c>
      <c r="B25" s="1" t="s">
        <v>4</v>
      </c>
      <c r="C25" s="1" t="s">
        <v>324</v>
      </c>
      <c r="D25" s="7" t="s">
        <v>28</v>
      </c>
      <c r="E25" s="1">
        <v>15</v>
      </c>
      <c r="F25" s="2">
        <v>11378934</v>
      </c>
      <c r="G25" s="4">
        <v>4.1299999999999999E-8</v>
      </c>
      <c r="H25" s="10">
        <v>7.3843332840000002</v>
      </c>
      <c r="I25" s="10">
        <v>0.506770815001516</v>
      </c>
      <c r="J25" s="10">
        <v>0.404450989186664</v>
      </c>
    </row>
    <row r="26" spans="1:10" x14ac:dyDescent="0.2">
      <c r="A26" s="1" t="s">
        <v>1100</v>
      </c>
      <c r="B26" s="1" t="s">
        <v>4</v>
      </c>
      <c r="C26" s="1" t="s">
        <v>324</v>
      </c>
      <c r="D26" s="7" t="s">
        <v>29</v>
      </c>
      <c r="E26" s="1">
        <v>16</v>
      </c>
      <c r="F26" s="2">
        <v>15107521</v>
      </c>
      <c r="G26" s="4">
        <v>2.2099999999999999E-13</v>
      </c>
      <c r="H26" s="10">
        <v>12.65504969</v>
      </c>
      <c r="I26" s="10">
        <v>0.905518561621243</v>
      </c>
      <c r="J26" s="10">
        <v>3.07916470455742</v>
      </c>
    </row>
    <row r="27" spans="1:10" x14ac:dyDescent="0.2">
      <c r="A27" s="1" t="s">
        <v>1100</v>
      </c>
      <c r="B27" s="1" t="s">
        <v>4</v>
      </c>
      <c r="C27" s="1" t="s">
        <v>324</v>
      </c>
      <c r="D27" s="7" t="s">
        <v>30</v>
      </c>
      <c r="E27" s="1">
        <v>17</v>
      </c>
      <c r="F27" s="2">
        <v>9015998</v>
      </c>
      <c r="G27" s="4">
        <v>8.8500000000000005E-8</v>
      </c>
      <c r="H27" s="10">
        <v>7.0530376390000002</v>
      </c>
      <c r="I27" s="10">
        <v>1.39255453897671</v>
      </c>
      <c r="J27" s="10">
        <v>3.2672365660357299</v>
      </c>
    </row>
    <row r="28" spans="1:10" x14ac:dyDescent="0.2">
      <c r="A28" s="1" t="s">
        <v>1100</v>
      </c>
      <c r="B28" s="1" t="s">
        <v>4</v>
      </c>
      <c r="C28" s="1" t="s">
        <v>324</v>
      </c>
      <c r="D28" s="7" t="s">
        <v>31</v>
      </c>
      <c r="E28" s="1">
        <v>19</v>
      </c>
      <c r="F28" s="2">
        <v>1296647</v>
      </c>
      <c r="G28" s="4">
        <v>1.4200000000000001E-9</v>
      </c>
      <c r="H28" s="10">
        <v>8.8480461130000005</v>
      </c>
      <c r="I28" s="10">
        <v>1.6723510895706599</v>
      </c>
      <c r="J28" s="10">
        <v>31.5246519542203</v>
      </c>
    </row>
    <row r="29" spans="1:10" x14ac:dyDescent="0.2">
      <c r="A29" s="1" t="s">
        <v>1100</v>
      </c>
      <c r="B29" s="1" t="s">
        <v>4</v>
      </c>
      <c r="C29" s="1" t="s">
        <v>324</v>
      </c>
      <c r="D29" s="7" t="s">
        <v>32</v>
      </c>
      <c r="E29" s="1">
        <v>19</v>
      </c>
      <c r="F29" s="2">
        <v>9973204</v>
      </c>
      <c r="G29" s="4">
        <v>7.5300000000000004E-12</v>
      </c>
      <c r="H29" s="10">
        <v>11.123477919999999</v>
      </c>
      <c r="I29" s="10">
        <v>0.793032718539042</v>
      </c>
      <c r="J29" s="10">
        <v>1.3042985719120199</v>
      </c>
    </row>
    <row r="30" spans="1:10" x14ac:dyDescent="0.2">
      <c r="A30" s="1" t="s">
        <v>1100</v>
      </c>
      <c r="B30" s="1" t="s">
        <v>33</v>
      </c>
      <c r="C30" s="1" t="s">
        <v>324</v>
      </c>
      <c r="D30" s="7" t="s">
        <v>34</v>
      </c>
      <c r="E30" s="1">
        <v>4</v>
      </c>
      <c r="F30" s="2">
        <v>1034557</v>
      </c>
      <c r="G30" s="4">
        <v>1.3834835081458801E-22</v>
      </c>
      <c r="H30" s="10">
        <f t="shared" ref="H30:H34" si="0">-LOG(G30)</f>
        <v>21.859026013511777</v>
      </c>
      <c r="I30" s="10" t="s">
        <v>1092</v>
      </c>
      <c r="J30" s="10" t="s">
        <v>1092</v>
      </c>
    </row>
    <row r="31" spans="1:10" x14ac:dyDescent="0.2">
      <c r="A31" s="1" t="s">
        <v>1100</v>
      </c>
      <c r="B31" s="1" t="s">
        <v>33</v>
      </c>
      <c r="C31" s="1" t="s">
        <v>324</v>
      </c>
      <c r="D31" s="7" t="s">
        <v>35</v>
      </c>
      <c r="E31" s="1">
        <v>4</v>
      </c>
      <c r="F31" s="2">
        <v>3285585</v>
      </c>
      <c r="G31" s="4">
        <v>7.8912571846792199E-14</v>
      </c>
      <c r="H31" s="10">
        <f t="shared" si="0"/>
        <v>13.102853802256369</v>
      </c>
      <c r="I31" s="10" t="s">
        <v>1092</v>
      </c>
      <c r="J31" s="10" t="s">
        <v>1092</v>
      </c>
    </row>
    <row r="32" spans="1:10" x14ac:dyDescent="0.2">
      <c r="A32" s="1" t="s">
        <v>1100</v>
      </c>
      <c r="B32" s="1" t="s">
        <v>33</v>
      </c>
      <c r="C32" s="1" t="s">
        <v>324</v>
      </c>
      <c r="D32" s="7" t="s">
        <v>36</v>
      </c>
      <c r="E32" s="1">
        <v>4</v>
      </c>
      <c r="F32" s="2">
        <v>8633762</v>
      </c>
      <c r="G32" s="4">
        <v>2.3418446924537598E-8</v>
      </c>
      <c r="H32" s="10">
        <f t="shared" si="0"/>
        <v>7.6304419100522312</v>
      </c>
      <c r="I32" s="10" t="s">
        <v>1092</v>
      </c>
      <c r="J32" s="10" t="s">
        <v>1092</v>
      </c>
    </row>
    <row r="33" spans="1:10" x14ac:dyDescent="0.2">
      <c r="A33" s="1" t="s">
        <v>1100</v>
      </c>
      <c r="B33" s="1" t="s">
        <v>33</v>
      </c>
      <c r="C33" s="1" t="s">
        <v>324</v>
      </c>
      <c r="D33" s="7" t="s">
        <v>17</v>
      </c>
      <c r="E33" s="1">
        <v>8</v>
      </c>
      <c r="F33" s="2">
        <v>20245338</v>
      </c>
      <c r="G33" s="4">
        <v>2.8474326130258502E-7</v>
      </c>
      <c r="H33" s="10">
        <f t="shared" si="0"/>
        <v>6.5455465450846209</v>
      </c>
      <c r="I33" s="10" t="s">
        <v>1092</v>
      </c>
      <c r="J33" s="10" t="s">
        <v>1092</v>
      </c>
    </row>
    <row r="34" spans="1:10" x14ac:dyDescent="0.2">
      <c r="A34" s="1" t="s">
        <v>1100</v>
      </c>
      <c r="B34" s="1" t="s">
        <v>33</v>
      </c>
      <c r="C34" s="1" t="s">
        <v>324</v>
      </c>
      <c r="D34" s="7" t="s">
        <v>37</v>
      </c>
      <c r="E34" s="1">
        <v>16</v>
      </c>
      <c r="F34" s="2">
        <v>14185234</v>
      </c>
      <c r="G34" s="4">
        <v>2.70612828638283E-7</v>
      </c>
      <c r="H34" s="10">
        <f t="shared" si="0"/>
        <v>6.5676516191398893</v>
      </c>
      <c r="I34" s="10" t="s">
        <v>1092</v>
      </c>
      <c r="J34" s="10" t="s">
        <v>1092</v>
      </c>
    </row>
    <row r="35" spans="1:10" x14ac:dyDescent="0.2">
      <c r="A35" s="1" t="s">
        <v>1100</v>
      </c>
      <c r="B35" s="1" t="s">
        <v>38</v>
      </c>
      <c r="C35" s="1" t="s">
        <v>324</v>
      </c>
      <c r="D35" s="7" t="s">
        <v>35</v>
      </c>
      <c r="E35" s="1">
        <v>4</v>
      </c>
      <c r="F35" s="2">
        <v>3285585</v>
      </c>
      <c r="G35" s="4">
        <v>1.5902549554646201E-16</v>
      </c>
      <c r="H35" s="10">
        <f>-LOG(G35)</f>
        <v>15.798533242424854</v>
      </c>
      <c r="I35" s="10">
        <v>12.3335070304965</v>
      </c>
      <c r="J35" s="10" t="s">
        <v>1092</v>
      </c>
    </row>
    <row r="36" spans="1:10" x14ac:dyDescent="0.2">
      <c r="A36" s="1" t="s">
        <v>1100</v>
      </c>
      <c r="B36" s="1" t="s">
        <v>38</v>
      </c>
      <c r="C36" s="1" t="s">
        <v>324</v>
      </c>
      <c r="D36" s="7" t="s">
        <v>39</v>
      </c>
      <c r="E36" s="1">
        <v>5</v>
      </c>
      <c r="F36" s="2">
        <v>12939428</v>
      </c>
      <c r="G36" s="4">
        <v>2.6709701980891502E-10</v>
      </c>
      <c r="H36" s="10">
        <f t="shared" ref="H36:H38" si="1">-LOG(G36)</f>
        <v>9.5733309576834706</v>
      </c>
      <c r="I36" s="10">
        <v>2.84636152443636</v>
      </c>
      <c r="J36" s="10" t="s">
        <v>1092</v>
      </c>
    </row>
    <row r="37" spans="1:10" x14ac:dyDescent="0.2">
      <c r="A37" s="1" t="s">
        <v>1100</v>
      </c>
      <c r="B37" s="1" t="s">
        <v>38</v>
      </c>
      <c r="C37" s="1" t="s">
        <v>324</v>
      </c>
      <c r="D37" s="7" t="s">
        <v>40</v>
      </c>
      <c r="E37" s="1">
        <v>13</v>
      </c>
      <c r="F37" s="2">
        <v>18107451</v>
      </c>
      <c r="G37" s="4">
        <v>2.7316526335872001E-7</v>
      </c>
      <c r="H37" s="10">
        <f t="shared" si="1"/>
        <v>6.5635745278703617</v>
      </c>
      <c r="I37" s="10">
        <v>4.9313658737883097</v>
      </c>
      <c r="J37" s="10" t="s">
        <v>1092</v>
      </c>
    </row>
    <row r="38" spans="1:10" x14ac:dyDescent="0.2">
      <c r="A38" s="1" t="s">
        <v>1100</v>
      </c>
      <c r="B38" s="1" t="s">
        <v>38</v>
      </c>
      <c r="C38" s="1" t="s">
        <v>324</v>
      </c>
      <c r="D38" s="7" t="s">
        <v>41</v>
      </c>
      <c r="E38" s="1">
        <v>13</v>
      </c>
      <c r="F38" s="2">
        <v>18107455</v>
      </c>
      <c r="G38" s="4">
        <v>2.7316526335872001E-7</v>
      </c>
      <c r="H38" s="10">
        <f t="shared" si="1"/>
        <v>6.5635745278703617</v>
      </c>
      <c r="I38" s="10">
        <v>4.9313658737883097</v>
      </c>
      <c r="J38" s="10" t="s">
        <v>1092</v>
      </c>
    </row>
    <row r="39" spans="1:10" x14ac:dyDescent="0.2">
      <c r="A39" s="1" t="s">
        <v>1099</v>
      </c>
      <c r="B39" s="1" t="s">
        <v>4</v>
      </c>
      <c r="C39" s="1" t="s">
        <v>324</v>
      </c>
      <c r="D39" s="7" t="s">
        <v>42</v>
      </c>
      <c r="E39" s="1">
        <v>1</v>
      </c>
      <c r="F39" s="2">
        <v>3474171</v>
      </c>
      <c r="G39" s="5">
        <v>2.9164998916632201E-12</v>
      </c>
      <c r="H39" s="8">
        <v>11.535138035366339</v>
      </c>
      <c r="I39" s="10">
        <v>0.64811846865047995</v>
      </c>
      <c r="J39" s="10">
        <v>4.2652210624267397</v>
      </c>
    </row>
    <row r="40" spans="1:10" x14ac:dyDescent="0.2">
      <c r="A40" s="1" t="s">
        <v>1099</v>
      </c>
      <c r="B40" s="1" t="s">
        <v>4</v>
      </c>
      <c r="C40" s="1" t="s">
        <v>324</v>
      </c>
      <c r="D40" s="7" t="s">
        <v>43</v>
      </c>
      <c r="E40" s="1">
        <v>2</v>
      </c>
      <c r="F40" s="2">
        <v>3639585</v>
      </c>
      <c r="G40" s="5">
        <v>1.63473277010458E-12</v>
      </c>
      <c r="H40" s="8">
        <v>11.786553231354976</v>
      </c>
      <c r="I40" s="10">
        <v>0.20887210942343401</v>
      </c>
      <c r="J40" s="10">
        <v>0.28016581035152999</v>
      </c>
    </row>
    <row r="41" spans="1:10" x14ac:dyDescent="0.2">
      <c r="A41" s="1" t="s">
        <v>1099</v>
      </c>
      <c r="B41" s="1" t="s">
        <v>4</v>
      </c>
      <c r="C41" s="1" t="s">
        <v>324</v>
      </c>
      <c r="D41" s="7" t="s">
        <v>44</v>
      </c>
      <c r="E41" s="1">
        <v>5</v>
      </c>
      <c r="F41" s="2">
        <v>3751786</v>
      </c>
      <c r="G41" s="5">
        <v>2.5168176055173001E-9</v>
      </c>
      <c r="H41" s="8">
        <v>8.5991482567550097</v>
      </c>
      <c r="I41" s="10">
        <v>-0.242684725244977</v>
      </c>
      <c r="J41" s="10">
        <v>0.22242573809597799</v>
      </c>
    </row>
    <row r="42" spans="1:10" x14ac:dyDescent="0.2">
      <c r="A42" s="1" t="s">
        <v>1099</v>
      </c>
      <c r="B42" s="1" t="s">
        <v>4</v>
      </c>
      <c r="C42" s="1" t="s">
        <v>324</v>
      </c>
      <c r="D42" s="7" t="s">
        <v>45</v>
      </c>
      <c r="E42" s="1">
        <v>6</v>
      </c>
      <c r="F42" s="2">
        <v>3897281</v>
      </c>
      <c r="G42" s="5">
        <v>1.5812391494862399E-22</v>
      </c>
      <c r="H42" s="8">
        <v>21.801002441612546</v>
      </c>
      <c r="I42" s="10">
        <v>-2.51463232370565</v>
      </c>
      <c r="J42" s="10">
        <v>29.766788549827101</v>
      </c>
    </row>
    <row r="43" spans="1:10" x14ac:dyDescent="0.2">
      <c r="A43" s="1" t="s">
        <v>1099</v>
      </c>
      <c r="B43" s="1" t="s">
        <v>4</v>
      </c>
      <c r="C43" s="1" t="s">
        <v>324</v>
      </c>
      <c r="D43" s="7" t="s">
        <v>46</v>
      </c>
      <c r="E43" s="1">
        <v>6</v>
      </c>
      <c r="F43" s="2">
        <v>4015630</v>
      </c>
      <c r="G43" s="5">
        <v>5.0255353391464402E-26</v>
      </c>
      <c r="H43" s="8">
        <v>25.298817668742561</v>
      </c>
      <c r="I43" s="10">
        <v>2.6579835874028501</v>
      </c>
      <c r="J43" s="10">
        <v>54.445921916913498</v>
      </c>
    </row>
    <row r="44" spans="1:10" x14ac:dyDescent="0.2">
      <c r="A44" s="1" t="s">
        <v>1099</v>
      </c>
      <c r="B44" s="1" t="s">
        <v>4</v>
      </c>
      <c r="C44" s="1" t="s">
        <v>324</v>
      </c>
      <c r="D44" s="7" t="s">
        <v>47</v>
      </c>
      <c r="E44" s="1">
        <v>6</v>
      </c>
      <c r="F44" s="2">
        <v>20255514</v>
      </c>
      <c r="G44" s="5">
        <v>1.34451191060993E-15</v>
      </c>
      <c r="H44" s="8">
        <v>14.871435346144839</v>
      </c>
      <c r="I44" s="10">
        <v>-0.14574357567452101</v>
      </c>
      <c r="J44" s="10">
        <v>0.219525494799549</v>
      </c>
    </row>
    <row r="45" spans="1:10" x14ac:dyDescent="0.2">
      <c r="A45" s="1" t="s">
        <v>1099</v>
      </c>
      <c r="B45" s="1" t="s">
        <v>4</v>
      </c>
      <c r="C45" s="1" t="s">
        <v>324</v>
      </c>
      <c r="D45" s="7" t="s">
        <v>48</v>
      </c>
      <c r="E45" s="1">
        <v>7</v>
      </c>
      <c r="F45" s="2">
        <v>918228</v>
      </c>
      <c r="G45" s="5">
        <v>3.2002120643686202E-11</v>
      </c>
      <c r="H45" s="8">
        <v>10.49482124188836</v>
      </c>
      <c r="I45" s="10">
        <v>-0.35537394169471598</v>
      </c>
      <c r="J45" s="10">
        <v>0.88566059560756005</v>
      </c>
    </row>
    <row r="46" spans="1:10" x14ac:dyDescent="0.2">
      <c r="A46" s="1" t="s">
        <v>1099</v>
      </c>
      <c r="B46" s="1" t="s">
        <v>4</v>
      </c>
      <c r="C46" s="1" t="s">
        <v>324</v>
      </c>
      <c r="D46" s="7" t="s">
        <v>49</v>
      </c>
      <c r="E46" s="1">
        <v>7</v>
      </c>
      <c r="F46" s="2">
        <v>6624865</v>
      </c>
      <c r="G46" s="5">
        <v>9.2475461266290305E-10</v>
      </c>
      <c r="H46" s="8">
        <v>9.0339734937524447</v>
      </c>
      <c r="I46" s="10">
        <v>-9.7409609115649207E-2</v>
      </c>
      <c r="J46" s="10">
        <v>2.9517233184111199E-2</v>
      </c>
    </row>
    <row r="47" spans="1:10" x14ac:dyDescent="0.2">
      <c r="A47" s="1" t="s">
        <v>1099</v>
      </c>
      <c r="B47" s="1" t="s">
        <v>4</v>
      </c>
      <c r="C47" s="1" t="s">
        <v>324</v>
      </c>
      <c r="D47" s="7" t="s">
        <v>50</v>
      </c>
      <c r="E47" s="1">
        <v>11</v>
      </c>
      <c r="F47" s="2">
        <v>6089413</v>
      </c>
      <c r="G47" s="5">
        <v>9.5197511908787205E-165</v>
      </c>
      <c r="H47" s="8">
        <v>164.02137440222901</v>
      </c>
      <c r="I47" s="10">
        <v>1.4666587044973001</v>
      </c>
      <c r="J47" s="10">
        <v>4.6068516856291897</v>
      </c>
    </row>
    <row r="48" spans="1:10" x14ac:dyDescent="0.2">
      <c r="A48" s="1" t="s">
        <v>1099</v>
      </c>
      <c r="B48" s="1" t="s">
        <v>4</v>
      </c>
      <c r="C48" s="1" t="s">
        <v>324</v>
      </c>
      <c r="D48" s="7" t="s">
        <v>51</v>
      </c>
      <c r="E48" s="1">
        <v>12</v>
      </c>
      <c r="F48" s="2">
        <v>7481586</v>
      </c>
      <c r="G48" s="5">
        <v>1.72619878307618E-13</v>
      </c>
      <c r="H48" s="8">
        <v>12.762909193891877</v>
      </c>
      <c r="I48" s="10">
        <v>0.18014566111599001</v>
      </c>
      <c r="J48" s="10">
        <v>0.287299166943356</v>
      </c>
    </row>
    <row r="49" spans="1:10" x14ac:dyDescent="0.2">
      <c r="A49" s="1" t="s">
        <v>1099</v>
      </c>
      <c r="B49" s="1" t="s">
        <v>4</v>
      </c>
      <c r="C49" s="1" t="s">
        <v>324</v>
      </c>
      <c r="D49" s="7" t="s">
        <v>52</v>
      </c>
      <c r="E49" s="1">
        <v>13</v>
      </c>
      <c r="F49" s="2">
        <v>24221275</v>
      </c>
      <c r="G49" s="5">
        <v>9.3605517816561793E-9</v>
      </c>
      <c r="H49" s="8">
        <v>8.0286985499087553</v>
      </c>
      <c r="I49" s="10">
        <v>0.15394801628650601</v>
      </c>
      <c r="J49" s="10">
        <v>6.3738229537891905E-2</v>
      </c>
    </row>
    <row r="50" spans="1:10" x14ac:dyDescent="0.2">
      <c r="A50" s="1" t="s">
        <v>1099</v>
      </c>
      <c r="B50" s="1" t="s">
        <v>4</v>
      </c>
      <c r="C50" s="1" t="s">
        <v>324</v>
      </c>
      <c r="D50" s="7" t="s">
        <v>53</v>
      </c>
      <c r="E50" s="1">
        <v>14</v>
      </c>
      <c r="F50" s="2">
        <v>20513180</v>
      </c>
      <c r="G50" s="5">
        <v>1.9674467125110699E-19</v>
      </c>
      <c r="H50" s="8">
        <v>18.706097021497893</v>
      </c>
      <c r="I50" s="10">
        <v>-0.18778901216593</v>
      </c>
      <c r="J50" s="10">
        <v>0.19400874407621499</v>
      </c>
    </row>
    <row r="51" spans="1:10" x14ac:dyDescent="0.2">
      <c r="A51" s="1" t="s">
        <v>1099</v>
      </c>
      <c r="B51" s="1" t="s">
        <v>4</v>
      </c>
      <c r="C51" s="1" t="s">
        <v>324</v>
      </c>
      <c r="D51" s="7" t="s">
        <v>54</v>
      </c>
      <c r="E51" s="1">
        <v>17</v>
      </c>
      <c r="F51" s="2">
        <v>9424388</v>
      </c>
      <c r="G51" s="5">
        <v>1.5807137279372901E-8</v>
      </c>
      <c r="H51" s="8">
        <v>7.8011467749978483</v>
      </c>
      <c r="I51" s="10">
        <v>0.136506469004922</v>
      </c>
      <c r="J51" s="10">
        <v>0.87687993525124397</v>
      </c>
    </row>
    <row r="52" spans="1:10" x14ac:dyDescent="0.2">
      <c r="A52" s="1" t="s">
        <v>1099</v>
      </c>
      <c r="B52" s="1" t="s">
        <v>4</v>
      </c>
      <c r="C52" s="1" t="s">
        <v>324</v>
      </c>
      <c r="D52" s="7" t="s">
        <v>55</v>
      </c>
      <c r="E52" s="1">
        <v>18</v>
      </c>
      <c r="F52" s="2">
        <v>11369779</v>
      </c>
      <c r="G52" s="5">
        <v>1.6340752269787499E-7</v>
      </c>
      <c r="H52" s="8">
        <v>6.786727953978799</v>
      </c>
      <c r="I52" s="10">
        <v>0.103453798773236</v>
      </c>
      <c r="J52" s="10">
        <v>3.5397175763772201E-2</v>
      </c>
    </row>
    <row r="53" spans="1:10" x14ac:dyDescent="0.2">
      <c r="A53" s="1" t="s">
        <v>1099</v>
      </c>
      <c r="B53" s="1" t="s">
        <v>4</v>
      </c>
      <c r="C53" s="1" t="s">
        <v>324</v>
      </c>
      <c r="D53" s="7" t="s">
        <v>56</v>
      </c>
      <c r="E53" s="1">
        <v>18</v>
      </c>
      <c r="F53" s="2">
        <v>11691641</v>
      </c>
      <c r="G53" s="5">
        <v>1.0092941553576501E-9</v>
      </c>
      <c r="H53" s="8">
        <v>8.9959822416613235</v>
      </c>
      <c r="I53" s="10">
        <v>0.37697433607397302</v>
      </c>
      <c r="J53" s="10">
        <v>0.18414823805106401</v>
      </c>
    </row>
    <row r="54" spans="1:10" x14ac:dyDescent="0.2">
      <c r="A54" s="1" t="s">
        <v>1099</v>
      </c>
      <c r="B54" s="1" t="s">
        <v>4</v>
      </c>
      <c r="C54" s="1" t="s">
        <v>324</v>
      </c>
      <c r="D54" s="7" t="s">
        <v>57</v>
      </c>
      <c r="E54" s="1">
        <v>18</v>
      </c>
      <c r="F54" s="2">
        <v>31858327</v>
      </c>
      <c r="G54" s="5">
        <v>3.78287130168637E-9</v>
      </c>
      <c r="H54" s="8">
        <v>8.4221784337318937</v>
      </c>
      <c r="I54" s="10">
        <v>-0.42084153065070101</v>
      </c>
      <c r="J54" s="10">
        <v>2.44002690200784</v>
      </c>
    </row>
    <row r="55" spans="1:10" x14ac:dyDescent="0.2">
      <c r="A55" s="1" t="s">
        <v>1099</v>
      </c>
      <c r="B55" s="1" t="s">
        <v>4</v>
      </c>
      <c r="C55" s="1" t="s">
        <v>324</v>
      </c>
      <c r="D55" s="7" t="s">
        <v>58</v>
      </c>
      <c r="E55" s="1">
        <v>19</v>
      </c>
      <c r="F55" s="2">
        <v>3164995</v>
      </c>
      <c r="G55" s="5">
        <v>9.4467029820030395E-9</v>
      </c>
      <c r="H55" s="8">
        <v>8.024719739275417</v>
      </c>
      <c r="I55" s="10">
        <v>0.40031755204094899</v>
      </c>
      <c r="J55" s="10">
        <v>0.191601219150274</v>
      </c>
    </row>
    <row r="56" spans="1:10" x14ac:dyDescent="0.2">
      <c r="A56" s="1" t="s">
        <v>1099</v>
      </c>
      <c r="B56" s="1" t="s">
        <v>4</v>
      </c>
      <c r="C56" s="1" t="s">
        <v>324</v>
      </c>
      <c r="D56" s="7" t="s">
        <v>59</v>
      </c>
      <c r="E56" s="1">
        <v>19</v>
      </c>
      <c r="F56" s="2">
        <v>14892182</v>
      </c>
      <c r="G56" s="5">
        <v>1.4531555685641501E-8</v>
      </c>
      <c r="H56" s="8">
        <v>7.837687889520037</v>
      </c>
      <c r="I56" s="10">
        <v>9.8071677086285697E-2</v>
      </c>
      <c r="J56" s="10">
        <v>7.99533171027292E-3</v>
      </c>
    </row>
    <row r="57" spans="1:10" x14ac:dyDescent="0.2">
      <c r="A57" s="1" t="s">
        <v>1099</v>
      </c>
      <c r="B57" s="1" t="s">
        <v>33</v>
      </c>
      <c r="C57" s="1" t="s">
        <v>324</v>
      </c>
      <c r="D57" s="7" t="s">
        <v>60</v>
      </c>
      <c r="E57" s="1">
        <v>5</v>
      </c>
      <c r="F57" s="2">
        <v>2504635</v>
      </c>
      <c r="G57" s="4">
        <v>5.02379772986741E-8</v>
      </c>
      <c r="H57" s="10">
        <f t="shared" ref="H57:H60" si="2">-LOG(G57)</f>
        <v>7.2989678546551824</v>
      </c>
      <c r="I57" s="10" t="s">
        <v>1092</v>
      </c>
      <c r="J57" s="10" t="s">
        <v>1092</v>
      </c>
    </row>
    <row r="58" spans="1:10" x14ac:dyDescent="0.2">
      <c r="A58" s="1" t="s">
        <v>1099</v>
      </c>
      <c r="B58" s="1" t="s">
        <v>33</v>
      </c>
      <c r="C58" s="1" t="s">
        <v>324</v>
      </c>
      <c r="D58" s="7" t="s">
        <v>61</v>
      </c>
      <c r="E58" s="1">
        <v>6</v>
      </c>
      <c r="F58" s="2">
        <v>16814179</v>
      </c>
      <c r="G58" s="4">
        <v>1.94934626092652E-7</v>
      </c>
      <c r="H58" s="10">
        <f t="shared" si="2"/>
        <v>6.7101110106242867</v>
      </c>
      <c r="I58" s="10" t="s">
        <v>1092</v>
      </c>
      <c r="J58" s="10" t="s">
        <v>1092</v>
      </c>
    </row>
    <row r="59" spans="1:10" x14ac:dyDescent="0.2">
      <c r="A59" s="1" t="s">
        <v>1099</v>
      </c>
      <c r="B59" s="1" t="s">
        <v>33</v>
      </c>
      <c r="C59" s="1" t="s">
        <v>324</v>
      </c>
      <c r="D59" s="7" t="s">
        <v>50</v>
      </c>
      <c r="E59" s="1">
        <v>11</v>
      </c>
      <c r="F59" s="2">
        <v>6089413</v>
      </c>
      <c r="G59" s="4">
        <v>3.0425753800343102E-91</v>
      </c>
      <c r="H59" s="10">
        <f t="shared" si="2"/>
        <v>90.516758653286089</v>
      </c>
      <c r="I59" s="10" t="s">
        <v>1092</v>
      </c>
      <c r="J59" s="10" t="s">
        <v>1092</v>
      </c>
    </row>
    <row r="60" spans="1:10" x14ac:dyDescent="0.2">
      <c r="A60" s="1" t="s">
        <v>1099</v>
      </c>
      <c r="B60" s="1" t="s">
        <v>33</v>
      </c>
      <c r="C60" s="1" t="s">
        <v>324</v>
      </c>
      <c r="D60" s="7" t="s">
        <v>62</v>
      </c>
      <c r="E60" s="1">
        <v>14</v>
      </c>
      <c r="F60" s="2">
        <v>5758133</v>
      </c>
      <c r="G60" s="4">
        <v>4.5895715501694198E-11</v>
      </c>
      <c r="H60" s="10">
        <f t="shared" si="2"/>
        <v>10.338227855221382</v>
      </c>
      <c r="I60" s="10" t="s">
        <v>1092</v>
      </c>
      <c r="J60" s="10" t="s">
        <v>1092</v>
      </c>
    </row>
    <row r="61" spans="1:10" x14ac:dyDescent="0.2">
      <c r="A61" s="1" t="s">
        <v>1099</v>
      </c>
      <c r="B61" s="1" t="s">
        <v>38</v>
      </c>
      <c r="C61" s="1" t="s">
        <v>324</v>
      </c>
      <c r="D61" s="7" t="s">
        <v>63</v>
      </c>
      <c r="E61" s="1">
        <v>6</v>
      </c>
      <c r="F61" s="2">
        <v>11055574</v>
      </c>
      <c r="G61" s="4">
        <v>1.80184344205148E-9</v>
      </c>
      <c r="H61" s="10">
        <f>-LOG(G61)</f>
        <v>8.744282946546134</v>
      </c>
      <c r="I61" s="10">
        <v>-0.73605362666111895</v>
      </c>
      <c r="J61" s="10" t="s">
        <v>1092</v>
      </c>
    </row>
    <row r="62" spans="1:10" x14ac:dyDescent="0.2">
      <c r="A62" s="1" t="s">
        <v>1099</v>
      </c>
      <c r="B62" s="1" t="s">
        <v>38</v>
      </c>
      <c r="C62" s="1" t="s">
        <v>324</v>
      </c>
      <c r="D62" s="7" t="s">
        <v>61</v>
      </c>
      <c r="E62" s="1">
        <v>6</v>
      </c>
      <c r="F62" s="2">
        <v>16814179</v>
      </c>
      <c r="G62" s="4">
        <v>3.4534733618766103E-7</v>
      </c>
      <c r="H62" s="10">
        <f t="shared" ref="H62:H71" si="3">-LOG(G62)</f>
        <v>6.4617438895447936</v>
      </c>
      <c r="I62" s="10">
        <v>-0.93720479917307198</v>
      </c>
      <c r="J62" s="10" t="s">
        <v>1092</v>
      </c>
    </row>
    <row r="63" spans="1:10" x14ac:dyDescent="0.2">
      <c r="A63" s="1" t="s">
        <v>1099</v>
      </c>
      <c r="B63" s="1" t="s">
        <v>38</v>
      </c>
      <c r="C63" s="1" t="s">
        <v>324</v>
      </c>
      <c r="D63" s="7" t="s">
        <v>64</v>
      </c>
      <c r="E63" s="1">
        <v>8</v>
      </c>
      <c r="F63" s="2">
        <v>10236609</v>
      </c>
      <c r="G63" s="4">
        <v>8.29485072038745E-8</v>
      </c>
      <c r="H63" s="10">
        <f t="shared" si="3"/>
        <v>7.081191425419652</v>
      </c>
      <c r="I63" s="10">
        <v>0.37049273525266102</v>
      </c>
      <c r="J63" s="10" t="s">
        <v>1092</v>
      </c>
    </row>
    <row r="64" spans="1:10" x14ac:dyDescent="0.2">
      <c r="A64" s="1" t="s">
        <v>1099</v>
      </c>
      <c r="B64" s="1" t="s">
        <v>38</v>
      </c>
      <c r="C64" s="1" t="s">
        <v>324</v>
      </c>
      <c r="D64" s="7" t="s">
        <v>50</v>
      </c>
      <c r="E64" s="1">
        <v>11</v>
      </c>
      <c r="F64" s="2">
        <v>6089413</v>
      </c>
      <c r="G64" s="4">
        <v>1.7395633525805599E-102</v>
      </c>
      <c r="H64" s="10">
        <f t="shared" si="3"/>
        <v>101.75955975020175</v>
      </c>
      <c r="I64" s="10">
        <v>1.51512489152746</v>
      </c>
      <c r="J64" s="10" t="s">
        <v>1092</v>
      </c>
    </row>
    <row r="65" spans="1:10" x14ac:dyDescent="0.2">
      <c r="A65" s="1" t="s">
        <v>1099</v>
      </c>
      <c r="B65" s="1" t="s">
        <v>38</v>
      </c>
      <c r="C65" s="1" t="s">
        <v>324</v>
      </c>
      <c r="D65" s="7" t="s">
        <v>65</v>
      </c>
      <c r="E65" s="1">
        <v>11</v>
      </c>
      <c r="F65" s="2">
        <v>6089507</v>
      </c>
      <c r="G65" s="4">
        <v>3.21693238400487E-73</v>
      </c>
      <c r="H65" s="10">
        <f t="shared" si="3"/>
        <v>72.492558067342415</v>
      </c>
      <c r="I65" s="10">
        <v>1.21582082399823</v>
      </c>
      <c r="J65" s="10" t="s">
        <v>1092</v>
      </c>
    </row>
    <row r="66" spans="1:10" x14ac:dyDescent="0.2">
      <c r="A66" s="1" t="s">
        <v>1099</v>
      </c>
      <c r="B66" s="1" t="s">
        <v>38</v>
      </c>
      <c r="C66" s="1" t="s">
        <v>324</v>
      </c>
      <c r="D66" s="7" t="s">
        <v>66</v>
      </c>
      <c r="E66" s="1">
        <v>11</v>
      </c>
      <c r="F66" s="2">
        <v>6089509</v>
      </c>
      <c r="G66" s="4">
        <v>2.3356891328436199E-70</v>
      </c>
      <c r="H66" s="10">
        <f t="shared" si="3"/>
        <v>69.631584959879248</v>
      </c>
      <c r="I66" s="10">
        <v>1.1862426388543099</v>
      </c>
      <c r="J66" s="10" t="s">
        <v>1092</v>
      </c>
    </row>
    <row r="67" spans="1:10" x14ac:dyDescent="0.2">
      <c r="A67" s="1" t="s">
        <v>1099</v>
      </c>
      <c r="B67" s="1" t="s">
        <v>38</v>
      </c>
      <c r="C67" s="1" t="s">
        <v>324</v>
      </c>
      <c r="D67" s="7" t="s">
        <v>67</v>
      </c>
      <c r="E67" s="1">
        <v>11</v>
      </c>
      <c r="F67" s="2">
        <v>6089510</v>
      </c>
      <c r="G67" s="4">
        <v>2.3356891328436199E-70</v>
      </c>
      <c r="H67" s="10">
        <f t="shared" si="3"/>
        <v>69.631584959879248</v>
      </c>
      <c r="I67" s="10">
        <v>1.1862426388543099</v>
      </c>
      <c r="J67" s="10" t="s">
        <v>1092</v>
      </c>
    </row>
    <row r="68" spans="1:10" x14ac:dyDescent="0.2">
      <c r="A68" s="1" t="s">
        <v>1099</v>
      </c>
      <c r="B68" s="1" t="s">
        <v>38</v>
      </c>
      <c r="C68" s="1" t="s">
        <v>324</v>
      </c>
      <c r="D68" s="7" t="s">
        <v>68</v>
      </c>
      <c r="E68" s="1">
        <v>13</v>
      </c>
      <c r="F68" s="2">
        <v>24545845</v>
      </c>
      <c r="G68" s="4">
        <v>2.54068729870204E-7</v>
      </c>
      <c r="H68" s="10">
        <f t="shared" si="3"/>
        <v>6.5950487835151863</v>
      </c>
      <c r="I68" s="10">
        <v>-0.45931704176363303</v>
      </c>
      <c r="J68" s="10" t="s">
        <v>1092</v>
      </c>
    </row>
    <row r="69" spans="1:10" x14ac:dyDescent="0.2">
      <c r="A69" s="1" t="s">
        <v>1099</v>
      </c>
      <c r="B69" s="1" t="s">
        <v>38</v>
      </c>
      <c r="C69" s="1" t="s">
        <v>324</v>
      </c>
      <c r="D69" s="7" t="s">
        <v>69</v>
      </c>
      <c r="E69" s="1">
        <v>14</v>
      </c>
      <c r="F69" s="2">
        <v>11620072</v>
      </c>
      <c r="G69" s="4">
        <v>9.9209280627742095E-8</v>
      </c>
      <c r="H69" s="10">
        <f t="shared" si="3"/>
        <v>7.0034476994497386</v>
      </c>
      <c r="I69" s="10">
        <v>0.68582477200702896</v>
      </c>
      <c r="J69" s="10" t="s">
        <v>1092</v>
      </c>
    </row>
    <row r="70" spans="1:10" x14ac:dyDescent="0.2">
      <c r="A70" s="1" t="s">
        <v>1099</v>
      </c>
      <c r="B70" s="1" t="s">
        <v>38</v>
      </c>
      <c r="C70" s="1" t="s">
        <v>324</v>
      </c>
      <c r="D70" s="7" t="s">
        <v>70</v>
      </c>
      <c r="E70" s="1">
        <v>17</v>
      </c>
      <c r="F70" s="2">
        <v>6535707</v>
      </c>
      <c r="G70" s="4">
        <v>1.08140291575101E-7</v>
      </c>
      <c r="H70" s="10">
        <f t="shared" si="3"/>
        <v>6.9660124637849297</v>
      </c>
      <c r="I70" s="10">
        <v>-0.477686899897589</v>
      </c>
      <c r="J70" s="10" t="s">
        <v>1092</v>
      </c>
    </row>
    <row r="71" spans="1:10" x14ac:dyDescent="0.2">
      <c r="A71" s="1" t="s">
        <v>1099</v>
      </c>
      <c r="B71" s="1" t="s">
        <v>38</v>
      </c>
      <c r="C71" s="1" t="s">
        <v>324</v>
      </c>
      <c r="D71" s="7" t="s">
        <v>71</v>
      </c>
      <c r="E71" s="1">
        <v>18</v>
      </c>
      <c r="F71" s="2">
        <v>8007165.0000000009</v>
      </c>
      <c r="G71" s="4">
        <v>2.6781288714099702E-8</v>
      </c>
      <c r="H71" s="10">
        <f t="shared" si="3"/>
        <v>7.5721685285952525</v>
      </c>
      <c r="I71" s="10">
        <v>0.59260370529914097</v>
      </c>
      <c r="J71" s="10" t="s">
        <v>1092</v>
      </c>
    </row>
    <row r="72" spans="1:10" x14ac:dyDescent="0.2">
      <c r="A72" s="1" t="s">
        <v>1101</v>
      </c>
      <c r="B72" s="1" t="s">
        <v>4</v>
      </c>
      <c r="C72" s="1" t="s">
        <v>324</v>
      </c>
      <c r="D72" s="7" t="s">
        <v>72</v>
      </c>
      <c r="E72" s="1">
        <v>1</v>
      </c>
      <c r="F72" s="2">
        <v>53477</v>
      </c>
      <c r="G72" s="5">
        <v>1.28464210432114E-14</v>
      </c>
      <c r="H72" s="8">
        <v>13.89121784802745</v>
      </c>
      <c r="I72" s="10">
        <v>-5.1552257835170101</v>
      </c>
      <c r="J72" s="10">
        <v>4.1128533665777498</v>
      </c>
    </row>
    <row r="73" spans="1:10" x14ac:dyDescent="0.2">
      <c r="A73" s="1" t="s">
        <v>1101</v>
      </c>
      <c r="B73" s="1" t="s">
        <v>4</v>
      </c>
      <c r="C73" s="1" t="s">
        <v>324</v>
      </c>
      <c r="D73" s="7" t="s">
        <v>73</v>
      </c>
      <c r="E73" s="1">
        <v>2</v>
      </c>
      <c r="F73" s="2">
        <v>3076415</v>
      </c>
      <c r="G73" s="5">
        <v>2.8228522034208998E-12</v>
      </c>
      <c r="H73" s="8">
        <v>11.549311859691922</v>
      </c>
      <c r="I73" s="10">
        <v>3.1989692484926699</v>
      </c>
      <c r="J73" s="10">
        <v>15.6225632212431</v>
      </c>
    </row>
    <row r="74" spans="1:10" x14ac:dyDescent="0.2">
      <c r="A74" s="1" t="s">
        <v>1101</v>
      </c>
      <c r="B74" s="1" t="s">
        <v>4</v>
      </c>
      <c r="C74" s="1" t="s">
        <v>324</v>
      </c>
      <c r="D74" s="7" t="s">
        <v>74</v>
      </c>
      <c r="E74" s="1">
        <v>4</v>
      </c>
      <c r="F74" s="2">
        <v>9389480</v>
      </c>
      <c r="G74" s="5">
        <v>1.55324806906394E-9</v>
      </c>
      <c r="H74" s="8">
        <v>8.8087591776120924</v>
      </c>
      <c r="I74" s="10">
        <v>0.88842240656279603</v>
      </c>
      <c r="J74" s="10">
        <v>1.33739001697961</v>
      </c>
    </row>
    <row r="75" spans="1:10" x14ac:dyDescent="0.2">
      <c r="A75" s="1" t="s">
        <v>1101</v>
      </c>
      <c r="B75" s="1" t="s">
        <v>4</v>
      </c>
      <c r="C75" s="1" t="s">
        <v>324</v>
      </c>
      <c r="D75" s="7" t="s">
        <v>75</v>
      </c>
      <c r="E75" s="1">
        <v>5</v>
      </c>
      <c r="F75" s="2">
        <v>3751816</v>
      </c>
      <c r="G75" s="5">
        <v>3.0279607090653598E-7</v>
      </c>
      <c r="H75" s="8">
        <v>6.5188497645573058</v>
      </c>
      <c r="I75" s="10">
        <v>2.5212687453293698</v>
      </c>
      <c r="J75" s="10">
        <v>3.2506533254898899</v>
      </c>
    </row>
    <row r="76" spans="1:10" x14ac:dyDescent="0.2">
      <c r="A76" s="1" t="s">
        <v>1101</v>
      </c>
      <c r="B76" s="1" t="s">
        <v>4</v>
      </c>
      <c r="C76" s="1" t="s">
        <v>324</v>
      </c>
      <c r="D76" s="7" t="s">
        <v>76</v>
      </c>
      <c r="E76" s="1">
        <v>5</v>
      </c>
      <c r="F76" s="2">
        <v>11033205</v>
      </c>
      <c r="G76" s="5">
        <v>1.46987141509354E-7</v>
      </c>
      <c r="H76" s="8">
        <v>6.8327206558354128</v>
      </c>
      <c r="I76" s="10">
        <v>1.4292510165164301</v>
      </c>
      <c r="J76" s="10">
        <v>3.4251563132379399</v>
      </c>
    </row>
    <row r="77" spans="1:10" x14ac:dyDescent="0.2">
      <c r="A77" s="1" t="s">
        <v>1101</v>
      </c>
      <c r="B77" s="1" t="s">
        <v>4</v>
      </c>
      <c r="C77" s="1" t="s">
        <v>324</v>
      </c>
      <c r="D77" s="7" t="s">
        <v>77</v>
      </c>
      <c r="E77" s="1">
        <v>5</v>
      </c>
      <c r="F77" s="2">
        <v>21428308</v>
      </c>
      <c r="G77" s="5">
        <v>7.1326880241668601E-10</v>
      </c>
      <c r="H77" s="8">
        <v>9.1467467711210322</v>
      </c>
      <c r="I77" s="10">
        <v>1.30203299021283</v>
      </c>
      <c r="J77" s="10">
        <v>0.50649069988127404</v>
      </c>
    </row>
    <row r="78" spans="1:10" x14ac:dyDescent="0.2">
      <c r="A78" s="1" t="s">
        <v>1101</v>
      </c>
      <c r="B78" s="1" t="s">
        <v>4</v>
      </c>
      <c r="C78" s="1" t="s">
        <v>324</v>
      </c>
      <c r="D78" s="7" t="s">
        <v>78</v>
      </c>
      <c r="E78" s="1">
        <v>6</v>
      </c>
      <c r="F78" s="2">
        <v>10498804</v>
      </c>
      <c r="G78" s="5">
        <v>9.8115778469528394E-10</v>
      </c>
      <c r="H78" s="8">
        <v>9.00826114602242</v>
      </c>
      <c r="I78" s="10">
        <v>-5.08495330674437</v>
      </c>
      <c r="J78" s="10">
        <v>5.2271413428628399</v>
      </c>
    </row>
    <row r="79" spans="1:10" x14ac:dyDescent="0.2">
      <c r="A79" s="1" t="s">
        <v>1101</v>
      </c>
      <c r="B79" s="1" t="s">
        <v>4</v>
      </c>
      <c r="C79" s="1" t="s">
        <v>324</v>
      </c>
      <c r="D79" s="7" t="s">
        <v>79</v>
      </c>
      <c r="E79" s="1">
        <v>8</v>
      </c>
      <c r="F79" s="2">
        <v>3446882</v>
      </c>
      <c r="G79" s="5">
        <v>1.3363939325067001E-13</v>
      </c>
      <c r="H79" s="8">
        <v>12.874065504812446</v>
      </c>
      <c r="I79" s="10">
        <v>-2.5405060989189998</v>
      </c>
      <c r="J79" s="10">
        <v>5.9263802607546996</v>
      </c>
    </row>
    <row r="80" spans="1:10" x14ac:dyDescent="0.2">
      <c r="A80" s="1" t="s">
        <v>1101</v>
      </c>
      <c r="B80" s="1" t="s">
        <v>4</v>
      </c>
      <c r="C80" s="1" t="s">
        <v>324</v>
      </c>
      <c r="D80" s="7" t="s">
        <v>80</v>
      </c>
      <c r="E80" s="1">
        <v>8</v>
      </c>
      <c r="F80" s="2">
        <v>12864577</v>
      </c>
      <c r="G80" s="5">
        <v>6.1747004944628698E-12</v>
      </c>
      <c r="H80" s="8">
        <v>11.209384103130102</v>
      </c>
      <c r="I80" s="10">
        <v>1.5385692857169699</v>
      </c>
      <c r="J80" s="10">
        <v>1.2909659258394199</v>
      </c>
    </row>
    <row r="81" spans="1:10" x14ac:dyDescent="0.2">
      <c r="A81" s="1" t="s">
        <v>1101</v>
      </c>
      <c r="B81" s="1" t="s">
        <v>4</v>
      </c>
      <c r="C81" s="1" t="s">
        <v>324</v>
      </c>
      <c r="D81" s="7" t="s">
        <v>81</v>
      </c>
      <c r="E81" s="1">
        <v>9</v>
      </c>
      <c r="F81" s="2">
        <v>5956160</v>
      </c>
      <c r="G81" s="5">
        <v>8.5420428711460305E-8</v>
      </c>
      <c r="H81" s="8">
        <v>7.0684382532492283</v>
      </c>
      <c r="I81" s="10">
        <v>-0.98590006517618201</v>
      </c>
      <c r="J81" s="10">
        <v>0.218877764348023</v>
      </c>
    </row>
    <row r="82" spans="1:10" x14ac:dyDescent="0.2">
      <c r="A82" s="1" t="s">
        <v>1101</v>
      </c>
      <c r="B82" s="1" t="s">
        <v>4</v>
      </c>
      <c r="C82" s="1" t="s">
        <v>324</v>
      </c>
      <c r="D82" s="7" t="s">
        <v>82</v>
      </c>
      <c r="E82" s="1">
        <v>11</v>
      </c>
      <c r="F82" s="2">
        <v>974257</v>
      </c>
      <c r="G82" s="5">
        <v>7.7531130737903097E-17</v>
      </c>
      <c r="H82" s="8">
        <v>16.110523882099745</v>
      </c>
      <c r="I82" s="10">
        <v>-5.9505170662389197</v>
      </c>
      <c r="J82" s="10">
        <v>12.175471718673201</v>
      </c>
    </row>
    <row r="83" spans="1:10" x14ac:dyDescent="0.2">
      <c r="A83" s="1" t="s">
        <v>1101</v>
      </c>
      <c r="B83" s="1" t="s">
        <v>4</v>
      </c>
      <c r="C83" s="1" t="s">
        <v>324</v>
      </c>
      <c r="D83" s="7" t="s">
        <v>83</v>
      </c>
      <c r="E83" s="1">
        <v>13</v>
      </c>
      <c r="F83" s="2">
        <v>25399604</v>
      </c>
      <c r="G83" s="5">
        <v>1.03902863517695E-9</v>
      </c>
      <c r="H83" s="8">
        <v>8.983372483310994</v>
      </c>
      <c r="I83" s="10">
        <v>1.18886014859432</v>
      </c>
      <c r="J83" s="10">
        <v>2.7779726101745702E-9</v>
      </c>
    </row>
    <row r="84" spans="1:10" x14ac:dyDescent="0.2">
      <c r="A84" s="1" t="s">
        <v>1101</v>
      </c>
      <c r="B84" s="1" t="s">
        <v>4</v>
      </c>
      <c r="C84" s="1" t="s">
        <v>324</v>
      </c>
      <c r="D84" s="7" t="s">
        <v>84</v>
      </c>
      <c r="E84" s="1">
        <v>13</v>
      </c>
      <c r="F84" s="2">
        <v>26050567</v>
      </c>
      <c r="G84" s="5">
        <v>6.1992940551077602E-12</v>
      </c>
      <c r="H84" s="8">
        <v>11.20765776298996</v>
      </c>
      <c r="I84" s="10">
        <v>1.11220073828682</v>
      </c>
      <c r="J84" s="10">
        <v>0.95539085366432197</v>
      </c>
    </row>
    <row r="85" spans="1:10" x14ac:dyDescent="0.2">
      <c r="A85" s="1" t="s">
        <v>1101</v>
      </c>
      <c r="B85" s="1" t="s">
        <v>4</v>
      </c>
      <c r="C85" s="1" t="s">
        <v>324</v>
      </c>
      <c r="D85" s="7" t="s">
        <v>85</v>
      </c>
      <c r="E85" s="1">
        <v>14</v>
      </c>
      <c r="F85" s="2">
        <v>21977903</v>
      </c>
      <c r="G85" s="5">
        <v>3.1903903081536398E-7</v>
      </c>
      <c r="H85" s="8">
        <v>6.4961561826769225</v>
      </c>
      <c r="I85" s="10">
        <v>1.3872884005600501</v>
      </c>
      <c r="J85" s="10">
        <v>2.16976709510018</v>
      </c>
    </row>
    <row r="86" spans="1:10" x14ac:dyDescent="0.2">
      <c r="A86" s="1" t="s">
        <v>1101</v>
      </c>
      <c r="B86" s="1" t="s">
        <v>4</v>
      </c>
      <c r="C86" s="1" t="s">
        <v>324</v>
      </c>
      <c r="D86" s="7" t="s">
        <v>86</v>
      </c>
      <c r="E86" s="1">
        <v>14</v>
      </c>
      <c r="F86" s="2">
        <v>28852081</v>
      </c>
      <c r="G86" s="5">
        <v>1.5612088090847901E-23</v>
      </c>
      <c r="H86" s="8">
        <v>22.806539006887252</v>
      </c>
      <c r="I86" s="10">
        <v>-1.5611507095838699</v>
      </c>
      <c r="J86" s="10">
        <v>1.5607627209382</v>
      </c>
    </row>
    <row r="87" spans="1:10" x14ac:dyDescent="0.2">
      <c r="A87" s="1" t="s">
        <v>1101</v>
      </c>
      <c r="B87" s="1" t="s">
        <v>4</v>
      </c>
      <c r="C87" s="1" t="s">
        <v>324</v>
      </c>
      <c r="D87" s="7" t="s">
        <v>87</v>
      </c>
      <c r="E87" s="1">
        <v>16</v>
      </c>
      <c r="F87" s="2">
        <v>12507620</v>
      </c>
      <c r="G87" s="5">
        <v>2.85064193648541E-7</v>
      </c>
      <c r="H87" s="8">
        <v>6.5450573301386239</v>
      </c>
      <c r="I87" s="10">
        <v>-1.40294573521488</v>
      </c>
      <c r="J87" s="10">
        <v>0.95799508902584196</v>
      </c>
    </row>
    <row r="88" spans="1:10" x14ac:dyDescent="0.2">
      <c r="A88" s="1" t="s">
        <v>1101</v>
      </c>
      <c r="B88" s="1" t="s">
        <v>4</v>
      </c>
      <c r="C88" s="1" t="s">
        <v>324</v>
      </c>
      <c r="D88" s="7" t="s">
        <v>88</v>
      </c>
      <c r="E88" s="1">
        <v>16</v>
      </c>
      <c r="F88" s="2">
        <v>12895666</v>
      </c>
      <c r="G88" s="5">
        <v>1.3082828735931401E-11</v>
      </c>
      <c r="H88" s="8">
        <v>10.883298343811129</v>
      </c>
      <c r="I88" s="10">
        <v>2.1464030604667199</v>
      </c>
      <c r="J88" s="10">
        <v>2.6777796312892899</v>
      </c>
    </row>
    <row r="89" spans="1:10" x14ac:dyDescent="0.2">
      <c r="A89" s="1" t="s">
        <v>1101</v>
      </c>
      <c r="B89" s="1" t="s">
        <v>4</v>
      </c>
      <c r="C89" s="1" t="s">
        <v>324</v>
      </c>
      <c r="D89" s="7" t="s">
        <v>89</v>
      </c>
      <c r="E89" s="1">
        <v>16</v>
      </c>
      <c r="F89" s="2">
        <v>14185144</v>
      </c>
      <c r="G89" s="5">
        <v>1.003356481628E-9</v>
      </c>
      <c r="H89" s="8">
        <v>8.9985447394640214</v>
      </c>
      <c r="I89" s="10">
        <v>-2.96241658546418</v>
      </c>
      <c r="J89" s="10">
        <v>2.6117313148777499</v>
      </c>
    </row>
    <row r="90" spans="1:10" x14ac:dyDescent="0.2">
      <c r="A90" s="1" t="s">
        <v>1101</v>
      </c>
      <c r="B90" s="1" t="s">
        <v>4</v>
      </c>
      <c r="C90" s="1" t="s">
        <v>324</v>
      </c>
      <c r="D90" s="7" t="s">
        <v>90</v>
      </c>
      <c r="E90" s="1">
        <v>16</v>
      </c>
      <c r="F90" s="2">
        <v>14464196</v>
      </c>
      <c r="G90" s="5">
        <v>1.3002755388591699E-10</v>
      </c>
      <c r="H90" s="8">
        <v>9.8859646074422383</v>
      </c>
      <c r="I90" s="10">
        <v>1.3618717642486999</v>
      </c>
      <c r="J90" s="10">
        <v>1.23276999592397</v>
      </c>
    </row>
    <row r="91" spans="1:10" x14ac:dyDescent="0.2">
      <c r="A91" s="1" t="s">
        <v>1101</v>
      </c>
      <c r="B91" s="1" t="s">
        <v>4</v>
      </c>
      <c r="C91" s="1" t="s">
        <v>324</v>
      </c>
      <c r="D91" s="7" t="s">
        <v>91</v>
      </c>
      <c r="E91" s="1">
        <v>16</v>
      </c>
      <c r="F91" s="2">
        <v>15897428</v>
      </c>
      <c r="G91" s="5">
        <v>1.02011049087687E-19</v>
      </c>
      <c r="H91" s="8">
        <v>18.991352786101505</v>
      </c>
      <c r="I91" s="10">
        <v>-2.3562330422299298</v>
      </c>
      <c r="J91" s="10">
        <v>0.38098871761293102</v>
      </c>
    </row>
    <row r="92" spans="1:10" x14ac:dyDescent="0.2">
      <c r="A92" s="1" t="s">
        <v>1101</v>
      </c>
      <c r="B92" s="1" t="s">
        <v>4</v>
      </c>
      <c r="C92" s="1" t="s">
        <v>324</v>
      </c>
      <c r="D92" s="7" t="s">
        <v>92</v>
      </c>
      <c r="E92" s="1">
        <v>16</v>
      </c>
      <c r="F92" s="2">
        <v>16454205.000000002</v>
      </c>
      <c r="G92" s="5">
        <v>2.5123377579929998E-19</v>
      </c>
      <c r="H92" s="8">
        <v>18.599921974579789</v>
      </c>
      <c r="I92" s="10">
        <v>-2.8984481284549601</v>
      </c>
      <c r="J92" s="10">
        <v>7.0402835190805897</v>
      </c>
    </row>
    <row r="93" spans="1:10" x14ac:dyDescent="0.2">
      <c r="A93" s="1" t="s">
        <v>1101</v>
      </c>
      <c r="B93" s="1" t="s">
        <v>4</v>
      </c>
      <c r="C93" s="1" t="s">
        <v>324</v>
      </c>
      <c r="D93" s="7" t="s">
        <v>93</v>
      </c>
      <c r="E93" s="1">
        <v>16</v>
      </c>
      <c r="F93" s="2">
        <v>21618935</v>
      </c>
      <c r="G93" s="5">
        <v>1.10177883364142E-7</v>
      </c>
      <c r="H93" s="8">
        <v>6.9579055751475138</v>
      </c>
      <c r="I93" s="10">
        <v>-1.94450570260292</v>
      </c>
      <c r="J93" s="10">
        <v>14.9197119660888</v>
      </c>
    </row>
    <row r="94" spans="1:10" x14ac:dyDescent="0.2">
      <c r="A94" s="1" t="s">
        <v>1101</v>
      </c>
      <c r="B94" s="1" t="s">
        <v>4</v>
      </c>
      <c r="C94" s="1" t="s">
        <v>324</v>
      </c>
      <c r="D94" s="7" t="s">
        <v>94</v>
      </c>
      <c r="E94" s="1">
        <v>17</v>
      </c>
      <c r="F94" s="2">
        <v>6733879</v>
      </c>
      <c r="G94" s="5">
        <v>5.8835351949300996E-25</v>
      </c>
      <c r="H94" s="8">
        <v>24.230361644280752</v>
      </c>
      <c r="I94" s="10">
        <v>-1.72562123675738</v>
      </c>
      <c r="J94" s="10">
        <v>1.4268163996315</v>
      </c>
    </row>
    <row r="95" spans="1:10" x14ac:dyDescent="0.2">
      <c r="A95" s="1" t="s">
        <v>1101</v>
      </c>
      <c r="B95" s="1" t="s">
        <v>4</v>
      </c>
      <c r="C95" s="1" t="s">
        <v>324</v>
      </c>
      <c r="D95" s="7" t="s">
        <v>95</v>
      </c>
      <c r="E95" s="1">
        <v>19</v>
      </c>
      <c r="F95" s="2">
        <v>3309782</v>
      </c>
      <c r="G95" s="5">
        <v>3.2619014249163899E-9</v>
      </c>
      <c r="H95" s="8">
        <v>8.4865291675329377</v>
      </c>
      <c r="I95" s="10">
        <v>1.65024390669261</v>
      </c>
      <c r="J95" s="10">
        <v>3.52099818553206</v>
      </c>
    </row>
    <row r="96" spans="1:10" x14ac:dyDescent="0.2">
      <c r="A96" s="1" t="s">
        <v>1101</v>
      </c>
      <c r="B96" s="1" t="s">
        <v>4</v>
      </c>
      <c r="C96" s="1" t="s">
        <v>324</v>
      </c>
      <c r="D96" s="7" t="s">
        <v>96</v>
      </c>
      <c r="E96" s="1">
        <v>19</v>
      </c>
      <c r="F96" s="2">
        <v>11469292</v>
      </c>
      <c r="G96" s="5">
        <v>2.9753087867077301E-12</v>
      </c>
      <c r="H96" s="8">
        <v>11.526467955177742</v>
      </c>
      <c r="I96" s="10">
        <v>-1.0469034313374299</v>
      </c>
      <c r="J96" s="10">
        <v>0.338954304604073</v>
      </c>
    </row>
    <row r="97" spans="1:10" x14ac:dyDescent="0.2">
      <c r="A97" s="1" t="s">
        <v>1101</v>
      </c>
      <c r="B97" s="1" t="s">
        <v>33</v>
      </c>
      <c r="C97" s="1" t="s">
        <v>324</v>
      </c>
      <c r="D97" s="7" t="s">
        <v>97</v>
      </c>
      <c r="E97" s="1">
        <v>16</v>
      </c>
      <c r="F97" s="2">
        <v>14549584</v>
      </c>
      <c r="G97" s="4">
        <v>5.7486012500735595E-14</v>
      </c>
      <c r="H97" s="10">
        <f t="shared" ref="H97:H100" si="4">-LOG(G97)</f>
        <v>13.240437815010084</v>
      </c>
      <c r="I97" s="10" t="s">
        <v>1092</v>
      </c>
      <c r="J97" s="10" t="s">
        <v>1092</v>
      </c>
    </row>
    <row r="98" spans="1:10" x14ac:dyDescent="0.2">
      <c r="A98" s="1" t="s">
        <v>1101</v>
      </c>
      <c r="B98" s="1" t="s">
        <v>33</v>
      </c>
      <c r="C98" s="1" t="s">
        <v>324</v>
      </c>
      <c r="D98" s="7" t="s">
        <v>98</v>
      </c>
      <c r="E98" s="1">
        <v>16</v>
      </c>
      <c r="F98" s="2">
        <v>15035128</v>
      </c>
      <c r="G98" s="4">
        <v>1.3424301776072501E-38</v>
      </c>
      <c r="H98" s="10">
        <f t="shared" si="4"/>
        <v>37.872108293537877</v>
      </c>
      <c r="I98" s="10" t="s">
        <v>1092</v>
      </c>
      <c r="J98" s="10" t="s">
        <v>1092</v>
      </c>
    </row>
    <row r="99" spans="1:10" x14ac:dyDescent="0.2">
      <c r="A99" s="1" t="s">
        <v>1101</v>
      </c>
      <c r="B99" s="1" t="s">
        <v>33</v>
      </c>
      <c r="C99" s="1" t="s">
        <v>324</v>
      </c>
      <c r="D99" s="7" t="s">
        <v>99</v>
      </c>
      <c r="E99" s="1">
        <v>16</v>
      </c>
      <c r="F99" s="2">
        <v>15252181</v>
      </c>
      <c r="G99" s="4">
        <v>1.0611488259015101E-7</v>
      </c>
      <c r="H99" s="10">
        <f t="shared" si="4"/>
        <v>6.9742237021164666</v>
      </c>
      <c r="I99" s="10" t="s">
        <v>1092</v>
      </c>
      <c r="J99" s="10" t="s">
        <v>1092</v>
      </c>
    </row>
    <row r="100" spans="1:10" x14ac:dyDescent="0.2">
      <c r="A100" s="1" t="s">
        <v>1101</v>
      </c>
      <c r="B100" s="1" t="s">
        <v>33</v>
      </c>
      <c r="C100" s="1" t="s">
        <v>324</v>
      </c>
      <c r="D100" s="7" t="s">
        <v>91</v>
      </c>
      <c r="E100" s="1">
        <v>16</v>
      </c>
      <c r="F100" s="2">
        <v>15897428</v>
      </c>
      <c r="G100" s="4">
        <v>3.01035258391799E-12</v>
      </c>
      <c r="H100" s="10">
        <f t="shared" si="4"/>
        <v>11.521382635209367</v>
      </c>
      <c r="I100" s="10" t="s">
        <v>1092</v>
      </c>
      <c r="J100" s="10" t="s">
        <v>1092</v>
      </c>
    </row>
    <row r="101" spans="1:10" x14ac:dyDescent="0.2">
      <c r="A101" s="1" t="s">
        <v>1102</v>
      </c>
      <c r="B101" s="1" t="s">
        <v>4</v>
      </c>
      <c r="C101" s="1" t="s">
        <v>324</v>
      </c>
      <c r="D101" s="7" t="s">
        <v>100</v>
      </c>
      <c r="E101" s="1">
        <v>1</v>
      </c>
      <c r="F101" s="2">
        <v>6087695</v>
      </c>
      <c r="G101" s="4">
        <v>3.1268737974920498E-41</v>
      </c>
      <c r="H101" s="10">
        <v>40.504889646789955</v>
      </c>
      <c r="I101" s="10">
        <v>-0.41783339401010899</v>
      </c>
      <c r="J101" s="10">
        <v>29.919953576125899</v>
      </c>
    </row>
    <row r="102" spans="1:10" x14ac:dyDescent="0.2">
      <c r="A102" s="1" t="s">
        <v>1102</v>
      </c>
      <c r="B102" s="1" t="s">
        <v>4</v>
      </c>
      <c r="C102" s="1" t="s">
        <v>324</v>
      </c>
      <c r="D102" s="7" t="s">
        <v>101</v>
      </c>
      <c r="E102" s="1">
        <v>1</v>
      </c>
      <c r="F102" s="2">
        <v>15223348</v>
      </c>
      <c r="G102" s="4">
        <v>1.0352459745293499E-12</v>
      </c>
      <c r="H102" s="10">
        <v>11.984956449541439</v>
      </c>
      <c r="I102" s="10">
        <v>-5.9461584098859897E-2</v>
      </c>
      <c r="J102" s="10">
        <v>0.59647831346220104</v>
      </c>
    </row>
    <row r="103" spans="1:10" x14ac:dyDescent="0.2">
      <c r="A103" s="1" t="s">
        <v>1102</v>
      </c>
      <c r="B103" s="1" t="s">
        <v>4</v>
      </c>
      <c r="C103" s="1" t="s">
        <v>324</v>
      </c>
      <c r="D103" s="7" t="s">
        <v>102</v>
      </c>
      <c r="E103" s="1">
        <v>2</v>
      </c>
      <c r="F103" s="2">
        <v>6903904</v>
      </c>
      <c r="G103" s="4">
        <v>5.8367363934864801E-17</v>
      </c>
      <c r="H103" s="10">
        <v>16.233829920436524</v>
      </c>
      <c r="I103" s="10">
        <v>-0.18152115661094501</v>
      </c>
      <c r="J103" s="10">
        <v>2.70527127664361</v>
      </c>
    </row>
    <row r="104" spans="1:10" x14ac:dyDescent="0.2">
      <c r="A104" s="1" t="s">
        <v>1102</v>
      </c>
      <c r="B104" s="1" t="s">
        <v>4</v>
      </c>
      <c r="C104" s="1" t="s">
        <v>324</v>
      </c>
      <c r="D104" s="7" t="s">
        <v>103</v>
      </c>
      <c r="E104" s="1">
        <v>2</v>
      </c>
      <c r="F104" s="2">
        <v>8310430.9999999991</v>
      </c>
      <c r="G104" s="4">
        <v>6.2135786892431398E-8</v>
      </c>
      <c r="H104" s="10">
        <v>7.2066581973539696</v>
      </c>
      <c r="I104" s="10">
        <v>-6.0331341914569597E-2</v>
      </c>
      <c r="J104" s="10">
        <v>1.0065592890695401</v>
      </c>
    </row>
    <row r="105" spans="1:10" x14ac:dyDescent="0.2">
      <c r="A105" s="1" t="s">
        <v>1102</v>
      </c>
      <c r="B105" s="1" t="s">
        <v>4</v>
      </c>
      <c r="C105" s="1" t="s">
        <v>324</v>
      </c>
      <c r="D105" s="7" t="s">
        <v>104</v>
      </c>
      <c r="E105" s="1">
        <v>2</v>
      </c>
      <c r="F105" s="2">
        <v>16460162</v>
      </c>
      <c r="G105" s="4">
        <v>3.9699903874430099E-10</v>
      </c>
      <c r="H105" s="10">
        <v>9.4012105447949477</v>
      </c>
      <c r="I105" s="10">
        <v>-0.15307038293588701</v>
      </c>
      <c r="J105" s="10">
        <v>2.53868920474368</v>
      </c>
    </row>
    <row r="106" spans="1:10" x14ac:dyDescent="0.2">
      <c r="A106" s="1" t="s">
        <v>1102</v>
      </c>
      <c r="B106" s="1" t="s">
        <v>4</v>
      </c>
      <c r="C106" s="1" t="s">
        <v>324</v>
      </c>
      <c r="D106" s="7" t="s">
        <v>105</v>
      </c>
      <c r="E106" s="1">
        <v>3</v>
      </c>
      <c r="F106" s="2">
        <v>1992378</v>
      </c>
      <c r="G106" s="4">
        <v>1.13131375676448E-9</v>
      </c>
      <c r="H106" s="10">
        <v>8.9464169318258548</v>
      </c>
      <c r="I106" s="10">
        <v>4.5585694172442903E-2</v>
      </c>
      <c r="J106" s="10">
        <v>0.25329475022974202</v>
      </c>
    </row>
    <row r="107" spans="1:10" x14ac:dyDescent="0.2">
      <c r="A107" s="1" t="s">
        <v>1102</v>
      </c>
      <c r="B107" s="1" t="s">
        <v>4</v>
      </c>
      <c r="C107" s="1" t="s">
        <v>324</v>
      </c>
      <c r="D107" s="7" t="s">
        <v>106</v>
      </c>
      <c r="E107" s="1">
        <v>4</v>
      </c>
      <c r="F107" s="2">
        <v>621637</v>
      </c>
      <c r="G107" s="4">
        <v>1.5831116641263099E-9</v>
      </c>
      <c r="H107" s="10">
        <v>8.8004884512756405</v>
      </c>
      <c r="I107" s="10">
        <v>5.26776312786503E-2</v>
      </c>
      <c r="J107" s="10">
        <v>0.276403209691789</v>
      </c>
    </row>
    <row r="108" spans="1:10" x14ac:dyDescent="0.2">
      <c r="A108" s="1" t="s">
        <v>1102</v>
      </c>
      <c r="B108" s="1" t="s">
        <v>4</v>
      </c>
      <c r="C108" s="1" t="s">
        <v>324</v>
      </c>
      <c r="D108" s="7" t="s">
        <v>107</v>
      </c>
      <c r="E108" s="1">
        <v>5</v>
      </c>
      <c r="F108" s="2">
        <v>6500136</v>
      </c>
      <c r="G108" s="4">
        <v>1.8148090241995699E-12</v>
      </c>
      <c r="H108" s="10">
        <v>11.741169069856577</v>
      </c>
      <c r="I108" s="10">
        <v>0.119115980603222</v>
      </c>
      <c r="J108" s="10">
        <v>2.0953639733429799</v>
      </c>
    </row>
    <row r="109" spans="1:10" x14ac:dyDescent="0.2">
      <c r="A109" s="1" t="s">
        <v>1102</v>
      </c>
      <c r="B109" s="1" t="s">
        <v>4</v>
      </c>
      <c r="C109" s="1" t="s">
        <v>324</v>
      </c>
      <c r="D109" s="7" t="s">
        <v>108</v>
      </c>
      <c r="E109" s="1">
        <v>6</v>
      </c>
      <c r="F109" s="2">
        <v>14588684</v>
      </c>
      <c r="G109" s="4">
        <v>1.3789263463230899E-9</v>
      </c>
      <c r="H109" s="10">
        <v>8.8604589305172041</v>
      </c>
      <c r="I109" s="10">
        <v>-5.5424513583176599E-2</v>
      </c>
      <c r="J109" s="10">
        <v>0.64071863028482501</v>
      </c>
    </row>
    <row r="110" spans="1:10" x14ac:dyDescent="0.2">
      <c r="A110" s="1" t="s">
        <v>1102</v>
      </c>
      <c r="B110" s="1" t="s">
        <v>4</v>
      </c>
      <c r="C110" s="1" t="s">
        <v>324</v>
      </c>
      <c r="D110" s="7" t="s">
        <v>109</v>
      </c>
      <c r="E110" s="1">
        <v>7</v>
      </c>
      <c r="F110" s="2">
        <v>10227830</v>
      </c>
      <c r="G110" s="4">
        <v>7.5964091764547598E-15</v>
      </c>
      <c r="H110" s="10">
        <v>14.119391650268565</v>
      </c>
      <c r="I110" s="10">
        <v>-6.6045783120560794E-2</v>
      </c>
      <c r="J110" s="10">
        <v>1.16838528926416</v>
      </c>
    </row>
    <row r="111" spans="1:10" x14ac:dyDescent="0.2">
      <c r="A111" s="1" t="s">
        <v>1102</v>
      </c>
      <c r="B111" s="1" t="s">
        <v>4</v>
      </c>
      <c r="C111" s="1" t="s">
        <v>324</v>
      </c>
      <c r="D111" s="7" t="s">
        <v>110</v>
      </c>
      <c r="E111" s="1">
        <v>7</v>
      </c>
      <c r="F111" s="2">
        <v>22489832</v>
      </c>
      <c r="G111" s="4">
        <v>2.5816892109558501E-8</v>
      </c>
      <c r="H111" s="10">
        <v>7.5880960401837756</v>
      </c>
      <c r="I111" s="10">
        <v>-7.6463277993613896E-2</v>
      </c>
      <c r="J111" s="10">
        <v>3.1737015930953798</v>
      </c>
    </row>
    <row r="112" spans="1:10" x14ac:dyDescent="0.2">
      <c r="A112" s="1" t="s">
        <v>1102</v>
      </c>
      <c r="B112" s="1" t="s">
        <v>4</v>
      </c>
      <c r="C112" s="1" t="s">
        <v>324</v>
      </c>
      <c r="D112" s="7" t="s">
        <v>111</v>
      </c>
      <c r="E112" s="1">
        <v>8</v>
      </c>
      <c r="F112" s="2">
        <v>14822504</v>
      </c>
      <c r="G112" s="4">
        <v>2.2589573627453501E-14</v>
      </c>
      <c r="H112" s="10">
        <v>13.64609196620189</v>
      </c>
      <c r="I112" s="10">
        <v>6.9929261056808606E-2</v>
      </c>
      <c r="J112" s="10">
        <v>0.49687514120036902</v>
      </c>
    </row>
    <row r="113" spans="1:10" x14ac:dyDescent="0.2">
      <c r="A113" s="1" t="s">
        <v>1102</v>
      </c>
      <c r="B113" s="1" t="s">
        <v>4</v>
      </c>
      <c r="C113" s="1" t="s">
        <v>324</v>
      </c>
      <c r="D113" s="7" t="s">
        <v>112</v>
      </c>
      <c r="E113" s="1">
        <v>9</v>
      </c>
      <c r="F113" s="2">
        <v>3439168</v>
      </c>
      <c r="G113" s="4">
        <v>2.4945551756328699E-11</v>
      </c>
      <c r="H113" s="10">
        <v>10.60300688570841</v>
      </c>
      <c r="I113" s="10">
        <v>-6.9898608136580304E-2</v>
      </c>
      <c r="J113" s="10">
        <v>0.60353908016647595</v>
      </c>
    </row>
    <row r="114" spans="1:10" x14ac:dyDescent="0.2">
      <c r="A114" s="1" t="s">
        <v>1102</v>
      </c>
      <c r="B114" s="1" t="s">
        <v>4</v>
      </c>
      <c r="C114" s="1" t="s">
        <v>324</v>
      </c>
      <c r="D114" s="7" t="s">
        <v>113</v>
      </c>
      <c r="E114" s="1">
        <v>9</v>
      </c>
      <c r="F114" s="2">
        <v>10513905</v>
      </c>
      <c r="G114" s="4">
        <v>2.5651106644244402E-7</v>
      </c>
      <c r="H114" s="10">
        <v>6.5908938937443144</v>
      </c>
      <c r="I114" s="10">
        <v>-0.109117052778323</v>
      </c>
      <c r="J114" s="10">
        <v>0.80792953201200901</v>
      </c>
    </row>
    <row r="115" spans="1:10" x14ac:dyDescent="0.2">
      <c r="A115" s="1" t="s">
        <v>1102</v>
      </c>
      <c r="B115" s="1" t="s">
        <v>4</v>
      </c>
      <c r="C115" s="1" t="s">
        <v>324</v>
      </c>
      <c r="D115" s="7" t="s">
        <v>114</v>
      </c>
      <c r="E115" s="1">
        <v>10</v>
      </c>
      <c r="F115" s="2">
        <v>4695217</v>
      </c>
      <c r="G115" s="4">
        <v>5.5029394601306003E-9</v>
      </c>
      <c r="H115" s="10">
        <v>8.2594052649965555</v>
      </c>
      <c r="I115" s="10">
        <v>0.19451340976171699</v>
      </c>
      <c r="J115" s="10">
        <v>25.8092190899022</v>
      </c>
    </row>
    <row r="116" spans="1:10" x14ac:dyDescent="0.2">
      <c r="A116" s="1" t="s">
        <v>1102</v>
      </c>
      <c r="B116" s="1" t="s">
        <v>4</v>
      </c>
      <c r="C116" s="1" t="s">
        <v>324</v>
      </c>
      <c r="D116" s="7" t="s">
        <v>115</v>
      </c>
      <c r="E116" s="1">
        <v>11</v>
      </c>
      <c r="F116" s="2">
        <v>3891464</v>
      </c>
      <c r="G116" s="4">
        <v>2.2992796644180102E-12</v>
      </c>
      <c r="H116" s="10">
        <v>11.638408201707339</v>
      </c>
      <c r="I116" s="10">
        <v>8.8627579492582598E-2</v>
      </c>
      <c r="J116" s="10">
        <v>0.27245722900264102</v>
      </c>
    </row>
    <row r="117" spans="1:10" x14ac:dyDescent="0.2">
      <c r="A117" s="1" t="s">
        <v>1102</v>
      </c>
      <c r="B117" s="1" t="s">
        <v>4</v>
      </c>
      <c r="C117" s="1" t="s">
        <v>324</v>
      </c>
      <c r="D117" s="7" t="s">
        <v>116</v>
      </c>
      <c r="E117" s="1">
        <v>11</v>
      </c>
      <c r="F117" s="2">
        <v>4625532</v>
      </c>
      <c r="G117" s="4">
        <v>2.73196395172323E-9</v>
      </c>
      <c r="H117" s="10">
        <v>8.5635250354703629</v>
      </c>
      <c r="I117" s="10">
        <v>-7.4042053284025702E-2</v>
      </c>
      <c r="J117" s="10">
        <v>9.0326072242350293</v>
      </c>
    </row>
    <row r="118" spans="1:10" x14ac:dyDescent="0.2">
      <c r="A118" s="1" t="s">
        <v>1102</v>
      </c>
      <c r="B118" s="1" t="s">
        <v>4</v>
      </c>
      <c r="C118" s="1" t="s">
        <v>324</v>
      </c>
      <c r="D118" s="7" t="s">
        <v>117</v>
      </c>
      <c r="E118" s="1">
        <v>11</v>
      </c>
      <c r="F118" s="2">
        <v>10031456</v>
      </c>
      <c r="G118" s="4">
        <v>3.08928185017674E-9</v>
      </c>
      <c r="H118" s="10">
        <v>8.5101424670975572</v>
      </c>
      <c r="I118" s="10">
        <v>-9.3606382528915899E-2</v>
      </c>
      <c r="J118" s="10">
        <v>6.0384149722004699</v>
      </c>
    </row>
    <row r="119" spans="1:10" x14ac:dyDescent="0.2">
      <c r="A119" s="1" t="s">
        <v>1102</v>
      </c>
      <c r="B119" s="1" t="s">
        <v>4</v>
      </c>
      <c r="C119" s="1" t="s">
        <v>324</v>
      </c>
      <c r="D119" s="7" t="s">
        <v>118</v>
      </c>
      <c r="E119" s="1">
        <v>12</v>
      </c>
      <c r="F119" s="2">
        <v>11950051</v>
      </c>
      <c r="G119" s="4">
        <v>4.64932222539204E-22</v>
      </c>
      <c r="H119" s="10">
        <v>21.33261035361037</v>
      </c>
      <c r="I119" s="10">
        <v>-0.102245386441438</v>
      </c>
      <c r="J119" s="10">
        <v>2.317823589709</v>
      </c>
    </row>
    <row r="120" spans="1:10" x14ac:dyDescent="0.2">
      <c r="A120" s="1" t="s">
        <v>1102</v>
      </c>
      <c r="B120" s="1" t="s">
        <v>4</v>
      </c>
      <c r="C120" s="1" t="s">
        <v>324</v>
      </c>
      <c r="D120" s="7" t="s">
        <v>119</v>
      </c>
      <c r="E120" s="1">
        <v>14</v>
      </c>
      <c r="F120" s="2">
        <v>10413245</v>
      </c>
      <c r="G120" s="4">
        <v>1.51987601350488E-7</v>
      </c>
      <c r="H120" s="10">
        <v>6.8181918389281995</v>
      </c>
      <c r="I120" s="10">
        <v>4.5157250204475703E-2</v>
      </c>
      <c r="J120" s="10">
        <v>0.189797606391024</v>
      </c>
    </row>
    <row r="121" spans="1:10" x14ac:dyDescent="0.2">
      <c r="A121" s="1" t="s">
        <v>1102</v>
      </c>
      <c r="B121" s="1" t="s">
        <v>4</v>
      </c>
      <c r="C121" s="1" t="s">
        <v>324</v>
      </c>
      <c r="D121" s="7" t="s">
        <v>120</v>
      </c>
      <c r="E121" s="1">
        <v>14</v>
      </c>
      <c r="F121" s="2">
        <v>27719035</v>
      </c>
      <c r="G121" s="4">
        <v>2.9934737360678902E-12</v>
      </c>
      <c r="H121" s="10">
        <v>11.523824547884365</v>
      </c>
      <c r="I121" s="10">
        <v>-6.1620736577058202E-2</v>
      </c>
      <c r="J121" s="10">
        <v>0.62877271522283695</v>
      </c>
    </row>
    <row r="122" spans="1:10" x14ac:dyDescent="0.2">
      <c r="A122" s="1" t="s">
        <v>1102</v>
      </c>
      <c r="B122" s="1" t="s">
        <v>4</v>
      </c>
      <c r="C122" s="1" t="s">
        <v>324</v>
      </c>
      <c r="D122" s="7" t="s">
        <v>121</v>
      </c>
      <c r="E122" s="1">
        <v>16</v>
      </c>
      <c r="F122" s="2">
        <v>18358067</v>
      </c>
      <c r="G122" s="4">
        <v>3.4630698938941001E-11</v>
      </c>
      <c r="H122" s="10">
        <v>10.46053874315276</v>
      </c>
      <c r="I122" s="10">
        <v>6.6485405744406395E-2</v>
      </c>
      <c r="J122" s="10">
        <v>0.27825748714151599</v>
      </c>
    </row>
    <row r="123" spans="1:10" x14ac:dyDescent="0.2">
      <c r="A123" s="1" t="s">
        <v>1102</v>
      </c>
      <c r="B123" s="1" t="s">
        <v>4</v>
      </c>
      <c r="C123" s="1" t="s">
        <v>324</v>
      </c>
      <c r="D123" s="7" t="s">
        <v>122</v>
      </c>
      <c r="E123" s="1">
        <v>17</v>
      </c>
      <c r="F123" s="2">
        <v>945176</v>
      </c>
      <c r="G123" s="4">
        <v>1.88648528595372E-10</v>
      </c>
      <c r="H123" s="10">
        <v>9.7243465778226614</v>
      </c>
      <c r="I123" s="10">
        <v>-4.5676936522757297E-2</v>
      </c>
      <c r="J123" s="10">
        <v>0.284487517278808</v>
      </c>
    </row>
    <row r="124" spans="1:10" x14ac:dyDescent="0.2">
      <c r="A124" s="1" t="s">
        <v>1102</v>
      </c>
      <c r="B124" s="1" t="s">
        <v>4</v>
      </c>
      <c r="C124" s="1" t="s">
        <v>324</v>
      </c>
      <c r="D124" s="7" t="s">
        <v>123</v>
      </c>
      <c r="E124" s="1">
        <v>17</v>
      </c>
      <c r="F124" s="2">
        <v>6558748</v>
      </c>
      <c r="G124" s="4">
        <v>2.403783491122E-15</v>
      </c>
      <c r="H124" s="10">
        <v>14.619104651829636</v>
      </c>
      <c r="I124" s="10">
        <v>-7.6463162304070895E-2</v>
      </c>
      <c r="J124" s="10">
        <v>1.7337102650988401</v>
      </c>
    </row>
    <row r="125" spans="1:10" x14ac:dyDescent="0.2">
      <c r="A125" s="1" t="s">
        <v>1102</v>
      </c>
      <c r="B125" s="1" t="s">
        <v>4</v>
      </c>
      <c r="C125" s="1" t="s">
        <v>324</v>
      </c>
      <c r="D125" s="7" t="s">
        <v>124</v>
      </c>
      <c r="E125" s="1">
        <v>18</v>
      </c>
      <c r="F125" s="2">
        <v>8462214</v>
      </c>
      <c r="G125" s="4">
        <v>4.6427081177625101E-18</v>
      </c>
      <c r="H125" s="10">
        <v>17.333228619118611</v>
      </c>
      <c r="I125" s="10">
        <v>0.19746375573053701</v>
      </c>
      <c r="J125" s="10">
        <v>1.52776848414073</v>
      </c>
    </row>
    <row r="126" spans="1:10" x14ac:dyDescent="0.2">
      <c r="A126" s="1" t="s">
        <v>1102</v>
      </c>
      <c r="B126" s="1" t="s">
        <v>4</v>
      </c>
      <c r="C126" s="1" t="s">
        <v>324</v>
      </c>
      <c r="D126" s="7" t="s">
        <v>125</v>
      </c>
      <c r="E126" s="1">
        <v>18</v>
      </c>
      <c r="F126" s="2">
        <v>24202406</v>
      </c>
      <c r="G126" s="4">
        <v>2.4220728590308E-7</v>
      </c>
      <c r="H126" s="10">
        <v>6.6158127968663321</v>
      </c>
      <c r="I126" s="10">
        <v>3.6895007636276601E-2</v>
      </c>
      <c r="J126" s="10">
        <v>0.20997680123715801</v>
      </c>
    </row>
    <row r="127" spans="1:10" x14ac:dyDescent="0.2">
      <c r="A127" s="1" t="s">
        <v>1103</v>
      </c>
      <c r="B127" s="1" t="s">
        <v>4</v>
      </c>
      <c r="C127" s="1" t="s">
        <v>324</v>
      </c>
      <c r="D127" s="7" t="s">
        <v>126</v>
      </c>
      <c r="E127" s="1">
        <v>1</v>
      </c>
      <c r="F127" s="2">
        <v>2458732</v>
      </c>
      <c r="G127" s="5">
        <v>2458732</v>
      </c>
      <c r="H127" s="8">
        <v>2.2712495656036599E-11</v>
      </c>
      <c r="I127" s="10">
        <v>0.56835764401017397</v>
      </c>
      <c r="J127" s="10">
        <v>2.7643164234747499</v>
      </c>
    </row>
    <row r="128" spans="1:10" x14ac:dyDescent="0.2">
      <c r="A128" s="1" t="s">
        <v>1103</v>
      </c>
      <c r="B128" s="1" t="s">
        <v>4</v>
      </c>
      <c r="C128" s="1" t="s">
        <v>324</v>
      </c>
      <c r="D128" s="7" t="s">
        <v>127</v>
      </c>
      <c r="E128" s="1">
        <v>1</v>
      </c>
      <c r="F128" s="2">
        <v>4617307</v>
      </c>
      <c r="G128" s="5">
        <v>4617307</v>
      </c>
      <c r="H128" s="8">
        <v>1.3182236775793401E-10</v>
      </c>
      <c r="I128" s="10">
        <v>-0.27222811432361999</v>
      </c>
      <c r="J128" s="10">
        <v>0.57034416114047504</v>
      </c>
    </row>
    <row r="129" spans="1:10" x14ac:dyDescent="0.2">
      <c r="A129" s="1" t="s">
        <v>1103</v>
      </c>
      <c r="B129" s="1" t="s">
        <v>4</v>
      </c>
      <c r="C129" s="1" t="s">
        <v>324</v>
      </c>
      <c r="D129" s="7" t="s">
        <v>128</v>
      </c>
      <c r="E129" s="1">
        <v>1</v>
      </c>
      <c r="F129" s="2">
        <v>23358100</v>
      </c>
      <c r="G129" s="5">
        <v>23358100</v>
      </c>
      <c r="H129" s="8">
        <v>1.21030717921379E-10</v>
      </c>
      <c r="I129" s="10">
        <v>0.267826678768319</v>
      </c>
      <c r="J129" s="10">
        <v>0.86462439845153405</v>
      </c>
    </row>
    <row r="130" spans="1:10" x14ac:dyDescent="0.2">
      <c r="A130" s="1" t="s">
        <v>1103</v>
      </c>
      <c r="B130" s="1" t="s">
        <v>4</v>
      </c>
      <c r="C130" s="1" t="s">
        <v>324</v>
      </c>
      <c r="D130" s="7" t="s">
        <v>129</v>
      </c>
      <c r="E130" s="1">
        <v>3</v>
      </c>
      <c r="F130" s="2">
        <v>7466414</v>
      </c>
      <c r="G130" s="5">
        <v>7466414</v>
      </c>
      <c r="H130" s="8">
        <v>3.3510154462406901E-7</v>
      </c>
      <c r="I130" s="10">
        <v>0.19440926790000401</v>
      </c>
      <c r="J130" s="10">
        <v>0.471058888917882</v>
      </c>
    </row>
    <row r="131" spans="1:10" x14ac:dyDescent="0.2">
      <c r="A131" s="1" t="s">
        <v>1103</v>
      </c>
      <c r="B131" s="1" t="s">
        <v>4</v>
      </c>
      <c r="C131" s="1" t="s">
        <v>324</v>
      </c>
      <c r="D131" s="7" t="s">
        <v>130</v>
      </c>
      <c r="E131" s="1">
        <v>4</v>
      </c>
      <c r="F131" s="2">
        <v>148875</v>
      </c>
      <c r="G131" s="5">
        <v>148875</v>
      </c>
      <c r="H131" s="8">
        <v>3.4662217373852899E-7</v>
      </c>
      <c r="I131" s="10">
        <v>0.25745342517758102</v>
      </c>
      <c r="J131" s="10">
        <v>0.40004824788777998</v>
      </c>
    </row>
    <row r="132" spans="1:10" x14ac:dyDescent="0.2">
      <c r="A132" s="1" t="s">
        <v>1103</v>
      </c>
      <c r="B132" s="1" t="s">
        <v>4</v>
      </c>
      <c r="C132" s="1" t="s">
        <v>324</v>
      </c>
      <c r="D132" s="7" t="s">
        <v>131</v>
      </c>
      <c r="E132" s="1">
        <v>4</v>
      </c>
      <c r="F132" s="2">
        <v>18241761</v>
      </c>
      <c r="G132" s="5">
        <v>18241761</v>
      </c>
      <c r="H132" s="8">
        <v>2.11123461537363E-13</v>
      </c>
      <c r="I132" s="10">
        <v>0.95879358494546796</v>
      </c>
      <c r="J132" s="10">
        <v>39.713092376151401</v>
      </c>
    </row>
    <row r="133" spans="1:10" x14ac:dyDescent="0.2">
      <c r="A133" s="1" t="s">
        <v>1103</v>
      </c>
      <c r="B133" s="1" t="s">
        <v>4</v>
      </c>
      <c r="C133" s="1" t="s">
        <v>324</v>
      </c>
      <c r="D133" s="7" t="s">
        <v>132</v>
      </c>
      <c r="E133" s="1">
        <v>6</v>
      </c>
      <c r="F133" s="2">
        <v>14316738</v>
      </c>
      <c r="G133" s="5">
        <v>14316738</v>
      </c>
      <c r="H133" s="8">
        <v>1.15901161955524E-7</v>
      </c>
      <c r="I133" s="10">
        <v>0.42644019790012999</v>
      </c>
      <c r="J133" s="10">
        <v>2.3909801885309099</v>
      </c>
    </row>
    <row r="134" spans="1:10" x14ac:dyDescent="0.2">
      <c r="A134" s="1" t="s">
        <v>1103</v>
      </c>
      <c r="B134" s="1" t="s">
        <v>4</v>
      </c>
      <c r="C134" s="1" t="s">
        <v>324</v>
      </c>
      <c r="D134" s="7" t="s">
        <v>133</v>
      </c>
      <c r="E134" s="1">
        <v>7</v>
      </c>
      <c r="F134" s="2">
        <v>22580883</v>
      </c>
      <c r="G134" s="5">
        <v>22580883</v>
      </c>
      <c r="H134" s="8">
        <v>9.1554597372278202E-10</v>
      </c>
      <c r="I134" s="10">
        <v>0.31856653073563601</v>
      </c>
      <c r="J134" s="10">
        <v>7.1305180911279997</v>
      </c>
    </row>
    <row r="135" spans="1:10" x14ac:dyDescent="0.2">
      <c r="A135" s="1" t="s">
        <v>1103</v>
      </c>
      <c r="B135" s="1" t="s">
        <v>4</v>
      </c>
      <c r="C135" s="1" t="s">
        <v>324</v>
      </c>
      <c r="D135" s="7" t="s">
        <v>134</v>
      </c>
      <c r="E135" s="1">
        <v>8</v>
      </c>
      <c r="F135" s="2">
        <v>8242592</v>
      </c>
      <c r="G135" s="5">
        <v>8242592</v>
      </c>
      <c r="H135" s="8">
        <v>3.8878139550932398E-12</v>
      </c>
      <c r="I135" s="10">
        <v>0.201979417183305</v>
      </c>
      <c r="J135" s="10">
        <v>0.60337444203499102</v>
      </c>
    </row>
    <row r="136" spans="1:10" x14ac:dyDescent="0.2">
      <c r="A136" s="1" t="s">
        <v>1103</v>
      </c>
      <c r="B136" s="1" t="s">
        <v>4</v>
      </c>
      <c r="C136" s="1" t="s">
        <v>324</v>
      </c>
      <c r="D136" s="7" t="s">
        <v>135</v>
      </c>
      <c r="E136" s="1">
        <v>8</v>
      </c>
      <c r="F136" s="2">
        <v>20952363</v>
      </c>
      <c r="G136" s="5">
        <v>20952363</v>
      </c>
      <c r="H136" s="8">
        <v>1.2243212273280899E-13</v>
      </c>
      <c r="I136" s="10">
        <v>-0.26283544702658801</v>
      </c>
      <c r="J136" s="10">
        <v>1.53102655153296</v>
      </c>
    </row>
    <row r="137" spans="1:10" x14ac:dyDescent="0.2">
      <c r="A137" s="1" t="s">
        <v>1103</v>
      </c>
      <c r="B137" s="1" t="s">
        <v>4</v>
      </c>
      <c r="C137" s="1" t="s">
        <v>324</v>
      </c>
      <c r="D137" s="7" t="s">
        <v>136</v>
      </c>
      <c r="E137" s="1">
        <v>9</v>
      </c>
      <c r="F137" s="2">
        <v>2567320</v>
      </c>
      <c r="G137" s="5">
        <v>2567320</v>
      </c>
      <c r="H137" s="8">
        <v>1.3743637351009199E-7</v>
      </c>
      <c r="I137" s="10">
        <v>0.14678426968075201</v>
      </c>
      <c r="J137" s="10">
        <v>0.79317244752862004</v>
      </c>
    </row>
    <row r="138" spans="1:10" x14ac:dyDescent="0.2">
      <c r="A138" s="1" t="s">
        <v>1103</v>
      </c>
      <c r="B138" s="1" t="s">
        <v>4</v>
      </c>
      <c r="C138" s="1" t="s">
        <v>324</v>
      </c>
      <c r="D138" s="7" t="s">
        <v>137</v>
      </c>
      <c r="E138" s="1">
        <v>9</v>
      </c>
      <c r="F138" s="2">
        <v>13954002</v>
      </c>
      <c r="G138" s="5">
        <v>13954002</v>
      </c>
      <c r="H138" s="8">
        <v>2.7853664448535201E-8</v>
      </c>
      <c r="I138" s="10">
        <v>0.279437359745071</v>
      </c>
      <c r="J138" s="10">
        <v>0.41749057079192597</v>
      </c>
    </row>
    <row r="139" spans="1:10" x14ac:dyDescent="0.2">
      <c r="A139" s="1" t="s">
        <v>1103</v>
      </c>
      <c r="B139" s="1" t="s">
        <v>4</v>
      </c>
      <c r="C139" s="1" t="s">
        <v>324</v>
      </c>
      <c r="D139" s="7" t="s">
        <v>138</v>
      </c>
      <c r="E139" s="1">
        <v>10</v>
      </c>
      <c r="F139" s="2">
        <v>4921490</v>
      </c>
      <c r="G139" s="5">
        <v>4921490</v>
      </c>
      <c r="H139" s="8">
        <v>1.0419046212126999E-12</v>
      </c>
      <c r="I139" s="10">
        <v>-0.25248162975125799</v>
      </c>
      <c r="J139" s="10">
        <v>1.3114388003912001</v>
      </c>
    </row>
    <row r="140" spans="1:10" x14ac:dyDescent="0.2">
      <c r="A140" s="1" t="s">
        <v>1103</v>
      </c>
      <c r="B140" s="1" t="s">
        <v>4</v>
      </c>
      <c r="C140" s="1" t="s">
        <v>324</v>
      </c>
      <c r="D140" s="7" t="s">
        <v>139</v>
      </c>
      <c r="E140" s="1">
        <v>12</v>
      </c>
      <c r="F140" s="2">
        <v>19619929</v>
      </c>
      <c r="G140" s="5">
        <v>19619929</v>
      </c>
      <c r="H140" s="8">
        <v>2.44663882342838E-10</v>
      </c>
      <c r="I140" s="10">
        <v>-0.31714731354953601</v>
      </c>
      <c r="J140" s="10">
        <v>4.1651551256337704</v>
      </c>
    </row>
    <row r="141" spans="1:10" x14ac:dyDescent="0.2">
      <c r="A141" s="1" t="s">
        <v>1103</v>
      </c>
      <c r="B141" s="1" t="s">
        <v>4</v>
      </c>
      <c r="C141" s="1" t="s">
        <v>324</v>
      </c>
      <c r="D141" s="7" t="s">
        <v>140</v>
      </c>
      <c r="E141" s="1">
        <v>13</v>
      </c>
      <c r="F141" s="2">
        <v>4208657</v>
      </c>
      <c r="G141" s="5">
        <v>4208657</v>
      </c>
      <c r="H141" s="8">
        <v>4.4980499041450598E-10</v>
      </c>
      <c r="I141" s="10">
        <v>-0.31715125060688398</v>
      </c>
      <c r="J141" s="10">
        <v>1.00407792747663</v>
      </c>
    </row>
    <row r="142" spans="1:10" x14ac:dyDescent="0.2">
      <c r="A142" s="1" t="s">
        <v>1103</v>
      </c>
      <c r="B142" s="1" t="s">
        <v>4</v>
      </c>
      <c r="C142" s="1" t="s">
        <v>324</v>
      </c>
      <c r="D142" s="7" t="s">
        <v>141</v>
      </c>
      <c r="E142" s="1">
        <v>14</v>
      </c>
      <c r="F142" s="2">
        <v>9919223</v>
      </c>
      <c r="G142" s="5">
        <v>9919223</v>
      </c>
      <c r="H142" s="8">
        <v>3.5286036868964602E-11</v>
      </c>
      <c r="I142" s="10">
        <v>-0.28662249563530301</v>
      </c>
      <c r="J142" s="10">
        <v>0.68553258397571504</v>
      </c>
    </row>
    <row r="143" spans="1:10" x14ac:dyDescent="0.2">
      <c r="A143" s="1" t="s">
        <v>1103</v>
      </c>
      <c r="B143" s="1" t="s">
        <v>4</v>
      </c>
      <c r="C143" s="1" t="s">
        <v>324</v>
      </c>
      <c r="D143" s="7" t="s">
        <v>142</v>
      </c>
      <c r="E143" s="1">
        <v>14</v>
      </c>
      <c r="F143" s="2">
        <v>23472377</v>
      </c>
      <c r="G143" s="5">
        <v>23472377</v>
      </c>
      <c r="H143" s="8">
        <v>6.2312473546696297E-9</v>
      </c>
      <c r="I143" s="10">
        <v>-0.62309290872504697</v>
      </c>
      <c r="J143" s="10">
        <v>5.1156256051517603</v>
      </c>
    </row>
    <row r="144" spans="1:10" x14ac:dyDescent="0.2">
      <c r="A144" s="1" t="s">
        <v>1103</v>
      </c>
      <c r="B144" s="1" t="s">
        <v>4</v>
      </c>
      <c r="C144" s="1" t="s">
        <v>324</v>
      </c>
      <c r="D144" s="7" t="s">
        <v>143</v>
      </c>
      <c r="E144" s="1">
        <v>14</v>
      </c>
      <c r="F144" s="2">
        <v>30748379</v>
      </c>
      <c r="G144" s="5">
        <v>30748379</v>
      </c>
      <c r="H144" s="8">
        <v>1.39942602270095E-8</v>
      </c>
      <c r="I144" s="10">
        <v>-0.20437935296313101</v>
      </c>
      <c r="J144" s="10">
        <v>0.65413954507459904</v>
      </c>
    </row>
    <row r="145" spans="1:10" x14ac:dyDescent="0.2">
      <c r="A145" s="1" t="s">
        <v>1103</v>
      </c>
      <c r="B145" s="1" t="s">
        <v>4</v>
      </c>
      <c r="C145" s="1" t="s">
        <v>324</v>
      </c>
      <c r="D145" s="7" t="s">
        <v>144</v>
      </c>
      <c r="E145" s="1">
        <v>17</v>
      </c>
      <c r="F145" s="2">
        <v>8368012.9999999991</v>
      </c>
      <c r="G145" s="5">
        <v>8368013</v>
      </c>
      <c r="H145" s="8">
        <v>3.1155183298137998E-7</v>
      </c>
      <c r="I145" s="10">
        <v>-0.25083089557681698</v>
      </c>
      <c r="J145" s="10">
        <v>1.12842578724201</v>
      </c>
    </row>
    <row r="146" spans="1:10" x14ac:dyDescent="0.2">
      <c r="A146" s="1" t="s">
        <v>1103</v>
      </c>
      <c r="B146" s="1" t="s">
        <v>4</v>
      </c>
      <c r="C146" s="1" t="s">
        <v>324</v>
      </c>
      <c r="D146" s="7" t="s">
        <v>145</v>
      </c>
      <c r="E146" s="1">
        <v>17</v>
      </c>
      <c r="F146" s="2">
        <v>15064994</v>
      </c>
      <c r="G146" s="5">
        <v>15064994</v>
      </c>
      <c r="H146" s="8">
        <v>1.63812369490848E-7</v>
      </c>
      <c r="I146" s="10">
        <v>-0.15640364284636199</v>
      </c>
      <c r="J146" s="10">
        <v>0.57417108020006702</v>
      </c>
    </row>
    <row r="147" spans="1:10" x14ac:dyDescent="0.2">
      <c r="A147" s="1" t="s">
        <v>1103</v>
      </c>
      <c r="B147" s="1" t="s">
        <v>4</v>
      </c>
      <c r="C147" s="1" t="s">
        <v>324</v>
      </c>
      <c r="D147" s="7" t="s">
        <v>146</v>
      </c>
      <c r="E147" s="1">
        <v>18</v>
      </c>
      <c r="F147" s="2">
        <v>2617765</v>
      </c>
      <c r="G147" s="5">
        <v>2617765</v>
      </c>
      <c r="H147" s="8">
        <v>2.3475516850872802E-9</v>
      </c>
      <c r="I147" s="10">
        <v>0.21796560289255801</v>
      </c>
      <c r="J147" s="10">
        <v>1.7061015985066399</v>
      </c>
    </row>
    <row r="148" spans="1:10" x14ac:dyDescent="0.2">
      <c r="A148" s="1" t="s">
        <v>1103</v>
      </c>
      <c r="B148" s="1" t="s">
        <v>4</v>
      </c>
      <c r="C148" s="1" t="s">
        <v>324</v>
      </c>
      <c r="D148" s="7" t="s">
        <v>147</v>
      </c>
      <c r="E148" s="1">
        <v>18</v>
      </c>
      <c r="F148" s="2">
        <v>21839426</v>
      </c>
      <c r="G148" s="5">
        <v>21839426</v>
      </c>
      <c r="H148" s="8">
        <v>3.3121429369800399E-16</v>
      </c>
      <c r="I148" s="10">
        <v>0.54792190496968995</v>
      </c>
      <c r="J148" s="10">
        <v>3.47490227386989</v>
      </c>
    </row>
    <row r="149" spans="1:10" x14ac:dyDescent="0.2">
      <c r="A149" s="1" t="s">
        <v>1103</v>
      </c>
      <c r="B149" s="1" t="s">
        <v>4</v>
      </c>
      <c r="C149" s="1" t="s">
        <v>324</v>
      </c>
      <c r="D149" s="7" t="s">
        <v>148</v>
      </c>
      <c r="E149" s="1">
        <v>18</v>
      </c>
      <c r="F149" s="2">
        <v>25597459</v>
      </c>
      <c r="G149" s="5">
        <v>25597459</v>
      </c>
      <c r="H149" s="8">
        <v>1.2315911531664701E-12</v>
      </c>
      <c r="I149" s="10">
        <v>0.44906254403289297</v>
      </c>
      <c r="J149" s="10">
        <v>2.2834944398947399</v>
      </c>
    </row>
    <row r="150" spans="1:10" x14ac:dyDescent="0.2">
      <c r="A150" s="1" t="s">
        <v>1103</v>
      </c>
      <c r="B150" s="1" t="s">
        <v>4</v>
      </c>
      <c r="C150" s="1" t="s">
        <v>324</v>
      </c>
      <c r="D150" s="7" t="s">
        <v>149</v>
      </c>
      <c r="E150" s="1">
        <v>19</v>
      </c>
      <c r="F150" s="2">
        <v>1960533</v>
      </c>
      <c r="G150" s="5">
        <v>1960533</v>
      </c>
      <c r="H150" s="8">
        <v>6.7599105408442701E-12</v>
      </c>
      <c r="I150" s="10">
        <v>0.57000615180362602</v>
      </c>
      <c r="J150" s="10">
        <v>1.0549333191332699</v>
      </c>
    </row>
    <row r="151" spans="1:10" x14ac:dyDescent="0.2">
      <c r="A151" s="1" t="s">
        <v>1103</v>
      </c>
      <c r="B151" s="1" t="s">
        <v>4</v>
      </c>
      <c r="C151" s="1" t="s">
        <v>324</v>
      </c>
      <c r="D151" s="7" t="s">
        <v>150</v>
      </c>
      <c r="E151" s="1">
        <v>19</v>
      </c>
      <c r="F151" s="2">
        <v>6282284</v>
      </c>
      <c r="G151" s="5">
        <v>6282284</v>
      </c>
      <c r="H151" s="8">
        <v>2.9349304937225401E-9</v>
      </c>
      <c r="I151" s="10">
        <v>-0.62231060669277805</v>
      </c>
      <c r="J151" s="10">
        <v>5.6047115881193497</v>
      </c>
    </row>
    <row r="152" spans="1:10" x14ac:dyDescent="0.2">
      <c r="A152" s="1" t="s">
        <v>1103</v>
      </c>
      <c r="B152" s="1" t="s">
        <v>4</v>
      </c>
      <c r="C152" s="1" t="s">
        <v>324</v>
      </c>
      <c r="D152" s="7" t="s">
        <v>151</v>
      </c>
      <c r="E152" s="1">
        <v>19</v>
      </c>
      <c r="F152" s="2">
        <v>6361172</v>
      </c>
      <c r="G152" s="5">
        <v>6361172</v>
      </c>
      <c r="H152" s="8">
        <v>1.61596358415312E-8</v>
      </c>
      <c r="I152" s="10">
        <v>0.62702949018530796</v>
      </c>
      <c r="J152" s="10">
        <v>5.5718072400827898</v>
      </c>
    </row>
    <row r="153" spans="1:10" x14ac:dyDescent="0.2">
      <c r="A153" s="1" t="s">
        <v>1103</v>
      </c>
      <c r="B153" s="1" t="s">
        <v>4</v>
      </c>
      <c r="C153" s="1" t="s">
        <v>324</v>
      </c>
      <c r="D153" s="7" t="s">
        <v>152</v>
      </c>
      <c r="E153" s="1">
        <v>19</v>
      </c>
      <c r="F153" s="2">
        <v>19167000</v>
      </c>
      <c r="G153" s="5">
        <v>19167000</v>
      </c>
      <c r="H153" s="8">
        <v>2.0165970516636101E-7</v>
      </c>
      <c r="I153" s="10">
        <v>0.130167669080305</v>
      </c>
      <c r="J153" s="10">
        <v>0.44156370655997601</v>
      </c>
    </row>
    <row r="154" spans="1:10" x14ac:dyDescent="0.2">
      <c r="A154" s="1" t="s">
        <v>1103</v>
      </c>
      <c r="B154" s="1" t="s">
        <v>33</v>
      </c>
      <c r="C154" s="1" t="s">
        <v>324</v>
      </c>
      <c r="D154" s="7" t="s">
        <v>153</v>
      </c>
      <c r="E154" s="1">
        <v>19</v>
      </c>
      <c r="F154" s="2">
        <v>6779663</v>
      </c>
      <c r="G154" s="4">
        <v>3.17118816466631E-7</v>
      </c>
      <c r="H154" s="10">
        <f>-LOG(G154)</f>
        <v>6.4987779880417236</v>
      </c>
      <c r="I154" s="10" t="s">
        <v>1092</v>
      </c>
      <c r="J154" s="10" t="s">
        <v>1092</v>
      </c>
    </row>
    <row r="155" spans="1:10" x14ac:dyDescent="0.2">
      <c r="A155" s="1" t="s">
        <v>1104</v>
      </c>
      <c r="B155" s="1" t="s">
        <v>4</v>
      </c>
      <c r="C155" s="1" t="s">
        <v>324</v>
      </c>
      <c r="D155" s="7" t="s">
        <v>154</v>
      </c>
      <c r="E155" s="1">
        <v>1</v>
      </c>
      <c r="F155" s="2">
        <v>22127170</v>
      </c>
      <c r="G155" s="5">
        <v>1.9794103368937699E-8</v>
      </c>
      <c r="H155" s="8">
        <v>7.7034641660886933</v>
      </c>
      <c r="I155" s="10">
        <v>-1.7798242199830599E-2</v>
      </c>
      <c r="J155" s="10">
        <v>3.01719749599572</v>
      </c>
    </row>
    <row r="156" spans="1:10" x14ac:dyDescent="0.2">
      <c r="A156" s="1" t="s">
        <v>1104</v>
      </c>
      <c r="B156" s="1" t="s">
        <v>4</v>
      </c>
      <c r="C156" s="1" t="s">
        <v>324</v>
      </c>
      <c r="D156" s="7" t="s">
        <v>155</v>
      </c>
      <c r="E156" s="1">
        <v>2</v>
      </c>
      <c r="F156" s="2">
        <v>908883</v>
      </c>
      <c r="G156" s="5">
        <v>3.0882630103881399E-13</v>
      </c>
      <c r="H156" s="8">
        <v>12.510285720287014</v>
      </c>
      <c r="I156" s="10">
        <v>2.89400598677696E-2</v>
      </c>
      <c r="J156" s="10">
        <v>2.9618916936839601</v>
      </c>
    </row>
    <row r="157" spans="1:10" x14ac:dyDescent="0.2">
      <c r="A157" s="1" t="s">
        <v>1104</v>
      </c>
      <c r="B157" s="1" t="s">
        <v>4</v>
      </c>
      <c r="C157" s="1" t="s">
        <v>324</v>
      </c>
      <c r="D157" s="7" t="s">
        <v>156</v>
      </c>
      <c r="E157" s="1">
        <v>3</v>
      </c>
      <c r="F157" s="2">
        <v>1078325</v>
      </c>
      <c r="G157" s="5">
        <v>1.85129536405493E-11</v>
      </c>
      <c r="H157" s="8">
        <v>10.732524286408696</v>
      </c>
      <c r="I157" s="10">
        <v>1.54501300759608E-2</v>
      </c>
      <c r="J157" s="10">
        <v>1.7072619200575501</v>
      </c>
    </row>
    <row r="158" spans="1:10" x14ac:dyDescent="0.2">
      <c r="A158" s="1" t="s">
        <v>1104</v>
      </c>
      <c r="B158" s="1" t="s">
        <v>4</v>
      </c>
      <c r="C158" s="1" t="s">
        <v>324</v>
      </c>
      <c r="D158" s="7" t="s">
        <v>157</v>
      </c>
      <c r="E158" s="1">
        <v>3</v>
      </c>
      <c r="F158" s="2">
        <v>3328390</v>
      </c>
      <c r="G158" s="5">
        <v>4.5739849015376301E-8</v>
      </c>
      <c r="H158" s="8">
        <v>7.339705273308132</v>
      </c>
      <c r="I158" s="10">
        <v>1.7955438014353099E-2</v>
      </c>
      <c r="J158" s="10">
        <v>4.2989287523461304</v>
      </c>
    </row>
    <row r="159" spans="1:10" x14ac:dyDescent="0.2">
      <c r="A159" s="1" t="s">
        <v>1104</v>
      </c>
      <c r="B159" s="1" t="s">
        <v>4</v>
      </c>
      <c r="C159" s="1" t="s">
        <v>324</v>
      </c>
      <c r="D159" s="7" t="s">
        <v>158</v>
      </c>
      <c r="E159" s="1">
        <v>4</v>
      </c>
      <c r="F159" s="2">
        <v>7055667</v>
      </c>
      <c r="G159" s="5">
        <v>9.3668274698948298E-8</v>
      </c>
      <c r="H159" s="8">
        <v>7.0284074790827091</v>
      </c>
      <c r="I159" s="10">
        <v>2.01012749685783E-2</v>
      </c>
      <c r="J159" s="10">
        <v>2.0591462016450102</v>
      </c>
    </row>
    <row r="160" spans="1:10" x14ac:dyDescent="0.2">
      <c r="A160" s="1" t="s">
        <v>1104</v>
      </c>
      <c r="B160" s="1" t="s">
        <v>4</v>
      </c>
      <c r="C160" s="1" t="s">
        <v>324</v>
      </c>
      <c r="D160" s="7" t="s">
        <v>159</v>
      </c>
      <c r="E160" s="1">
        <v>4</v>
      </c>
      <c r="F160" s="2">
        <v>22809564</v>
      </c>
      <c r="G160" s="5">
        <v>4.8081421794589599E-10</v>
      </c>
      <c r="H160" s="8">
        <v>9.3180226984842065</v>
      </c>
      <c r="I160" s="10">
        <v>4.0954811586531699E-2</v>
      </c>
      <c r="J160" s="10">
        <v>5.6000018726614398</v>
      </c>
    </row>
    <row r="161" spans="1:10" x14ac:dyDescent="0.2">
      <c r="A161" s="1" t="s">
        <v>1104</v>
      </c>
      <c r="B161" s="1" t="s">
        <v>4</v>
      </c>
      <c r="C161" s="1" t="s">
        <v>324</v>
      </c>
      <c r="D161" s="7" t="s">
        <v>160</v>
      </c>
      <c r="E161" s="1">
        <v>5</v>
      </c>
      <c r="F161" s="2">
        <v>7190678</v>
      </c>
      <c r="G161" s="5">
        <v>2.11945972326911E-8</v>
      </c>
      <c r="H161" s="8">
        <v>7.6737748320460675</v>
      </c>
      <c r="I161" s="10">
        <v>1.2778555167054E-2</v>
      </c>
      <c r="J161" s="10">
        <v>1.9674822262437399</v>
      </c>
    </row>
    <row r="162" spans="1:10" x14ac:dyDescent="0.2">
      <c r="A162" s="1" t="s">
        <v>1104</v>
      </c>
      <c r="B162" s="1" t="s">
        <v>4</v>
      </c>
      <c r="C162" s="1" t="s">
        <v>324</v>
      </c>
      <c r="D162" s="7" t="s">
        <v>161</v>
      </c>
      <c r="E162" s="1">
        <v>6</v>
      </c>
      <c r="F162" s="2">
        <v>2518528</v>
      </c>
      <c r="G162" s="5">
        <v>1.11538808954292E-9</v>
      </c>
      <c r="H162" s="8">
        <v>8.9525739973497505</v>
      </c>
      <c r="I162" s="10">
        <v>3.3675324791858197E-2</v>
      </c>
      <c r="J162" s="10">
        <v>9.6424489169951393</v>
      </c>
    </row>
    <row r="163" spans="1:10" x14ac:dyDescent="0.2">
      <c r="A163" s="1" t="s">
        <v>1104</v>
      </c>
      <c r="B163" s="1" t="s">
        <v>4</v>
      </c>
      <c r="C163" s="1" t="s">
        <v>324</v>
      </c>
      <c r="D163" s="7" t="s">
        <v>162</v>
      </c>
      <c r="E163" s="1">
        <v>6</v>
      </c>
      <c r="F163" s="2">
        <v>10205179</v>
      </c>
      <c r="G163" s="5">
        <v>3.55221028535608E-12</v>
      </c>
      <c r="H163" s="8">
        <v>11.449501332570648</v>
      </c>
      <c r="I163" s="10">
        <v>2.8856197679276999E-2</v>
      </c>
      <c r="J163" s="10">
        <v>3.30142480859447</v>
      </c>
    </row>
    <row r="164" spans="1:10" x14ac:dyDescent="0.2">
      <c r="A164" s="1" t="s">
        <v>1104</v>
      </c>
      <c r="B164" s="1" t="s">
        <v>4</v>
      </c>
      <c r="C164" s="1" t="s">
        <v>324</v>
      </c>
      <c r="D164" s="7" t="s">
        <v>163</v>
      </c>
      <c r="E164" s="1">
        <v>6</v>
      </c>
      <c r="F164" s="2">
        <v>19256622</v>
      </c>
      <c r="G164" s="5">
        <v>1.7916387548242999E-8</v>
      </c>
      <c r="H164" s="8">
        <v>7.7467495519293461</v>
      </c>
      <c r="I164" s="10">
        <v>-1.7096955837136201E-2</v>
      </c>
      <c r="J164" s="10">
        <v>1.0246406597775199</v>
      </c>
    </row>
    <row r="165" spans="1:10" x14ac:dyDescent="0.2">
      <c r="A165" s="1" t="s">
        <v>1104</v>
      </c>
      <c r="B165" s="1" t="s">
        <v>4</v>
      </c>
      <c r="C165" s="1" t="s">
        <v>324</v>
      </c>
      <c r="D165" s="7" t="s">
        <v>164</v>
      </c>
      <c r="E165" s="1">
        <v>6</v>
      </c>
      <c r="F165" s="2">
        <v>19313084</v>
      </c>
      <c r="G165" s="5">
        <v>7.0416470785745301E-12</v>
      </c>
      <c r="H165" s="8">
        <v>11.152325745194334</v>
      </c>
      <c r="I165" s="10">
        <v>-3.2903608610715299E-2</v>
      </c>
      <c r="J165" s="10">
        <v>1.93802885688019</v>
      </c>
    </row>
    <row r="166" spans="1:10" x14ac:dyDescent="0.2">
      <c r="A166" s="1" t="s">
        <v>1104</v>
      </c>
      <c r="B166" s="1" t="s">
        <v>4</v>
      </c>
      <c r="C166" s="1" t="s">
        <v>324</v>
      </c>
      <c r="D166" s="7" t="s">
        <v>165</v>
      </c>
      <c r="E166" s="1">
        <v>7</v>
      </c>
      <c r="F166" s="2">
        <v>2615660</v>
      </c>
      <c r="G166" s="5">
        <v>2.3549441484529401E-8</v>
      </c>
      <c r="H166" s="8">
        <v>7.6280193884528469</v>
      </c>
      <c r="I166" s="10">
        <v>1.8211773966156902E-2</v>
      </c>
      <c r="J166" s="10">
        <v>1.9642181969136701</v>
      </c>
    </row>
    <row r="167" spans="1:10" x14ac:dyDescent="0.2">
      <c r="A167" s="1" t="s">
        <v>1104</v>
      </c>
      <c r="B167" s="1" t="s">
        <v>4</v>
      </c>
      <c r="C167" s="1" t="s">
        <v>324</v>
      </c>
      <c r="D167" s="7" t="s">
        <v>166</v>
      </c>
      <c r="E167" s="1">
        <v>7</v>
      </c>
      <c r="F167" s="2">
        <v>20727848</v>
      </c>
      <c r="G167" s="5">
        <v>1.4124690808438501E-15</v>
      </c>
      <c r="H167" s="8">
        <v>14.850021050174627</v>
      </c>
      <c r="I167" s="10">
        <v>2.6415933533608701E-2</v>
      </c>
      <c r="J167" s="10">
        <v>6.1702970506358996</v>
      </c>
    </row>
    <row r="168" spans="1:10" x14ac:dyDescent="0.2">
      <c r="A168" s="1" t="s">
        <v>1104</v>
      </c>
      <c r="B168" s="1" t="s">
        <v>4</v>
      </c>
      <c r="C168" s="1" t="s">
        <v>324</v>
      </c>
      <c r="D168" s="7" t="s">
        <v>167</v>
      </c>
      <c r="E168" s="1">
        <v>8</v>
      </c>
      <c r="F168" s="2">
        <v>18961295</v>
      </c>
      <c r="G168" s="5">
        <v>5.8061944587422702E-11</v>
      </c>
      <c r="H168" s="8">
        <v>10.236108423043703</v>
      </c>
      <c r="I168" s="10">
        <v>2.2623334471397499E-2</v>
      </c>
      <c r="J168" s="10">
        <v>18.961788793063</v>
      </c>
    </row>
    <row r="169" spans="1:10" x14ac:dyDescent="0.2">
      <c r="A169" s="1" t="s">
        <v>1104</v>
      </c>
      <c r="B169" s="1" t="s">
        <v>4</v>
      </c>
      <c r="C169" s="1" t="s">
        <v>324</v>
      </c>
      <c r="D169" s="7" t="s">
        <v>168</v>
      </c>
      <c r="E169" s="1">
        <v>9</v>
      </c>
      <c r="F169" s="2">
        <v>4150824</v>
      </c>
      <c r="G169" s="5">
        <v>5.1828716814119797E-10</v>
      </c>
      <c r="H169" s="8">
        <v>9.2854295433782124</v>
      </c>
      <c r="I169" s="10">
        <v>1.39537977033127E-2</v>
      </c>
      <c r="J169" s="10">
        <v>1.2457884577823399</v>
      </c>
    </row>
    <row r="170" spans="1:10" x14ac:dyDescent="0.2">
      <c r="A170" s="1" t="s">
        <v>1104</v>
      </c>
      <c r="B170" s="1" t="s">
        <v>4</v>
      </c>
      <c r="C170" s="1" t="s">
        <v>324</v>
      </c>
      <c r="D170" s="7" t="s">
        <v>169</v>
      </c>
      <c r="E170" s="1">
        <v>11</v>
      </c>
      <c r="F170" s="2">
        <v>8141640.0000000009</v>
      </c>
      <c r="G170" s="5">
        <v>1.65868557299832E-8</v>
      </c>
      <c r="H170" s="8">
        <v>7.7802359327543149</v>
      </c>
      <c r="I170" s="10">
        <v>1.23960780805777E-2</v>
      </c>
      <c r="J170" s="10">
        <v>0.83722737961577398</v>
      </c>
    </row>
    <row r="171" spans="1:10" x14ac:dyDescent="0.2">
      <c r="A171" s="1" t="s">
        <v>1104</v>
      </c>
      <c r="B171" s="1" t="s">
        <v>4</v>
      </c>
      <c r="C171" s="1" t="s">
        <v>324</v>
      </c>
      <c r="D171" s="7" t="s">
        <v>170</v>
      </c>
      <c r="E171" s="1">
        <v>12</v>
      </c>
      <c r="F171" s="2">
        <v>6148100</v>
      </c>
      <c r="G171" s="5">
        <v>5.0315255532115297E-9</v>
      </c>
      <c r="H171" s="8">
        <v>8.2983003173514582</v>
      </c>
      <c r="I171" s="10">
        <v>-2.5322172154308101E-2</v>
      </c>
      <c r="J171" s="10">
        <v>1.91371623637578</v>
      </c>
    </row>
    <row r="172" spans="1:10" x14ac:dyDescent="0.2">
      <c r="A172" s="1" t="s">
        <v>1104</v>
      </c>
      <c r="B172" s="1" t="s">
        <v>4</v>
      </c>
      <c r="C172" s="1" t="s">
        <v>324</v>
      </c>
      <c r="D172" s="7" t="s">
        <v>171</v>
      </c>
      <c r="E172" s="1">
        <v>12</v>
      </c>
      <c r="F172" s="2">
        <v>10496478</v>
      </c>
      <c r="G172" s="5">
        <v>7.0239102242065101E-13</v>
      </c>
      <c r="H172" s="8">
        <v>12.15342104798192</v>
      </c>
      <c r="I172" s="10">
        <v>-3.2594867405330401E-2</v>
      </c>
      <c r="J172" s="10">
        <v>8.2159648497881701</v>
      </c>
    </row>
    <row r="173" spans="1:10" x14ac:dyDescent="0.2">
      <c r="A173" s="1" t="s">
        <v>1104</v>
      </c>
      <c r="B173" s="1" t="s">
        <v>4</v>
      </c>
      <c r="C173" s="1" t="s">
        <v>324</v>
      </c>
      <c r="D173" s="7" t="s">
        <v>172</v>
      </c>
      <c r="E173" s="1">
        <v>14</v>
      </c>
      <c r="F173" s="2">
        <v>27792008</v>
      </c>
      <c r="G173" s="5">
        <v>3.8291827867289599E-8</v>
      </c>
      <c r="H173" s="8">
        <v>7.4168939020322977</v>
      </c>
      <c r="I173" s="10">
        <v>9.1557598200146008E-3</v>
      </c>
      <c r="J173" s="10">
        <v>0.35236164865666098</v>
      </c>
    </row>
    <row r="174" spans="1:10" x14ac:dyDescent="0.2">
      <c r="A174" s="1" t="s">
        <v>1104</v>
      </c>
      <c r="B174" s="1" t="s">
        <v>4</v>
      </c>
      <c r="C174" s="1" t="s">
        <v>324</v>
      </c>
      <c r="D174" s="7" t="s">
        <v>173</v>
      </c>
      <c r="E174" s="1">
        <v>16</v>
      </c>
      <c r="F174" s="2">
        <v>14447625</v>
      </c>
      <c r="G174" s="5">
        <v>1.07495926358018E-9</v>
      </c>
      <c r="H174" s="8">
        <v>8.9686079933647065</v>
      </c>
      <c r="I174" s="10">
        <v>1.51173792545323E-2</v>
      </c>
      <c r="J174" s="10">
        <v>1.67841527220986</v>
      </c>
    </row>
    <row r="175" spans="1:10" x14ac:dyDescent="0.2">
      <c r="A175" s="1" t="s">
        <v>1104</v>
      </c>
      <c r="B175" s="1" t="s">
        <v>4</v>
      </c>
      <c r="C175" s="1" t="s">
        <v>324</v>
      </c>
      <c r="D175" s="7" t="s">
        <v>174</v>
      </c>
      <c r="E175" s="1">
        <v>16</v>
      </c>
      <c r="F175" s="2">
        <v>22141260</v>
      </c>
      <c r="G175" s="5">
        <v>8.6574164088824194E-8</v>
      </c>
      <c r="H175" s="8">
        <v>7.062611693060207</v>
      </c>
      <c r="I175" s="10">
        <v>1.70979598784845E-2</v>
      </c>
      <c r="J175" s="10">
        <v>2.0283424565341299</v>
      </c>
    </row>
    <row r="176" spans="1:10" x14ac:dyDescent="0.2">
      <c r="A176" s="1" t="s">
        <v>1104</v>
      </c>
      <c r="B176" s="1" t="s">
        <v>4</v>
      </c>
      <c r="C176" s="1" t="s">
        <v>324</v>
      </c>
      <c r="D176" s="7" t="s">
        <v>175</v>
      </c>
      <c r="E176" s="1">
        <v>17</v>
      </c>
      <c r="F176" s="2">
        <v>5097672</v>
      </c>
      <c r="G176" s="5">
        <v>2.05794120101814E-7</v>
      </c>
      <c r="H176" s="8">
        <v>6.686567037949759</v>
      </c>
      <c r="I176" s="10">
        <v>1.1649903815738299E-2</v>
      </c>
      <c r="J176" s="10">
        <v>1.2235965708562699</v>
      </c>
    </row>
    <row r="177" spans="1:10" x14ac:dyDescent="0.2">
      <c r="A177" s="1" t="s">
        <v>1104</v>
      </c>
      <c r="B177" s="1" t="s">
        <v>4</v>
      </c>
      <c r="C177" s="1" t="s">
        <v>324</v>
      </c>
      <c r="D177" s="7" t="s">
        <v>176</v>
      </c>
      <c r="E177" s="1">
        <v>18</v>
      </c>
      <c r="F177" s="2">
        <v>7447496</v>
      </c>
      <c r="G177" s="5">
        <v>1.0432458782836101E-7</v>
      </c>
      <c r="H177" s="8">
        <v>6.9816133224487196</v>
      </c>
      <c r="I177" s="10">
        <v>-2.2070752764336898E-2</v>
      </c>
      <c r="J177" s="10">
        <v>1.1764289308570099</v>
      </c>
    </row>
    <row r="178" spans="1:10" x14ac:dyDescent="0.2">
      <c r="A178" s="1" t="s">
        <v>1104</v>
      </c>
      <c r="B178" s="1" t="s">
        <v>4</v>
      </c>
      <c r="C178" s="1" t="s">
        <v>324</v>
      </c>
      <c r="D178" s="7" t="s">
        <v>177</v>
      </c>
      <c r="E178" s="1">
        <v>18</v>
      </c>
      <c r="F178" s="2">
        <v>13677846</v>
      </c>
      <c r="G178" s="5">
        <v>1.35736094307915E-8</v>
      </c>
      <c r="H178" s="8">
        <v>7.8673046514236438</v>
      </c>
      <c r="I178" s="10">
        <v>9.9285046393338093E-3</v>
      </c>
      <c r="J178" s="10">
        <v>0.67281410089256599</v>
      </c>
    </row>
    <row r="179" spans="1:10" x14ac:dyDescent="0.2">
      <c r="A179" s="1" t="s">
        <v>1104</v>
      </c>
      <c r="B179" s="1" t="s">
        <v>4</v>
      </c>
      <c r="C179" s="1" t="s">
        <v>324</v>
      </c>
      <c r="D179" s="7" t="s">
        <v>178</v>
      </c>
      <c r="E179" s="1">
        <v>19</v>
      </c>
      <c r="F179" s="2">
        <v>20734961</v>
      </c>
      <c r="G179" s="5">
        <v>5.1764504525452604E-9</v>
      </c>
      <c r="H179" s="8">
        <v>8.2859679385714387</v>
      </c>
      <c r="I179" s="10">
        <v>-1.6896308440371901E-2</v>
      </c>
      <c r="J179" s="10">
        <v>1.8502634914732901</v>
      </c>
    </row>
    <row r="180" spans="1:10" x14ac:dyDescent="0.2">
      <c r="A180" s="7" t="s">
        <v>1105</v>
      </c>
      <c r="B180" s="7" t="s">
        <v>4</v>
      </c>
      <c r="C180" s="1" t="s">
        <v>324</v>
      </c>
      <c r="D180" s="7" t="s">
        <v>179</v>
      </c>
      <c r="E180" s="7">
        <v>1</v>
      </c>
      <c r="F180" s="6">
        <v>23504646</v>
      </c>
      <c r="G180" s="5">
        <v>2.29603521314839E-8</v>
      </c>
      <c r="H180" s="8">
        <v>7.639021455664845</v>
      </c>
      <c r="I180" s="8">
        <v>0.12151802686928601</v>
      </c>
      <c r="J180" s="8">
        <v>0</v>
      </c>
    </row>
    <row r="181" spans="1:10" x14ac:dyDescent="0.2">
      <c r="A181" s="7" t="s">
        <v>1105</v>
      </c>
      <c r="B181" s="7" t="s">
        <v>4</v>
      </c>
      <c r="C181" s="1" t="s">
        <v>324</v>
      </c>
      <c r="D181" s="7" t="s">
        <v>180</v>
      </c>
      <c r="E181" s="7">
        <v>4</v>
      </c>
      <c r="F181" s="6">
        <v>6133199</v>
      </c>
      <c r="G181" s="5">
        <v>1.86151827685748E-13</v>
      </c>
      <c r="H181" s="8">
        <v>12.730132695411539</v>
      </c>
      <c r="I181" s="8">
        <v>-9.7975567065342606E-2</v>
      </c>
      <c r="J181" s="8">
        <v>7.5229248849178296E-2</v>
      </c>
    </row>
    <row r="182" spans="1:10" x14ac:dyDescent="0.2">
      <c r="A182" s="7" t="s">
        <v>1105</v>
      </c>
      <c r="B182" s="7" t="s">
        <v>4</v>
      </c>
      <c r="C182" s="1" t="s">
        <v>324</v>
      </c>
      <c r="D182" s="7" t="s">
        <v>181</v>
      </c>
      <c r="E182" s="7">
        <v>4</v>
      </c>
      <c r="F182" s="6">
        <v>13655183</v>
      </c>
      <c r="G182" s="5">
        <v>2.19474197555908E-8</v>
      </c>
      <c r="H182" s="8">
        <v>7.6586165301725222</v>
      </c>
      <c r="I182" s="8">
        <v>9.5986085135054203E-2</v>
      </c>
      <c r="J182" s="8">
        <v>4.1466956490556601</v>
      </c>
    </row>
    <row r="183" spans="1:10" x14ac:dyDescent="0.2">
      <c r="A183" s="7" t="s">
        <v>1105</v>
      </c>
      <c r="B183" s="7" t="s">
        <v>4</v>
      </c>
      <c r="C183" s="1" t="s">
        <v>324</v>
      </c>
      <c r="D183" s="7" t="s">
        <v>182</v>
      </c>
      <c r="E183" s="7">
        <v>5</v>
      </c>
      <c r="F183" s="6">
        <v>18605339</v>
      </c>
      <c r="G183" s="5">
        <v>9.6464326582778906E-10</v>
      </c>
      <c r="H183" s="8">
        <v>9.0156332631596534</v>
      </c>
      <c r="I183" s="8">
        <v>8.4945061809160199E-2</v>
      </c>
      <c r="J183" s="8">
        <v>0.76038102353166803</v>
      </c>
    </row>
    <row r="184" spans="1:10" x14ac:dyDescent="0.2">
      <c r="A184" s="7" t="s">
        <v>1105</v>
      </c>
      <c r="B184" s="7" t="s">
        <v>4</v>
      </c>
      <c r="C184" s="1" t="s">
        <v>324</v>
      </c>
      <c r="D184" s="7" t="s">
        <v>183</v>
      </c>
      <c r="E184" s="7">
        <v>6</v>
      </c>
      <c r="F184" s="6">
        <v>5909108</v>
      </c>
      <c r="G184" s="5">
        <v>1.79438284654979E-9</v>
      </c>
      <c r="H184" s="8">
        <v>8.7460848910548137</v>
      </c>
      <c r="I184" s="8">
        <v>0.106499034467417</v>
      </c>
      <c r="J184" s="8">
        <v>1.7513613725027799</v>
      </c>
    </row>
    <row r="185" spans="1:10" x14ac:dyDescent="0.2">
      <c r="A185" s="7" t="s">
        <v>1105</v>
      </c>
      <c r="B185" s="7" t="s">
        <v>4</v>
      </c>
      <c r="C185" s="1" t="s">
        <v>324</v>
      </c>
      <c r="D185" s="7" t="s">
        <v>184</v>
      </c>
      <c r="E185" s="7">
        <v>7</v>
      </c>
      <c r="F185" s="6">
        <v>71013</v>
      </c>
      <c r="G185" s="5">
        <v>1.33439962047396E-7</v>
      </c>
      <c r="H185" s="8">
        <v>6.8747140902270862</v>
      </c>
      <c r="I185" s="8">
        <v>-0.115530309396117</v>
      </c>
      <c r="J185" s="8">
        <v>2.2261886063025602</v>
      </c>
    </row>
    <row r="186" spans="1:10" x14ac:dyDescent="0.2">
      <c r="A186" s="7" t="s">
        <v>1105</v>
      </c>
      <c r="B186" s="7" t="s">
        <v>4</v>
      </c>
      <c r="C186" s="1" t="s">
        <v>324</v>
      </c>
      <c r="D186" s="7" t="s">
        <v>185</v>
      </c>
      <c r="E186" s="7">
        <v>7</v>
      </c>
      <c r="F186" s="6">
        <v>1469672</v>
      </c>
      <c r="G186" s="5">
        <v>5.5019748321053298E-8</v>
      </c>
      <c r="H186" s="8">
        <v>7.259481400551711</v>
      </c>
      <c r="I186" s="8">
        <v>-8.4913132206434705E-2</v>
      </c>
      <c r="J186" s="8">
        <v>2.5477584071563899</v>
      </c>
    </row>
    <row r="187" spans="1:10" x14ac:dyDescent="0.2">
      <c r="A187" s="7" t="s">
        <v>1105</v>
      </c>
      <c r="B187" s="7" t="s">
        <v>4</v>
      </c>
      <c r="C187" s="1" t="s">
        <v>324</v>
      </c>
      <c r="D187" s="7" t="s">
        <v>186</v>
      </c>
      <c r="E187" s="7">
        <v>7</v>
      </c>
      <c r="F187" s="6">
        <v>16016655</v>
      </c>
      <c r="G187" s="5">
        <v>1.7569361446902599E-14</v>
      </c>
      <c r="H187" s="8">
        <v>13.755244022518712</v>
      </c>
      <c r="I187" s="8">
        <v>-0.215236971375457</v>
      </c>
      <c r="J187" s="8">
        <v>26.4510626909797</v>
      </c>
    </row>
    <row r="188" spans="1:10" x14ac:dyDescent="0.2">
      <c r="A188" s="7" t="s">
        <v>1105</v>
      </c>
      <c r="B188" s="7" t="s">
        <v>4</v>
      </c>
      <c r="C188" s="1" t="s">
        <v>324</v>
      </c>
      <c r="D188" s="7" t="s">
        <v>187</v>
      </c>
      <c r="E188" s="7">
        <v>7</v>
      </c>
      <c r="F188" s="6">
        <v>20396420</v>
      </c>
      <c r="G188" s="5">
        <v>1.5650402506744901E-13</v>
      </c>
      <c r="H188" s="8">
        <v>12.805474488519428</v>
      </c>
      <c r="I188" s="8">
        <v>0.16310455321506401</v>
      </c>
      <c r="J188" s="8">
        <v>1.2761221869503401</v>
      </c>
    </row>
    <row r="189" spans="1:10" x14ac:dyDescent="0.2">
      <c r="A189" s="7" t="s">
        <v>1105</v>
      </c>
      <c r="B189" s="7" t="s">
        <v>4</v>
      </c>
      <c r="C189" s="1" t="s">
        <v>324</v>
      </c>
      <c r="D189" s="7" t="s">
        <v>188</v>
      </c>
      <c r="E189" s="7">
        <v>7</v>
      </c>
      <c r="F189" s="6">
        <v>26794567</v>
      </c>
      <c r="G189" s="5">
        <v>1.1415543699737301E-9</v>
      </c>
      <c r="H189" s="8">
        <v>8.9425033990951182</v>
      </c>
      <c r="I189" s="8">
        <v>-0.17800812723298001</v>
      </c>
      <c r="J189" s="8">
        <v>2.3879854180606999</v>
      </c>
    </row>
    <row r="190" spans="1:10" x14ac:dyDescent="0.2">
      <c r="A190" s="7" t="s">
        <v>1105</v>
      </c>
      <c r="B190" s="7" t="s">
        <v>4</v>
      </c>
      <c r="C190" s="1" t="s">
        <v>324</v>
      </c>
      <c r="D190" s="7" t="s">
        <v>189</v>
      </c>
      <c r="E190" s="7">
        <v>8</v>
      </c>
      <c r="F190" s="6">
        <v>10031712</v>
      </c>
      <c r="G190" s="5">
        <v>4.9407824106081301E-9</v>
      </c>
      <c r="H190" s="8">
        <v>8.3062042717841305</v>
      </c>
      <c r="I190" s="8">
        <v>8.8787666645514296E-2</v>
      </c>
      <c r="J190" s="8">
        <v>4.0694706496255204</v>
      </c>
    </row>
    <row r="191" spans="1:10" x14ac:dyDescent="0.2">
      <c r="A191" s="7" t="s">
        <v>1105</v>
      </c>
      <c r="B191" s="7" t="s">
        <v>4</v>
      </c>
      <c r="C191" s="1" t="s">
        <v>324</v>
      </c>
      <c r="D191" s="7" t="s">
        <v>190</v>
      </c>
      <c r="E191" s="7">
        <v>9</v>
      </c>
      <c r="F191" s="6">
        <v>2793911</v>
      </c>
      <c r="G191" s="5">
        <v>1.09401664160526E-9</v>
      </c>
      <c r="H191" s="8">
        <v>8.9609760716932971</v>
      </c>
      <c r="I191" s="8">
        <v>0.200606588927603</v>
      </c>
      <c r="J191" s="8">
        <v>8.4761482767575203</v>
      </c>
    </row>
    <row r="192" spans="1:10" x14ac:dyDescent="0.2">
      <c r="A192" s="7" t="s">
        <v>1105</v>
      </c>
      <c r="B192" s="7" t="s">
        <v>4</v>
      </c>
      <c r="C192" s="1" t="s">
        <v>324</v>
      </c>
      <c r="D192" s="7" t="s">
        <v>191</v>
      </c>
      <c r="E192" s="7">
        <v>13</v>
      </c>
      <c r="F192" s="6">
        <v>2326181</v>
      </c>
      <c r="G192" s="5">
        <v>7.3222300907413503E-10</v>
      </c>
      <c r="H192" s="8">
        <v>9.1353566281492089</v>
      </c>
      <c r="I192" s="8">
        <v>0.18869638862841301</v>
      </c>
      <c r="J192" s="8">
        <v>4.7337201896578902</v>
      </c>
    </row>
    <row r="193" spans="1:10" x14ac:dyDescent="0.2">
      <c r="A193" s="7" t="s">
        <v>1105</v>
      </c>
      <c r="B193" s="7" t="s">
        <v>4</v>
      </c>
      <c r="C193" s="1" t="s">
        <v>324</v>
      </c>
      <c r="D193" s="7" t="s">
        <v>140</v>
      </c>
      <c r="E193" s="7">
        <v>13</v>
      </c>
      <c r="F193" s="6">
        <v>4208657</v>
      </c>
      <c r="G193" s="5">
        <v>1.7889558177125399E-13</v>
      </c>
      <c r="H193" s="8">
        <v>12.747400385179182</v>
      </c>
      <c r="I193" s="8">
        <v>0.14787918260953201</v>
      </c>
      <c r="J193" s="8">
        <v>5.7255667905769299</v>
      </c>
    </row>
    <row r="194" spans="1:10" x14ac:dyDescent="0.2">
      <c r="A194" s="7" t="s">
        <v>1105</v>
      </c>
      <c r="B194" s="7" t="s">
        <v>4</v>
      </c>
      <c r="C194" s="1" t="s">
        <v>324</v>
      </c>
      <c r="D194" s="7" t="s">
        <v>192</v>
      </c>
      <c r="E194" s="7">
        <v>14</v>
      </c>
      <c r="F194" s="6">
        <v>26493511</v>
      </c>
      <c r="G194" s="5">
        <v>1.8488717843925401E-13</v>
      </c>
      <c r="H194" s="8">
        <v>12.733093205261342</v>
      </c>
      <c r="I194" s="8">
        <v>-9.0702368462188501E-2</v>
      </c>
      <c r="J194" s="8">
        <v>0.57057517439357197</v>
      </c>
    </row>
    <row r="195" spans="1:10" x14ac:dyDescent="0.2">
      <c r="A195" s="7" t="s">
        <v>1105</v>
      </c>
      <c r="B195" s="7" t="s">
        <v>4</v>
      </c>
      <c r="C195" s="1" t="s">
        <v>324</v>
      </c>
      <c r="D195" s="7" t="s">
        <v>193</v>
      </c>
      <c r="E195" s="7">
        <v>14</v>
      </c>
      <c r="F195" s="6">
        <v>29459494</v>
      </c>
      <c r="G195" s="5">
        <v>1.16280104569497E-11</v>
      </c>
      <c r="H195" s="8">
        <v>10.934494586344892</v>
      </c>
      <c r="I195" s="8">
        <v>-0.120355222523769</v>
      </c>
      <c r="J195" s="8">
        <v>1.20007298877153</v>
      </c>
    </row>
    <row r="196" spans="1:10" x14ac:dyDescent="0.2">
      <c r="A196" s="7" t="s">
        <v>1105</v>
      </c>
      <c r="B196" s="7" t="s">
        <v>4</v>
      </c>
      <c r="C196" s="1" t="s">
        <v>324</v>
      </c>
      <c r="D196" s="7" t="s">
        <v>194</v>
      </c>
      <c r="E196" s="7">
        <v>16</v>
      </c>
      <c r="F196" s="6">
        <v>14582388</v>
      </c>
      <c r="G196" s="5">
        <v>3.8228828285807599E-20</v>
      </c>
      <c r="H196" s="8">
        <v>19.417609012909733</v>
      </c>
      <c r="I196" s="8">
        <v>-0.14684417044061299</v>
      </c>
      <c r="J196" s="8">
        <v>2.0799057774176801</v>
      </c>
    </row>
    <row r="197" spans="1:10" x14ac:dyDescent="0.2">
      <c r="A197" s="7" t="s">
        <v>1105</v>
      </c>
      <c r="B197" s="7" t="s">
        <v>4</v>
      </c>
      <c r="C197" s="1" t="s">
        <v>324</v>
      </c>
      <c r="D197" s="7" t="s">
        <v>195</v>
      </c>
      <c r="E197" s="7">
        <v>17</v>
      </c>
      <c r="F197" s="6">
        <v>5630513</v>
      </c>
      <c r="G197" s="5">
        <v>4.28864801598135E-13</v>
      </c>
      <c r="H197" s="8">
        <v>12.367679596332602</v>
      </c>
      <c r="I197" s="8">
        <v>0.131540241923917</v>
      </c>
      <c r="J197" s="8">
        <v>0.87726070706386206</v>
      </c>
    </row>
    <row r="198" spans="1:10" x14ac:dyDescent="0.2">
      <c r="A198" s="7" t="s">
        <v>1105</v>
      </c>
      <c r="B198" s="7" t="s">
        <v>4</v>
      </c>
      <c r="C198" s="1" t="s">
        <v>324</v>
      </c>
      <c r="D198" s="7" t="s">
        <v>196</v>
      </c>
      <c r="E198" s="7">
        <v>17</v>
      </c>
      <c r="F198" s="6">
        <v>6317710</v>
      </c>
      <c r="G198" s="5">
        <v>2.1899735305073401E-8</v>
      </c>
      <c r="H198" s="8">
        <v>7.6595611343032939</v>
      </c>
      <c r="I198" s="8">
        <v>-0.10062748965618699</v>
      </c>
      <c r="J198" s="8">
        <v>0.36286086848163801</v>
      </c>
    </row>
    <row r="199" spans="1:10" x14ac:dyDescent="0.2">
      <c r="A199" s="7" t="s">
        <v>1105</v>
      </c>
      <c r="B199" s="7" t="s">
        <v>4</v>
      </c>
      <c r="C199" s="1" t="s">
        <v>324</v>
      </c>
      <c r="D199" s="7" t="s">
        <v>197</v>
      </c>
      <c r="E199" s="7">
        <v>17</v>
      </c>
      <c r="F199" s="6">
        <v>9696862</v>
      </c>
      <c r="G199" s="5">
        <v>5.8326334956781E-12</v>
      </c>
      <c r="H199" s="8">
        <v>11.23413531241027</v>
      </c>
      <c r="I199" s="8">
        <v>-0.117254975793814</v>
      </c>
      <c r="J199" s="8">
        <v>2.6424072704609598</v>
      </c>
    </row>
    <row r="200" spans="1:10" x14ac:dyDescent="0.2">
      <c r="A200" s="7" t="s">
        <v>1105</v>
      </c>
      <c r="B200" s="7" t="s">
        <v>4</v>
      </c>
      <c r="C200" s="1" t="s">
        <v>324</v>
      </c>
      <c r="D200" s="7" t="s">
        <v>198</v>
      </c>
      <c r="E200" s="7">
        <v>18</v>
      </c>
      <c r="F200" s="6">
        <v>3285336</v>
      </c>
      <c r="G200" s="5">
        <v>6.4260142360068498E-8</v>
      </c>
      <c r="H200" s="8">
        <v>7.1920583166599492</v>
      </c>
      <c r="I200" s="8">
        <v>-0.14643850193003599</v>
      </c>
      <c r="J200" s="8">
        <v>1.4905855888691399</v>
      </c>
    </row>
    <row r="201" spans="1:10" x14ac:dyDescent="0.2">
      <c r="A201" s="7" t="s">
        <v>1105</v>
      </c>
      <c r="B201" s="7" t="s">
        <v>4</v>
      </c>
      <c r="C201" s="1" t="s">
        <v>324</v>
      </c>
      <c r="D201" s="7" t="s">
        <v>199</v>
      </c>
      <c r="E201" s="7">
        <v>18</v>
      </c>
      <c r="F201" s="6">
        <v>11060917</v>
      </c>
      <c r="G201" s="5">
        <v>1.4397591434606901E-9</v>
      </c>
      <c r="H201" s="8">
        <v>8.8417101547206709</v>
      </c>
      <c r="I201" s="8">
        <v>0.217730794944311</v>
      </c>
      <c r="J201" s="8">
        <v>5.1375955416698202</v>
      </c>
    </row>
    <row r="202" spans="1:10" x14ac:dyDescent="0.2">
      <c r="A202" s="7" t="s">
        <v>1105</v>
      </c>
      <c r="B202" s="7" t="s">
        <v>4</v>
      </c>
      <c r="C202" s="1" t="s">
        <v>324</v>
      </c>
      <c r="D202" s="7" t="s">
        <v>200</v>
      </c>
      <c r="E202" s="7">
        <v>18</v>
      </c>
      <c r="F202" s="6">
        <v>14871554</v>
      </c>
      <c r="G202" s="5">
        <v>2.4164015635749799E-8</v>
      </c>
      <c r="H202" s="8">
        <v>7.616830891924625</v>
      </c>
      <c r="I202" s="8">
        <v>0.11318791735780701</v>
      </c>
      <c r="J202" s="8">
        <v>6.0208276465538804</v>
      </c>
    </row>
    <row r="203" spans="1:10" x14ac:dyDescent="0.2">
      <c r="A203" s="7" t="s">
        <v>1105</v>
      </c>
      <c r="B203" s="7" t="s">
        <v>4</v>
      </c>
      <c r="C203" s="1" t="s">
        <v>324</v>
      </c>
      <c r="D203" s="7" t="s">
        <v>201</v>
      </c>
      <c r="E203" s="7">
        <v>19</v>
      </c>
      <c r="F203" s="6">
        <v>6777498</v>
      </c>
      <c r="G203" s="5">
        <v>7.4218503254161703E-13</v>
      </c>
      <c r="H203" s="8">
        <v>12.129487808206218</v>
      </c>
      <c r="I203" s="8">
        <v>-0.20968754611714399</v>
      </c>
      <c r="J203" s="8">
        <v>4.6774983265891796</v>
      </c>
    </row>
    <row r="204" spans="1:10" x14ac:dyDescent="0.2">
      <c r="A204" s="7" t="s">
        <v>1105</v>
      </c>
      <c r="B204" s="7" t="s">
        <v>4</v>
      </c>
      <c r="C204" s="1" t="s">
        <v>324</v>
      </c>
      <c r="D204" s="7" t="s">
        <v>202</v>
      </c>
      <c r="E204" s="7">
        <v>19</v>
      </c>
      <c r="F204" s="6">
        <v>9405091</v>
      </c>
      <c r="G204" s="5">
        <v>1.2016497260533799E-7</v>
      </c>
      <c r="H204" s="8">
        <v>6.9202221082162785</v>
      </c>
      <c r="I204" s="8">
        <v>6.6176896556258205E-2</v>
      </c>
      <c r="J204" s="8">
        <v>0.269518428645242</v>
      </c>
    </row>
    <row r="205" spans="1:10" x14ac:dyDescent="0.2">
      <c r="A205" s="7" t="s">
        <v>1105</v>
      </c>
      <c r="B205" s="7" t="s">
        <v>33</v>
      </c>
      <c r="C205" s="1" t="s">
        <v>324</v>
      </c>
      <c r="D205" s="7" t="s">
        <v>98</v>
      </c>
      <c r="E205" s="7">
        <v>16</v>
      </c>
      <c r="F205" s="6">
        <v>15035128</v>
      </c>
      <c r="G205" s="4">
        <v>3.5594834513896498E-9</v>
      </c>
      <c r="H205" s="10">
        <f>-LOG(G205)</f>
        <v>8.4486130218270965</v>
      </c>
      <c r="I205" s="8" t="s">
        <v>1092</v>
      </c>
      <c r="J205" s="8" t="s">
        <v>1092</v>
      </c>
    </row>
    <row r="206" spans="1:10" x14ac:dyDescent="0.2">
      <c r="A206" s="7" t="s">
        <v>1105</v>
      </c>
      <c r="B206" s="7" t="s">
        <v>38</v>
      </c>
      <c r="C206" s="1" t="s">
        <v>324</v>
      </c>
      <c r="D206" s="7" t="s">
        <v>203</v>
      </c>
      <c r="E206" s="7">
        <v>16</v>
      </c>
      <c r="F206" s="6">
        <v>13791437</v>
      </c>
      <c r="G206" s="4">
        <v>5.9574164482737497E-9</v>
      </c>
      <c r="H206" s="10">
        <f>-LOG(G206)</f>
        <v>8.2249420398431283</v>
      </c>
      <c r="I206" s="8">
        <v>0.13776981880791001</v>
      </c>
      <c r="J206" s="8" t="s">
        <v>1092</v>
      </c>
    </row>
    <row r="207" spans="1:10" x14ac:dyDescent="0.2">
      <c r="A207" s="7" t="s">
        <v>1105</v>
      </c>
      <c r="B207" s="7" t="s">
        <v>38</v>
      </c>
      <c r="C207" s="1" t="s">
        <v>324</v>
      </c>
      <c r="D207" s="7" t="s">
        <v>89</v>
      </c>
      <c r="E207" s="7">
        <v>16</v>
      </c>
      <c r="F207" s="6">
        <v>14185144</v>
      </c>
      <c r="G207" s="4">
        <v>5.2765394021959901E-8</v>
      </c>
      <c r="H207" s="10">
        <f t="shared" ref="H207:H220" si="5">-LOG(G207)</f>
        <v>7.2776508144480614</v>
      </c>
      <c r="I207" s="8">
        <v>-0.15537037484975799</v>
      </c>
      <c r="J207" s="8" t="s">
        <v>1092</v>
      </c>
    </row>
    <row r="208" spans="1:10" x14ac:dyDescent="0.2">
      <c r="A208" s="7" t="s">
        <v>1105</v>
      </c>
      <c r="B208" s="7" t="s">
        <v>38</v>
      </c>
      <c r="C208" s="1" t="s">
        <v>324</v>
      </c>
      <c r="D208" s="7" t="s">
        <v>204</v>
      </c>
      <c r="E208" s="7">
        <v>16</v>
      </c>
      <c r="F208" s="6">
        <v>14371587</v>
      </c>
      <c r="G208" s="4">
        <v>2.2611183407897001E-7</v>
      </c>
      <c r="H208" s="10">
        <f t="shared" si="5"/>
        <v>6.6456767072667606</v>
      </c>
      <c r="I208" s="8">
        <v>-0.12914442760035599</v>
      </c>
      <c r="J208" s="8" t="s">
        <v>1092</v>
      </c>
    </row>
    <row r="209" spans="1:10" x14ac:dyDescent="0.2">
      <c r="A209" s="7" t="s">
        <v>1105</v>
      </c>
      <c r="B209" s="7" t="s">
        <v>38</v>
      </c>
      <c r="C209" s="1" t="s">
        <v>324</v>
      </c>
      <c r="D209" s="7" t="s">
        <v>173</v>
      </c>
      <c r="E209" s="7">
        <v>16</v>
      </c>
      <c r="F209" s="6">
        <v>14447625</v>
      </c>
      <c r="G209" s="4">
        <v>4.12712381152381E-8</v>
      </c>
      <c r="H209" s="10">
        <f t="shared" si="5"/>
        <v>7.3843525023232059</v>
      </c>
      <c r="I209" s="8">
        <v>-0.14174165183127299</v>
      </c>
      <c r="J209" s="8" t="s">
        <v>1092</v>
      </c>
    </row>
    <row r="210" spans="1:10" x14ac:dyDescent="0.2">
      <c r="A210" s="7" t="s">
        <v>1105</v>
      </c>
      <c r="B210" s="7" t="s">
        <v>38</v>
      </c>
      <c r="C210" s="1" t="s">
        <v>324</v>
      </c>
      <c r="D210" s="7" t="s">
        <v>205</v>
      </c>
      <c r="E210" s="7">
        <v>16</v>
      </c>
      <c r="F210" s="6">
        <v>14447647</v>
      </c>
      <c r="G210" s="4">
        <v>2.8371805873143802E-8</v>
      </c>
      <c r="H210" s="10">
        <f t="shared" si="5"/>
        <v>7.5471130203627306</v>
      </c>
      <c r="I210" s="8">
        <v>0.15786720358583101</v>
      </c>
      <c r="J210" s="8" t="s">
        <v>1092</v>
      </c>
    </row>
    <row r="211" spans="1:10" x14ac:dyDescent="0.2">
      <c r="A211" s="7" t="s">
        <v>1105</v>
      </c>
      <c r="B211" s="7" t="s">
        <v>38</v>
      </c>
      <c r="C211" s="1" t="s">
        <v>324</v>
      </c>
      <c r="D211" s="7" t="s">
        <v>206</v>
      </c>
      <c r="E211" s="7">
        <v>16</v>
      </c>
      <c r="F211" s="6">
        <v>14486694</v>
      </c>
      <c r="G211" s="4">
        <v>7.4687817468074994E-9</v>
      </c>
      <c r="H211" s="10">
        <f t="shared" si="5"/>
        <v>8.1267502313554996</v>
      </c>
      <c r="I211" s="8">
        <v>-0.124045648348393</v>
      </c>
      <c r="J211" s="8" t="s">
        <v>1092</v>
      </c>
    </row>
    <row r="212" spans="1:10" x14ac:dyDescent="0.2">
      <c r="A212" s="7" t="s">
        <v>1105</v>
      </c>
      <c r="B212" s="7" t="s">
        <v>38</v>
      </c>
      <c r="C212" s="1" t="s">
        <v>324</v>
      </c>
      <c r="D212" s="7" t="s">
        <v>194</v>
      </c>
      <c r="E212" s="7">
        <v>16</v>
      </c>
      <c r="F212" s="6">
        <v>14582388</v>
      </c>
      <c r="G212" s="4">
        <v>1.1118547901641E-7</v>
      </c>
      <c r="H212" s="10">
        <f t="shared" si="5"/>
        <v>6.9539519285348819</v>
      </c>
      <c r="I212" s="8">
        <v>-0.14000323319093899</v>
      </c>
      <c r="J212" s="8" t="s">
        <v>1092</v>
      </c>
    </row>
    <row r="213" spans="1:10" x14ac:dyDescent="0.2">
      <c r="A213" s="7" t="s">
        <v>1105</v>
      </c>
      <c r="B213" s="7" t="s">
        <v>38</v>
      </c>
      <c r="C213" s="1" t="s">
        <v>324</v>
      </c>
      <c r="D213" s="7" t="s">
        <v>207</v>
      </c>
      <c r="E213" s="7">
        <v>16</v>
      </c>
      <c r="F213" s="6">
        <v>14752071</v>
      </c>
      <c r="G213" s="4">
        <v>1.57790730679508E-7</v>
      </c>
      <c r="H213" s="10">
        <f t="shared" si="5"/>
        <v>6.8019185127424384</v>
      </c>
      <c r="I213" s="8">
        <v>-0.14037250667406501</v>
      </c>
      <c r="J213" s="8" t="s">
        <v>1092</v>
      </c>
    </row>
    <row r="214" spans="1:10" x14ac:dyDescent="0.2">
      <c r="A214" s="7" t="s">
        <v>1105</v>
      </c>
      <c r="B214" s="7" t="s">
        <v>38</v>
      </c>
      <c r="C214" s="1" t="s">
        <v>324</v>
      </c>
      <c r="D214" s="7" t="s">
        <v>208</v>
      </c>
      <c r="E214" s="7">
        <v>16</v>
      </c>
      <c r="F214" s="6">
        <v>14761285</v>
      </c>
      <c r="G214" s="4">
        <v>1.51376096576475E-7</v>
      </c>
      <c r="H214" s="10">
        <f t="shared" si="5"/>
        <v>6.8199426977852271</v>
      </c>
      <c r="I214" s="8">
        <v>-0.14519720548389201</v>
      </c>
      <c r="J214" s="8" t="s">
        <v>1092</v>
      </c>
    </row>
    <row r="215" spans="1:10" x14ac:dyDescent="0.2">
      <c r="A215" s="7" t="s">
        <v>1105</v>
      </c>
      <c r="B215" s="7" t="s">
        <v>38</v>
      </c>
      <c r="C215" s="1" t="s">
        <v>324</v>
      </c>
      <c r="D215" s="7" t="s">
        <v>98</v>
      </c>
      <c r="E215" s="7">
        <v>16</v>
      </c>
      <c r="F215" s="6">
        <v>15035128</v>
      </c>
      <c r="G215" s="4">
        <v>2.50987740541637E-9</v>
      </c>
      <c r="H215" s="10">
        <f t="shared" si="5"/>
        <v>8.6003474910494244</v>
      </c>
      <c r="I215" s="8">
        <v>-0.164419928697532</v>
      </c>
      <c r="J215" s="8" t="s">
        <v>1092</v>
      </c>
    </row>
    <row r="216" spans="1:10" x14ac:dyDescent="0.2">
      <c r="A216" s="7" t="s">
        <v>1105</v>
      </c>
      <c r="B216" s="7" t="s">
        <v>38</v>
      </c>
      <c r="C216" s="1" t="s">
        <v>324</v>
      </c>
      <c r="D216" s="7" t="s">
        <v>209</v>
      </c>
      <c r="E216" s="7">
        <v>16</v>
      </c>
      <c r="F216" s="6">
        <v>15107369</v>
      </c>
      <c r="G216" s="4">
        <v>5.1516661408261402E-8</v>
      </c>
      <c r="H216" s="10">
        <f t="shared" si="5"/>
        <v>7.288052289649614</v>
      </c>
      <c r="I216" s="8">
        <v>-0.15297531367904099</v>
      </c>
      <c r="J216" s="8" t="s">
        <v>1092</v>
      </c>
    </row>
    <row r="217" spans="1:10" x14ac:dyDescent="0.2">
      <c r="A217" s="7" t="s">
        <v>1105</v>
      </c>
      <c r="B217" s="7" t="s">
        <v>38</v>
      </c>
      <c r="C217" s="1" t="s">
        <v>324</v>
      </c>
      <c r="D217" s="7" t="s">
        <v>210</v>
      </c>
      <c r="E217" s="7">
        <v>16</v>
      </c>
      <c r="F217" s="6">
        <v>15178153</v>
      </c>
      <c r="G217" s="4">
        <v>3.4304457281336698E-7</v>
      </c>
      <c r="H217" s="10">
        <f t="shared" si="5"/>
        <v>6.4646494471023317</v>
      </c>
      <c r="I217" s="8">
        <v>-0.13650877777666501</v>
      </c>
      <c r="J217" s="8" t="s">
        <v>1092</v>
      </c>
    </row>
    <row r="218" spans="1:10" x14ac:dyDescent="0.2">
      <c r="A218" s="7" t="s">
        <v>1105</v>
      </c>
      <c r="B218" s="7" t="s">
        <v>38</v>
      </c>
      <c r="C218" s="1" t="s">
        <v>324</v>
      </c>
      <c r="D218" s="7" t="s">
        <v>211</v>
      </c>
      <c r="E218" s="7">
        <v>16</v>
      </c>
      <c r="F218" s="6">
        <v>15178190</v>
      </c>
      <c r="G218" s="4">
        <v>2.1378690144057499E-7</v>
      </c>
      <c r="H218" s="10">
        <f t="shared" si="5"/>
        <v>6.6700189072018183</v>
      </c>
      <c r="I218" s="8">
        <v>-0.138939667734477</v>
      </c>
      <c r="J218" s="8" t="s">
        <v>1092</v>
      </c>
    </row>
    <row r="219" spans="1:10" x14ac:dyDescent="0.2">
      <c r="A219" s="7" t="s">
        <v>1105</v>
      </c>
      <c r="B219" s="7" t="s">
        <v>38</v>
      </c>
      <c r="C219" s="1" t="s">
        <v>324</v>
      </c>
      <c r="D219" s="7" t="s">
        <v>212</v>
      </c>
      <c r="E219" s="7">
        <v>16</v>
      </c>
      <c r="F219" s="6">
        <v>15204328</v>
      </c>
      <c r="G219" s="4">
        <v>4.87610170716346E-8</v>
      </c>
      <c r="H219" s="10">
        <f t="shared" si="5"/>
        <v>7.3119272443171521</v>
      </c>
      <c r="I219" s="8">
        <v>-0.150135035226685</v>
      </c>
      <c r="J219" s="8" t="s">
        <v>1092</v>
      </c>
    </row>
    <row r="220" spans="1:10" x14ac:dyDescent="0.2">
      <c r="A220" s="7" t="s">
        <v>1105</v>
      </c>
      <c r="B220" s="7" t="s">
        <v>38</v>
      </c>
      <c r="C220" s="1" t="s">
        <v>324</v>
      </c>
      <c r="D220" s="7" t="s">
        <v>213</v>
      </c>
      <c r="E220" s="7">
        <v>16</v>
      </c>
      <c r="F220" s="6">
        <v>15204505</v>
      </c>
      <c r="G220" s="4">
        <v>4.87610170716346E-8</v>
      </c>
      <c r="H220" s="10">
        <f t="shared" si="5"/>
        <v>7.3119272443171521</v>
      </c>
      <c r="I220" s="8">
        <v>-0.150135035226685</v>
      </c>
      <c r="J220" s="8" t="s">
        <v>1092</v>
      </c>
    </row>
    <row r="221" spans="1:10" x14ac:dyDescent="0.2">
      <c r="A221" s="7" t="s">
        <v>1106</v>
      </c>
      <c r="B221" s="7" t="s">
        <v>4</v>
      </c>
      <c r="C221" s="1" t="s">
        <v>324</v>
      </c>
      <c r="D221" s="7" t="s">
        <v>214</v>
      </c>
      <c r="E221" s="7">
        <v>1</v>
      </c>
      <c r="F221" s="6">
        <v>941398</v>
      </c>
      <c r="G221" s="5">
        <v>3.8556739741942101E-10</v>
      </c>
      <c r="H221" s="8">
        <v>9.4138996960333508</v>
      </c>
      <c r="I221" s="8">
        <v>-0.36669569886666398</v>
      </c>
      <c r="J221" s="8">
        <v>33.147238333002001</v>
      </c>
    </row>
    <row r="222" spans="1:10" x14ac:dyDescent="0.2">
      <c r="A222" s="7" t="s">
        <v>1106</v>
      </c>
      <c r="B222" s="7" t="s">
        <v>4</v>
      </c>
      <c r="C222" s="1" t="s">
        <v>324</v>
      </c>
      <c r="D222" s="7" t="s">
        <v>215</v>
      </c>
      <c r="E222" s="7">
        <v>1</v>
      </c>
      <c r="F222" s="6">
        <v>9496721</v>
      </c>
      <c r="G222" s="5">
        <v>1.88557157360092E-7</v>
      </c>
      <c r="H222" s="8">
        <v>6.7245569777479028</v>
      </c>
      <c r="I222" s="8">
        <v>0.27872418260524201</v>
      </c>
      <c r="J222" s="8">
        <v>1.5978122835172099</v>
      </c>
    </row>
    <row r="223" spans="1:10" x14ac:dyDescent="0.2">
      <c r="A223" s="7" t="s">
        <v>1106</v>
      </c>
      <c r="B223" s="7" t="s">
        <v>4</v>
      </c>
      <c r="C223" s="1" t="s">
        <v>324</v>
      </c>
      <c r="D223" s="7" t="s">
        <v>216</v>
      </c>
      <c r="E223" s="7">
        <v>2</v>
      </c>
      <c r="F223" s="6">
        <v>2851725</v>
      </c>
      <c r="G223" s="5">
        <v>7.6906725164403798E-8</v>
      </c>
      <c r="H223" s="8">
        <v>7.1140356813418029</v>
      </c>
      <c r="I223" s="8">
        <v>-7.0014060527962801E-2</v>
      </c>
      <c r="J223" s="8">
        <v>0.274117038922292</v>
      </c>
    </row>
    <row r="224" spans="1:10" x14ac:dyDescent="0.2">
      <c r="A224" s="7" t="s">
        <v>1106</v>
      </c>
      <c r="B224" s="7" t="s">
        <v>4</v>
      </c>
      <c r="C224" s="1" t="s">
        <v>324</v>
      </c>
      <c r="D224" s="7" t="s">
        <v>217</v>
      </c>
      <c r="E224" s="7">
        <v>2</v>
      </c>
      <c r="F224" s="6">
        <v>15613626</v>
      </c>
      <c r="G224" s="5">
        <v>9.9142231266355303E-9</v>
      </c>
      <c r="H224" s="8">
        <v>8.0037413112149984</v>
      </c>
      <c r="I224" s="8">
        <v>0.204634166526793</v>
      </c>
      <c r="J224" s="8">
        <v>2.1913025353667202</v>
      </c>
    </row>
    <row r="225" spans="1:10" x14ac:dyDescent="0.2">
      <c r="A225" s="7" t="s">
        <v>1106</v>
      </c>
      <c r="B225" s="7" t="s">
        <v>4</v>
      </c>
      <c r="C225" s="1" t="s">
        <v>324</v>
      </c>
      <c r="D225" s="7" t="s">
        <v>218</v>
      </c>
      <c r="E225" s="7">
        <v>3</v>
      </c>
      <c r="F225" s="6">
        <v>2251990</v>
      </c>
      <c r="G225" s="5">
        <v>1.4722486996976599E-8</v>
      </c>
      <c r="H225" s="8">
        <v>7.832018820580636</v>
      </c>
      <c r="I225" s="8">
        <v>-0.210662626479659</v>
      </c>
      <c r="J225" s="8">
        <v>7.9866319382236095E-2</v>
      </c>
    </row>
    <row r="226" spans="1:10" x14ac:dyDescent="0.2">
      <c r="A226" s="7" t="s">
        <v>1106</v>
      </c>
      <c r="B226" s="7" t="s">
        <v>4</v>
      </c>
      <c r="C226" s="1" t="s">
        <v>324</v>
      </c>
      <c r="D226" s="7" t="s">
        <v>219</v>
      </c>
      <c r="E226" s="7">
        <v>3</v>
      </c>
      <c r="F226" s="6">
        <v>2524596</v>
      </c>
      <c r="G226" s="5">
        <v>5.6632884369789296E-12</v>
      </c>
      <c r="H226" s="8">
        <v>11.246931318755195</v>
      </c>
      <c r="I226" s="8">
        <v>-0.42796467968338903</v>
      </c>
      <c r="J226" s="8">
        <v>18.0372995405593</v>
      </c>
    </row>
    <row r="227" spans="1:10" x14ac:dyDescent="0.2">
      <c r="A227" s="7" t="s">
        <v>1106</v>
      </c>
      <c r="B227" s="7" t="s">
        <v>4</v>
      </c>
      <c r="C227" s="1" t="s">
        <v>324</v>
      </c>
      <c r="D227" s="7" t="s">
        <v>220</v>
      </c>
      <c r="E227" s="7">
        <v>4</v>
      </c>
      <c r="F227" s="6">
        <v>3307457</v>
      </c>
      <c r="G227" s="5">
        <v>5.2505335014971397E-8</v>
      </c>
      <c r="H227" s="8">
        <v>7.2797965661207753</v>
      </c>
      <c r="I227" s="8">
        <v>-8.4989467768386506E-2</v>
      </c>
      <c r="J227" s="8">
        <v>0.16514249028809999</v>
      </c>
    </row>
    <row r="228" spans="1:10" x14ac:dyDescent="0.2">
      <c r="A228" s="7" t="s">
        <v>1106</v>
      </c>
      <c r="B228" s="7" t="s">
        <v>4</v>
      </c>
      <c r="C228" s="1" t="s">
        <v>324</v>
      </c>
      <c r="D228" s="7" t="s">
        <v>221</v>
      </c>
      <c r="E228" s="7">
        <v>5</v>
      </c>
      <c r="F228" s="6">
        <v>3856560</v>
      </c>
      <c r="G228" s="5">
        <v>1.7538107238394301E-10</v>
      </c>
      <c r="H228" s="8">
        <v>9.7560172787166408</v>
      </c>
      <c r="I228" s="8">
        <v>-6.1941649765004797E-2</v>
      </c>
      <c r="J228" s="8">
        <v>7.3351998298449794E-2</v>
      </c>
    </row>
    <row r="229" spans="1:10" x14ac:dyDescent="0.2">
      <c r="A229" s="7" t="s">
        <v>1106</v>
      </c>
      <c r="B229" s="7" t="s">
        <v>4</v>
      </c>
      <c r="C229" s="1" t="s">
        <v>324</v>
      </c>
      <c r="D229" s="7" t="s">
        <v>222</v>
      </c>
      <c r="E229" s="7">
        <v>5</v>
      </c>
      <c r="F229" s="6">
        <v>17633082</v>
      </c>
      <c r="G229" s="5">
        <v>6.9884018077027998E-16</v>
      </c>
      <c r="H229" s="8">
        <v>15.155622132617072</v>
      </c>
      <c r="I229" s="8">
        <v>0.35633306622348898</v>
      </c>
      <c r="J229" s="8">
        <v>3.7235729998367399</v>
      </c>
    </row>
    <row r="230" spans="1:10" x14ac:dyDescent="0.2">
      <c r="A230" s="7" t="s">
        <v>1106</v>
      </c>
      <c r="B230" s="7" t="s">
        <v>4</v>
      </c>
      <c r="C230" s="1" t="s">
        <v>324</v>
      </c>
      <c r="D230" s="7" t="s">
        <v>223</v>
      </c>
      <c r="E230" s="7">
        <v>5</v>
      </c>
      <c r="F230" s="6">
        <v>24079595</v>
      </c>
      <c r="G230" s="5">
        <v>1.53224468229906E-7</v>
      </c>
      <c r="H230" s="8">
        <v>6.8146718772052095</v>
      </c>
      <c r="I230" s="8">
        <v>6.6678571201493606E-2</v>
      </c>
      <c r="J230" s="8">
        <v>6.4402718354439698E-2</v>
      </c>
    </row>
    <row r="231" spans="1:10" x14ac:dyDescent="0.2">
      <c r="A231" s="7" t="s">
        <v>1106</v>
      </c>
      <c r="B231" s="7" t="s">
        <v>4</v>
      </c>
      <c r="C231" s="1" t="s">
        <v>324</v>
      </c>
      <c r="D231" s="7" t="s">
        <v>224</v>
      </c>
      <c r="E231" s="7">
        <v>7</v>
      </c>
      <c r="F231" s="6">
        <v>2373584</v>
      </c>
      <c r="G231" s="5">
        <v>1.2614028031533999E-10</v>
      </c>
      <c r="H231" s="8">
        <v>9.8991462082303627</v>
      </c>
      <c r="I231" s="8">
        <v>0.28380007673862101</v>
      </c>
      <c r="J231" s="8">
        <v>13.9038597401785</v>
      </c>
    </row>
    <row r="232" spans="1:10" x14ac:dyDescent="0.2">
      <c r="A232" s="7" t="s">
        <v>1106</v>
      </c>
      <c r="B232" s="7" t="s">
        <v>4</v>
      </c>
      <c r="C232" s="1" t="s">
        <v>324</v>
      </c>
      <c r="D232" s="7" t="s">
        <v>225</v>
      </c>
      <c r="E232" s="7">
        <v>7</v>
      </c>
      <c r="F232" s="6">
        <v>4074461.9999999995</v>
      </c>
      <c r="G232" s="5">
        <v>5.9842285594597901E-8</v>
      </c>
      <c r="H232" s="8">
        <v>7.2229918275405609</v>
      </c>
      <c r="I232" s="8">
        <v>-0.106263534551733</v>
      </c>
      <c r="J232" s="8">
        <v>7.2948839475690905E-2</v>
      </c>
    </row>
    <row r="233" spans="1:10" x14ac:dyDescent="0.2">
      <c r="A233" s="7" t="s">
        <v>1106</v>
      </c>
      <c r="B233" s="7" t="s">
        <v>4</v>
      </c>
      <c r="C233" s="1" t="s">
        <v>324</v>
      </c>
      <c r="D233" s="7" t="s">
        <v>226</v>
      </c>
      <c r="E233" s="7">
        <v>7</v>
      </c>
      <c r="F233" s="6">
        <v>5236847</v>
      </c>
      <c r="G233" s="5">
        <v>8.4711717977494405E-9</v>
      </c>
      <c r="H233" s="8">
        <v>8.0720565105551234</v>
      </c>
      <c r="I233" s="8">
        <v>-8.3637983908734295E-2</v>
      </c>
      <c r="J233" s="8">
        <v>9.7019322857274104E-2</v>
      </c>
    </row>
    <row r="234" spans="1:10" x14ac:dyDescent="0.2">
      <c r="A234" s="7" t="s">
        <v>1106</v>
      </c>
      <c r="B234" s="7" t="s">
        <v>4</v>
      </c>
      <c r="C234" s="1" t="s">
        <v>324</v>
      </c>
      <c r="D234" s="7" t="s">
        <v>227</v>
      </c>
      <c r="E234" s="7">
        <v>9</v>
      </c>
      <c r="F234" s="6">
        <v>477332</v>
      </c>
      <c r="G234" s="5">
        <v>2.11052535762455E-7</v>
      </c>
      <c r="H234" s="8">
        <v>6.6756094254995002</v>
      </c>
      <c r="I234" s="8">
        <v>-0.10218828882822099</v>
      </c>
      <c r="J234" s="8">
        <v>7.0291927601803198E-3</v>
      </c>
    </row>
    <row r="235" spans="1:10" x14ac:dyDescent="0.2">
      <c r="A235" s="7" t="s">
        <v>1106</v>
      </c>
      <c r="B235" s="7" t="s">
        <v>4</v>
      </c>
      <c r="C235" s="1" t="s">
        <v>324</v>
      </c>
      <c r="D235" s="7" t="s">
        <v>228</v>
      </c>
      <c r="E235" s="7">
        <v>9</v>
      </c>
      <c r="F235" s="6">
        <v>2029296</v>
      </c>
      <c r="G235" s="5">
        <v>2.4386845332828701E-10</v>
      </c>
      <c r="H235" s="8">
        <v>9.6128443761174136</v>
      </c>
      <c r="I235" s="8">
        <v>-0.19302522422177301</v>
      </c>
      <c r="J235" s="8">
        <v>0.53785824604428001</v>
      </c>
    </row>
    <row r="236" spans="1:10" x14ac:dyDescent="0.2">
      <c r="A236" s="7" t="s">
        <v>1106</v>
      </c>
      <c r="B236" s="7" t="s">
        <v>4</v>
      </c>
      <c r="C236" s="1" t="s">
        <v>324</v>
      </c>
      <c r="D236" s="7" t="s">
        <v>229</v>
      </c>
      <c r="E236" s="7">
        <v>12</v>
      </c>
      <c r="F236" s="6">
        <v>9877674</v>
      </c>
      <c r="G236" s="5">
        <v>5.2430044539055295E-13</v>
      </c>
      <c r="H236" s="8">
        <v>12.280419773355174</v>
      </c>
      <c r="I236" s="8">
        <v>0.38795396248939701</v>
      </c>
      <c r="J236" s="8">
        <v>4.8900294853212998</v>
      </c>
    </row>
    <row r="237" spans="1:10" x14ac:dyDescent="0.2">
      <c r="A237" s="7" t="s">
        <v>1106</v>
      </c>
      <c r="B237" s="7" t="s">
        <v>4</v>
      </c>
      <c r="C237" s="1" t="s">
        <v>324</v>
      </c>
      <c r="D237" s="7" t="s">
        <v>230</v>
      </c>
      <c r="E237" s="7">
        <v>14</v>
      </c>
      <c r="F237" s="6">
        <v>22760994</v>
      </c>
      <c r="G237" s="5">
        <v>1.7338634796498501E-11</v>
      </c>
      <c r="H237" s="8">
        <v>10.760985100844154</v>
      </c>
      <c r="I237" s="8">
        <v>0.15297470662318499</v>
      </c>
      <c r="J237" s="8">
        <v>1.81815344425143</v>
      </c>
    </row>
    <row r="238" spans="1:10" x14ac:dyDescent="0.2">
      <c r="A238" s="7" t="s">
        <v>1106</v>
      </c>
      <c r="B238" s="7" t="s">
        <v>4</v>
      </c>
      <c r="C238" s="1" t="s">
        <v>324</v>
      </c>
      <c r="D238" s="7" t="s">
        <v>231</v>
      </c>
      <c r="E238" s="7">
        <v>14</v>
      </c>
      <c r="F238" s="6">
        <v>24878041</v>
      </c>
      <c r="G238" s="5">
        <v>3.0998179648323497E-7</v>
      </c>
      <c r="H238" s="8">
        <v>6.5086638091302644</v>
      </c>
      <c r="I238" s="8">
        <v>0.14077028508209399</v>
      </c>
      <c r="J238" s="8">
        <v>1.2565879740999999</v>
      </c>
    </row>
    <row r="239" spans="1:10" x14ac:dyDescent="0.2">
      <c r="A239" s="7" t="s">
        <v>1106</v>
      </c>
      <c r="B239" s="7" t="s">
        <v>4</v>
      </c>
      <c r="C239" s="1" t="s">
        <v>324</v>
      </c>
      <c r="D239" s="7" t="s">
        <v>232</v>
      </c>
      <c r="E239" s="7">
        <v>16</v>
      </c>
      <c r="F239" s="6">
        <v>13052318</v>
      </c>
      <c r="G239" s="5">
        <v>1.24676860633417E-13</v>
      </c>
      <c r="H239" s="8">
        <v>12.904214141803834</v>
      </c>
      <c r="I239" s="8">
        <v>0.12372978370073701</v>
      </c>
      <c r="J239" s="8">
        <v>0.341322079070214</v>
      </c>
    </row>
    <row r="240" spans="1:10" x14ac:dyDescent="0.2">
      <c r="A240" s="7" t="s">
        <v>1106</v>
      </c>
      <c r="B240" s="7" t="s">
        <v>4</v>
      </c>
      <c r="C240" s="1" t="s">
        <v>324</v>
      </c>
      <c r="D240" s="7" t="s">
        <v>89</v>
      </c>
      <c r="E240" s="7">
        <v>16</v>
      </c>
      <c r="F240" s="6">
        <v>14185144</v>
      </c>
      <c r="G240" s="5">
        <v>3.1508401850641301E-19</v>
      </c>
      <c r="H240" s="8">
        <v>18.501573624279175</v>
      </c>
      <c r="I240" s="8">
        <v>-0.178297488538983</v>
      </c>
      <c r="J240" s="8">
        <v>0.58975684273520101</v>
      </c>
    </row>
    <row r="241" spans="1:10" x14ac:dyDescent="0.2">
      <c r="A241" s="7" t="s">
        <v>1106</v>
      </c>
      <c r="B241" s="7" t="s">
        <v>4</v>
      </c>
      <c r="C241" s="1" t="s">
        <v>324</v>
      </c>
      <c r="D241" s="7" t="s">
        <v>91</v>
      </c>
      <c r="E241" s="7">
        <v>16</v>
      </c>
      <c r="F241" s="6">
        <v>15897428</v>
      </c>
      <c r="G241" s="5">
        <v>9.8272271687337099E-8</v>
      </c>
      <c r="H241" s="8">
        <v>7.0075690045679817</v>
      </c>
      <c r="I241" s="8">
        <v>-9.9280335142162196E-2</v>
      </c>
      <c r="J241" s="8">
        <v>8.7199926619798696E-2</v>
      </c>
    </row>
    <row r="242" spans="1:10" x14ac:dyDescent="0.2">
      <c r="A242" s="7" t="s">
        <v>1106</v>
      </c>
      <c r="B242" s="7" t="s">
        <v>4</v>
      </c>
      <c r="C242" s="1" t="s">
        <v>324</v>
      </c>
      <c r="D242" s="7" t="s">
        <v>92</v>
      </c>
      <c r="E242" s="7">
        <v>16</v>
      </c>
      <c r="F242" s="6">
        <v>16454205.000000002</v>
      </c>
      <c r="G242" s="5">
        <v>5.4749561280029798E-9</v>
      </c>
      <c r="H242" s="8">
        <v>8.2616193565686764</v>
      </c>
      <c r="I242" s="8">
        <v>-9.3669003632471298E-2</v>
      </c>
      <c r="J242" s="8">
        <v>0.33882309444676101</v>
      </c>
    </row>
    <row r="243" spans="1:10" x14ac:dyDescent="0.2">
      <c r="A243" s="7" t="s">
        <v>1106</v>
      </c>
      <c r="B243" s="7" t="s">
        <v>4</v>
      </c>
      <c r="C243" s="1" t="s">
        <v>324</v>
      </c>
      <c r="D243" s="7" t="s">
        <v>233</v>
      </c>
      <c r="E243" s="7">
        <v>16</v>
      </c>
      <c r="F243" s="6">
        <v>18733983</v>
      </c>
      <c r="G243" s="5">
        <v>3.0154827608366297E-14</v>
      </c>
      <c r="H243" s="8">
        <v>13.52064314999685</v>
      </c>
      <c r="I243" s="8">
        <v>-0.12714773452658201</v>
      </c>
      <c r="J243" s="8">
        <v>6.19311877448449E-2</v>
      </c>
    </row>
    <row r="244" spans="1:10" x14ac:dyDescent="0.2">
      <c r="A244" s="7" t="s">
        <v>1106</v>
      </c>
      <c r="B244" s="7" t="s">
        <v>4</v>
      </c>
      <c r="C244" s="1" t="s">
        <v>324</v>
      </c>
      <c r="D244" s="7" t="s">
        <v>234</v>
      </c>
      <c r="E244" s="7">
        <v>16</v>
      </c>
      <c r="F244" s="6">
        <v>21623536</v>
      </c>
      <c r="G244" s="5">
        <v>3.9278305067595099E-8</v>
      </c>
      <c r="H244" s="8">
        <v>7.4058472611007824</v>
      </c>
      <c r="I244" s="8">
        <v>-0.14901756554767201</v>
      </c>
      <c r="J244" s="8">
        <v>0.75534659275196503</v>
      </c>
    </row>
    <row r="245" spans="1:10" x14ac:dyDescent="0.2">
      <c r="A245" s="7" t="s">
        <v>1106</v>
      </c>
      <c r="B245" s="7" t="s">
        <v>4</v>
      </c>
      <c r="C245" s="1" t="s">
        <v>324</v>
      </c>
      <c r="D245" s="7" t="s">
        <v>235</v>
      </c>
      <c r="E245" s="7">
        <v>17</v>
      </c>
      <c r="F245" s="6">
        <v>4766773</v>
      </c>
      <c r="G245" s="5">
        <v>6.08389475277581E-18</v>
      </c>
      <c r="H245" s="8">
        <v>17.215818307551988</v>
      </c>
      <c r="I245" s="8">
        <v>0.42624968616760001</v>
      </c>
      <c r="J245" s="8">
        <v>9.5351749838213493</v>
      </c>
    </row>
    <row r="246" spans="1:10" x14ac:dyDescent="0.2">
      <c r="A246" s="7" t="s">
        <v>1106</v>
      </c>
      <c r="B246" s="7" t="s">
        <v>4</v>
      </c>
      <c r="C246" s="1" t="s">
        <v>324</v>
      </c>
      <c r="D246" s="7" t="s">
        <v>236</v>
      </c>
      <c r="E246" s="7">
        <v>17</v>
      </c>
      <c r="F246" s="6">
        <v>6091420</v>
      </c>
      <c r="G246" s="5">
        <v>2.7353890620487802E-14</v>
      </c>
      <c r="H246" s="8">
        <v>13.562980894016484</v>
      </c>
      <c r="I246" s="8">
        <v>-0.11410418107473499</v>
      </c>
      <c r="J246" s="8">
        <v>0.13718883520550201</v>
      </c>
    </row>
    <row r="247" spans="1:10" x14ac:dyDescent="0.2">
      <c r="A247" s="7" t="s">
        <v>1106</v>
      </c>
      <c r="B247" s="7" t="s">
        <v>4</v>
      </c>
      <c r="C247" s="1" t="s">
        <v>324</v>
      </c>
      <c r="D247" s="7" t="s">
        <v>237</v>
      </c>
      <c r="E247" s="7">
        <v>17</v>
      </c>
      <c r="F247" s="6">
        <v>16508769</v>
      </c>
      <c r="G247" s="5">
        <v>2.9549570366291699E-9</v>
      </c>
      <c r="H247" s="8">
        <v>8.5294488291280786</v>
      </c>
      <c r="I247" s="8">
        <v>0.26771568712337201</v>
      </c>
      <c r="J247" s="8">
        <v>1.42021662174951</v>
      </c>
    </row>
    <row r="248" spans="1:10" x14ac:dyDescent="0.2">
      <c r="A248" s="7" t="s">
        <v>1106</v>
      </c>
      <c r="B248" s="7" t="s">
        <v>4</v>
      </c>
      <c r="C248" s="1" t="s">
        <v>324</v>
      </c>
      <c r="D248" s="7" t="s">
        <v>238</v>
      </c>
      <c r="E248" s="7">
        <v>18</v>
      </c>
      <c r="F248" s="6">
        <v>24446114</v>
      </c>
      <c r="G248" s="5">
        <v>9.3118632196942608E-9</v>
      </c>
      <c r="H248" s="8">
        <v>8.0309634119218813</v>
      </c>
      <c r="I248" s="8">
        <v>0.26095258825955597</v>
      </c>
      <c r="J248" s="8">
        <v>2.08451388721689</v>
      </c>
    </row>
    <row r="249" spans="1:10" x14ac:dyDescent="0.2">
      <c r="A249" s="7" t="s">
        <v>1106</v>
      </c>
      <c r="B249" s="7" t="s">
        <v>33</v>
      </c>
      <c r="C249" s="1" t="s">
        <v>324</v>
      </c>
      <c r="D249" s="7" t="s">
        <v>215</v>
      </c>
      <c r="E249" s="7">
        <v>1</v>
      </c>
      <c r="F249" s="6">
        <v>9496721</v>
      </c>
      <c r="G249" s="4">
        <v>9.2005883443161802E-11</v>
      </c>
      <c r="H249" s="10">
        <f t="shared" ref="H249:H256" si="6">-LOG(G249)</f>
        <v>10.036184400206599</v>
      </c>
      <c r="I249" s="8" t="s">
        <v>1092</v>
      </c>
      <c r="J249" s="8" t="s">
        <v>1092</v>
      </c>
    </row>
    <row r="250" spans="1:10" x14ac:dyDescent="0.2">
      <c r="A250" s="7" t="s">
        <v>1106</v>
      </c>
      <c r="B250" s="7" t="s">
        <v>33</v>
      </c>
      <c r="C250" s="1" t="s">
        <v>324</v>
      </c>
      <c r="D250" s="7" t="s">
        <v>239</v>
      </c>
      <c r="E250" s="7">
        <v>4</v>
      </c>
      <c r="F250" s="6">
        <v>14424041</v>
      </c>
      <c r="G250" s="4">
        <v>4.8894814547644998E-14</v>
      </c>
      <c r="H250" s="10">
        <f t="shared" si="6"/>
        <v>13.310737196760968</v>
      </c>
      <c r="I250" s="8" t="s">
        <v>1092</v>
      </c>
      <c r="J250" s="8" t="s">
        <v>1092</v>
      </c>
    </row>
    <row r="251" spans="1:10" x14ac:dyDescent="0.2">
      <c r="A251" s="7" t="s">
        <v>1106</v>
      </c>
      <c r="B251" s="7" t="s">
        <v>33</v>
      </c>
      <c r="C251" s="1" t="s">
        <v>324</v>
      </c>
      <c r="D251" s="7" t="s">
        <v>240</v>
      </c>
      <c r="E251" s="7">
        <v>5</v>
      </c>
      <c r="F251" s="6">
        <v>2738343</v>
      </c>
      <c r="G251" s="4">
        <v>1.36912386722013E-7</v>
      </c>
      <c r="H251" s="10">
        <f t="shared" si="6"/>
        <v>6.8635572586471225</v>
      </c>
      <c r="I251" s="8" t="s">
        <v>1092</v>
      </c>
      <c r="J251" s="8" t="s">
        <v>1092</v>
      </c>
    </row>
    <row r="252" spans="1:10" x14ac:dyDescent="0.2">
      <c r="A252" s="7" t="s">
        <v>1106</v>
      </c>
      <c r="B252" s="7" t="s">
        <v>33</v>
      </c>
      <c r="C252" s="1" t="s">
        <v>324</v>
      </c>
      <c r="D252" s="7" t="s">
        <v>241</v>
      </c>
      <c r="E252" s="7">
        <v>8</v>
      </c>
      <c r="F252" s="6">
        <v>5781365</v>
      </c>
      <c r="G252" s="4">
        <v>9.76505804582594E-8</v>
      </c>
      <c r="H252" s="10">
        <f t="shared" si="6"/>
        <v>7.0103251708188328</v>
      </c>
      <c r="I252" s="8" t="s">
        <v>1092</v>
      </c>
      <c r="J252" s="8" t="s">
        <v>1092</v>
      </c>
    </row>
    <row r="253" spans="1:10" x14ac:dyDescent="0.2">
      <c r="A253" s="7" t="s">
        <v>1106</v>
      </c>
      <c r="B253" s="7" t="s">
        <v>33</v>
      </c>
      <c r="C253" s="1" t="s">
        <v>324</v>
      </c>
      <c r="D253" s="7" t="s">
        <v>242</v>
      </c>
      <c r="E253" s="7">
        <v>12</v>
      </c>
      <c r="F253" s="6">
        <v>13822185</v>
      </c>
      <c r="G253" s="4">
        <v>3.9875458621592997E-12</v>
      </c>
      <c r="H253" s="10">
        <f t="shared" si="6"/>
        <v>11.399294308933341</v>
      </c>
      <c r="I253" s="8" t="s">
        <v>1092</v>
      </c>
      <c r="J253" s="8" t="s">
        <v>1092</v>
      </c>
    </row>
    <row r="254" spans="1:10" x14ac:dyDescent="0.2">
      <c r="A254" s="7" t="s">
        <v>1106</v>
      </c>
      <c r="B254" s="7" t="s">
        <v>33</v>
      </c>
      <c r="C254" s="1" t="s">
        <v>324</v>
      </c>
      <c r="D254" s="7" t="s">
        <v>243</v>
      </c>
      <c r="E254" s="7">
        <v>12</v>
      </c>
      <c r="F254" s="6">
        <v>14731563</v>
      </c>
      <c r="G254" s="4">
        <v>2.7560124252275699E-19</v>
      </c>
      <c r="H254" s="10">
        <f t="shared" si="6"/>
        <v>18.559718828783424</v>
      </c>
      <c r="I254" s="8" t="s">
        <v>1092</v>
      </c>
      <c r="J254" s="8" t="s">
        <v>1092</v>
      </c>
    </row>
    <row r="255" spans="1:10" x14ac:dyDescent="0.2">
      <c r="A255" s="7" t="s">
        <v>1106</v>
      </c>
      <c r="B255" s="7" t="s">
        <v>33</v>
      </c>
      <c r="C255" s="1" t="s">
        <v>324</v>
      </c>
      <c r="D255" s="7" t="s">
        <v>244</v>
      </c>
      <c r="E255" s="7">
        <v>16</v>
      </c>
      <c r="F255" s="6">
        <v>11685081</v>
      </c>
      <c r="G255" s="4">
        <v>4.1774715215019797E-8</v>
      </c>
      <c r="H255" s="10">
        <f t="shared" si="6"/>
        <v>7.3790865020801011</v>
      </c>
      <c r="I255" s="8" t="s">
        <v>1092</v>
      </c>
      <c r="J255" s="8" t="s">
        <v>1092</v>
      </c>
    </row>
    <row r="256" spans="1:10" x14ac:dyDescent="0.2">
      <c r="A256" s="7" t="s">
        <v>1106</v>
      </c>
      <c r="B256" s="7" t="s">
        <v>33</v>
      </c>
      <c r="C256" s="1" t="s">
        <v>324</v>
      </c>
      <c r="D256" s="7" t="s">
        <v>98</v>
      </c>
      <c r="E256" s="7">
        <v>16</v>
      </c>
      <c r="F256" s="6">
        <v>15035128</v>
      </c>
      <c r="G256" s="4">
        <v>2.13160950126116E-17</v>
      </c>
      <c r="H256" s="10">
        <f t="shared" si="6"/>
        <v>16.67129235263825</v>
      </c>
      <c r="I256" s="8" t="s">
        <v>1092</v>
      </c>
      <c r="J256" s="8" t="s">
        <v>1092</v>
      </c>
    </row>
    <row r="257" spans="1:10" x14ac:dyDescent="0.2">
      <c r="A257" s="7" t="s">
        <v>1107</v>
      </c>
      <c r="B257" s="7" t="s">
        <v>4</v>
      </c>
      <c r="C257" s="1" t="s">
        <v>324</v>
      </c>
      <c r="D257" s="7" t="s">
        <v>245</v>
      </c>
      <c r="E257" s="7">
        <v>1</v>
      </c>
      <c r="F257" s="6">
        <v>5292396</v>
      </c>
      <c r="G257" s="5">
        <v>4.2147890605772298E-26</v>
      </c>
      <c r="H257" s="8">
        <v>25.375224155824458</v>
      </c>
      <c r="I257" s="8">
        <v>0.258132308173045</v>
      </c>
      <c r="J257" s="8">
        <v>3.2114743577053799</v>
      </c>
    </row>
    <row r="258" spans="1:10" x14ac:dyDescent="0.2">
      <c r="A258" s="7" t="s">
        <v>1107</v>
      </c>
      <c r="B258" s="7" t="s">
        <v>4</v>
      </c>
      <c r="C258" s="1" t="s">
        <v>324</v>
      </c>
      <c r="D258" s="7" t="s">
        <v>246</v>
      </c>
      <c r="E258" s="7">
        <v>1</v>
      </c>
      <c r="F258" s="6">
        <v>6442378</v>
      </c>
      <c r="G258" s="5">
        <v>3.5945448900128403E-11</v>
      </c>
      <c r="H258" s="8">
        <v>10.444356088387643</v>
      </c>
      <c r="I258" s="8">
        <v>0.16598805047364501</v>
      </c>
      <c r="J258" s="8">
        <v>2.0997842431026599</v>
      </c>
    </row>
    <row r="259" spans="1:10" x14ac:dyDescent="0.2">
      <c r="A259" s="7" t="s">
        <v>1107</v>
      </c>
      <c r="B259" s="7" t="s">
        <v>4</v>
      </c>
      <c r="C259" s="1" t="s">
        <v>324</v>
      </c>
      <c r="D259" s="7" t="s">
        <v>247</v>
      </c>
      <c r="E259" s="7">
        <v>1</v>
      </c>
      <c r="F259" s="6">
        <v>12386024</v>
      </c>
      <c r="G259" s="5">
        <v>7.1548804298043503E-8</v>
      </c>
      <c r="H259" s="8">
        <v>7.1453976196414626</v>
      </c>
      <c r="I259" s="8">
        <v>0.12668818071138299</v>
      </c>
      <c r="J259" s="8">
        <v>0.64671146262241697</v>
      </c>
    </row>
    <row r="260" spans="1:10" x14ac:dyDescent="0.2">
      <c r="A260" s="7" t="s">
        <v>1107</v>
      </c>
      <c r="B260" s="7" t="s">
        <v>4</v>
      </c>
      <c r="C260" s="1" t="s">
        <v>324</v>
      </c>
      <c r="D260" s="7" t="s">
        <v>248</v>
      </c>
      <c r="E260" s="7">
        <v>2</v>
      </c>
      <c r="F260" s="6">
        <v>2931196</v>
      </c>
      <c r="G260" s="5">
        <v>1.5243526354238001E-9</v>
      </c>
      <c r="H260" s="8">
        <v>8.8169145540573464</v>
      </c>
      <c r="I260" s="8">
        <v>-0.27804859710022101</v>
      </c>
      <c r="J260" s="8">
        <v>10.822665947967799</v>
      </c>
    </row>
    <row r="261" spans="1:10" x14ac:dyDescent="0.2">
      <c r="A261" s="7" t="s">
        <v>1107</v>
      </c>
      <c r="B261" s="7" t="s">
        <v>4</v>
      </c>
      <c r="C261" s="1" t="s">
        <v>324</v>
      </c>
      <c r="D261" s="7" t="s">
        <v>249</v>
      </c>
      <c r="E261" s="7">
        <v>2</v>
      </c>
      <c r="F261" s="6">
        <v>7235136</v>
      </c>
      <c r="G261" s="5">
        <v>8.6005182035156903E-8</v>
      </c>
      <c r="H261" s="8">
        <v>7.0654753805997785</v>
      </c>
      <c r="I261" s="8">
        <v>-0.114819130563046</v>
      </c>
      <c r="J261" s="8">
        <v>1.0531989506894599</v>
      </c>
    </row>
    <row r="262" spans="1:10" x14ac:dyDescent="0.2">
      <c r="A262" s="7" t="s">
        <v>1107</v>
      </c>
      <c r="B262" s="7" t="s">
        <v>4</v>
      </c>
      <c r="C262" s="1" t="s">
        <v>324</v>
      </c>
      <c r="D262" s="7" t="s">
        <v>250</v>
      </c>
      <c r="E262" s="7">
        <v>5</v>
      </c>
      <c r="F262" s="6">
        <v>1215091</v>
      </c>
      <c r="G262" s="5">
        <v>8.8476013856458696E-14</v>
      </c>
      <c r="H262" s="8">
        <v>13.053174452033282</v>
      </c>
      <c r="I262" s="8">
        <v>-0.50072889689643296</v>
      </c>
      <c r="J262" s="8">
        <v>34.753824014942303</v>
      </c>
    </row>
    <row r="263" spans="1:10" x14ac:dyDescent="0.2">
      <c r="A263" s="7" t="s">
        <v>1107</v>
      </c>
      <c r="B263" s="7" t="s">
        <v>4</v>
      </c>
      <c r="C263" s="1" t="s">
        <v>324</v>
      </c>
      <c r="D263" s="7" t="s">
        <v>251</v>
      </c>
      <c r="E263" s="7">
        <v>8</v>
      </c>
      <c r="F263" s="6">
        <v>14903457</v>
      </c>
      <c r="G263" s="5">
        <v>7.0552428465362005E-8</v>
      </c>
      <c r="H263" s="8">
        <v>7.1514880329237398</v>
      </c>
      <c r="I263" s="8">
        <v>0.333092255411021</v>
      </c>
      <c r="J263" s="8">
        <v>4.2972418277694597</v>
      </c>
    </row>
    <row r="264" spans="1:10" x14ac:dyDescent="0.2">
      <c r="A264" s="7" t="s">
        <v>1107</v>
      </c>
      <c r="B264" s="7" t="s">
        <v>4</v>
      </c>
      <c r="C264" s="1" t="s">
        <v>324</v>
      </c>
      <c r="D264" s="7" t="s">
        <v>252</v>
      </c>
      <c r="E264" s="7">
        <v>8</v>
      </c>
      <c r="F264" s="6">
        <v>19537551</v>
      </c>
      <c r="G264" s="5">
        <v>1.80815189481527E-7</v>
      </c>
      <c r="H264" s="8">
        <v>6.7427650891763511</v>
      </c>
      <c r="I264" s="8">
        <v>0.14653824997798401</v>
      </c>
      <c r="J264" s="8">
        <v>6.95466012768469</v>
      </c>
    </row>
    <row r="265" spans="1:10" x14ac:dyDescent="0.2">
      <c r="A265" s="7" t="s">
        <v>1107</v>
      </c>
      <c r="B265" s="7" t="s">
        <v>4</v>
      </c>
      <c r="C265" s="1" t="s">
        <v>324</v>
      </c>
      <c r="D265" s="7" t="s">
        <v>253</v>
      </c>
      <c r="E265" s="7">
        <v>10</v>
      </c>
      <c r="F265" s="6">
        <v>5427473</v>
      </c>
      <c r="G265" s="5">
        <v>2.7664362813920499E-8</v>
      </c>
      <c r="H265" s="8">
        <v>7.5580793283265733</v>
      </c>
      <c r="I265" s="8">
        <v>0.10036607377180901</v>
      </c>
      <c r="J265" s="8">
        <v>0.82520451115995497</v>
      </c>
    </row>
    <row r="266" spans="1:10" x14ac:dyDescent="0.2">
      <c r="A266" s="7" t="s">
        <v>1107</v>
      </c>
      <c r="B266" s="7" t="s">
        <v>4</v>
      </c>
      <c r="C266" s="1" t="s">
        <v>324</v>
      </c>
      <c r="D266" s="7" t="s">
        <v>254</v>
      </c>
      <c r="E266" s="7">
        <v>12</v>
      </c>
      <c r="F266" s="6">
        <v>21177639</v>
      </c>
      <c r="G266" s="5">
        <v>3.2787341146285001E-15</v>
      </c>
      <c r="H266" s="8">
        <v>14.484293800540636</v>
      </c>
      <c r="I266" s="8">
        <v>0.152019902541358</v>
      </c>
      <c r="J266" s="8">
        <v>1.8066394592550099</v>
      </c>
    </row>
    <row r="267" spans="1:10" x14ac:dyDescent="0.2">
      <c r="A267" s="7" t="s">
        <v>1107</v>
      </c>
      <c r="B267" s="7" t="s">
        <v>4</v>
      </c>
      <c r="C267" s="1" t="s">
        <v>324</v>
      </c>
      <c r="D267" s="7" t="s">
        <v>255</v>
      </c>
      <c r="E267" s="7">
        <v>13</v>
      </c>
      <c r="F267" s="6">
        <v>8438744</v>
      </c>
      <c r="G267" s="5">
        <v>2.08700614447707E-12</v>
      </c>
      <c r="H267" s="8">
        <v>11.680476272300833</v>
      </c>
      <c r="I267" s="8">
        <v>-0.27323442175146601</v>
      </c>
      <c r="J267" s="8">
        <v>7.8396562027972596</v>
      </c>
    </row>
    <row r="268" spans="1:10" x14ac:dyDescent="0.2">
      <c r="A268" s="7" t="s">
        <v>1107</v>
      </c>
      <c r="B268" s="7" t="s">
        <v>4</v>
      </c>
      <c r="C268" s="1" t="s">
        <v>324</v>
      </c>
      <c r="D268" s="7" t="s">
        <v>256</v>
      </c>
      <c r="E268" s="7">
        <v>14</v>
      </c>
      <c r="F268" s="6">
        <v>29898073</v>
      </c>
      <c r="G268" s="5">
        <v>1.29581446193166E-8</v>
      </c>
      <c r="H268" s="8">
        <v>7.8874571774219708</v>
      </c>
      <c r="I268" s="8">
        <v>0.1433215205452</v>
      </c>
      <c r="J268" s="8">
        <v>2.4344316157865999</v>
      </c>
    </row>
    <row r="269" spans="1:10" x14ac:dyDescent="0.2">
      <c r="A269" s="7" t="s">
        <v>1107</v>
      </c>
      <c r="B269" s="7" t="s">
        <v>4</v>
      </c>
      <c r="C269" s="1" t="s">
        <v>324</v>
      </c>
      <c r="D269" s="7" t="s">
        <v>257</v>
      </c>
      <c r="E269" s="7">
        <v>16</v>
      </c>
      <c r="F269" s="6">
        <v>19982363</v>
      </c>
      <c r="G269" s="5">
        <v>3.2733820001708201E-7</v>
      </c>
      <c r="H269" s="8">
        <v>6.4850033100339797</v>
      </c>
      <c r="I269" s="8">
        <v>0.211512973299531</v>
      </c>
      <c r="J269" s="8">
        <v>2.7764803520789698</v>
      </c>
    </row>
    <row r="270" spans="1:10" x14ac:dyDescent="0.2">
      <c r="A270" s="7" t="s">
        <v>1107</v>
      </c>
      <c r="B270" s="7" t="s">
        <v>4</v>
      </c>
      <c r="C270" s="1" t="s">
        <v>324</v>
      </c>
      <c r="D270" s="7" t="s">
        <v>258</v>
      </c>
      <c r="E270" s="7">
        <v>16</v>
      </c>
      <c r="F270" s="6">
        <v>21488934</v>
      </c>
      <c r="G270" s="5">
        <v>1.6787916428482E-8</v>
      </c>
      <c r="H270" s="8">
        <v>7.7750032014059522</v>
      </c>
      <c r="I270" s="8">
        <v>-0.12667936472806299</v>
      </c>
      <c r="J270" s="8">
        <v>0.221689663595772</v>
      </c>
    </row>
    <row r="271" spans="1:10" x14ac:dyDescent="0.2">
      <c r="A271" s="7" t="s">
        <v>1107</v>
      </c>
      <c r="B271" s="7" t="s">
        <v>4</v>
      </c>
      <c r="C271" s="1" t="s">
        <v>324</v>
      </c>
      <c r="D271" s="7" t="s">
        <v>259</v>
      </c>
      <c r="E271" s="7">
        <v>17</v>
      </c>
      <c r="F271" s="6">
        <v>5191807</v>
      </c>
      <c r="G271" s="5">
        <v>4.8936322449400604E-12</v>
      </c>
      <c r="H271" s="8">
        <v>11.310368670863737</v>
      </c>
      <c r="I271" s="8">
        <v>-0.246288637862874</v>
      </c>
      <c r="J271" s="8">
        <v>1.62266178575067</v>
      </c>
    </row>
    <row r="272" spans="1:10" x14ac:dyDescent="0.2">
      <c r="A272" s="7" t="s">
        <v>1107</v>
      </c>
      <c r="B272" s="7" t="s">
        <v>33</v>
      </c>
      <c r="C272" s="1" t="s">
        <v>324</v>
      </c>
      <c r="D272" s="7" t="s">
        <v>260</v>
      </c>
      <c r="E272" s="7">
        <v>1</v>
      </c>
      <c r="F272" s="6">
        <v>5551443</v>
      </c>
      <c r="G272" s="4">
        <v>5.61667938702393E-8</v>
      </c>
      <c r="H272" s="10">
        <f>-LOG(G272)</f>
        <v>7.2505203659441069</v>
      </c>
      <c r="I272" s="8" t="s">
        <v>1092</v>
      </c>
      <c r="J272" s="8" t="s">
        <v>1092</v>
      </c>
    </row>
    <row r="273" spans="1:10" x14ac:dyDescent="0.2">
      <c r="A273" s="7" t="s">
        <v>1107</v>
      </c>
      <c r="B273" s="7" t="s">
        <v>38</v>
      </c>
      <c r="C273" s="1" t="s">
        <v>324</v>
      </c>
      <c r="D273" s="7" t="s">
        <v>261</v>
      </c>
      <c r="E273" s="7">
        <v>1</v>
      </c>
      <c r="F273" s="6">
        <v>4926826</v>
      </c>
      <c r="G273" s="4">
        <v>2.8589036432756699E-7</v>
      </c>
      <c r="H273" s="10">
        <f>-LOG(G273)</f>
        <v>6.5438004818924043</v>
      </c>
      <c r="I273" s="8">
        <v>0.28468993348334898</v>
      </c>
      <c r="J273" s="8" t="s">
        <v>1092</v>
      </c>
    </row>
    <row r="274" spans="1:10" x14ac:dyDescent="0.2">
      <c r="A274" s="7" t="s">
        <v>1107</v>
      </c>
      <c r="B274" s="7" t="s">
        <v>38</v>
      </c>
      <c r="C274" s="1" t="s">
        <v>324</v>
      </c>
      <c r="D274" s="7" t="s">
        <v>262</v>
      </c>
      <c r="E274" s="7">
        <v>1</v>
      </c>
      <c r="F274" s="6">
        <v>5000181</v>
      </c>
      <c r="G274" s="4">
        <v>2.9137284915459098E-7</v>
      </c>
      <c r="H274" s="10">
        <f t="shared" ref="H274:H276" si="7">-LOG(G274)</f>
        <v>6.5355509193186094</v>
      </c>
      <c r="I274" s="8">
        <v>0.29046875166209002</v>
      </c>
      <c r="J274" s="8" t="s">
        <v>1092</v>
      </c>
    </row>
    <row r="275" spans="1:10" x14ac:dyDescent="0.2">
      <c r="A275" s="7" t="s">
        <v>1107</v>
      </c>
      <c r="B275" s="7" t="s">
        <v>38</v>
      </c>
      <c r="C275" s="1" t="s">
        <v>324</v>
      </c>
      <c r="D275" s="7" t="s">
        <v>263</v>
      </c>
      <c r="E275" s="7">
        <v>1</v>
      </c>
      <c r="F275" s="6">
        <v>5467931</v>
      </c>
      <c r="G275" s="4">
        <v>1.6196588131909301E-7</v>
      </c>
      <c r="H275" s="10">
        <f t="shared" si="7"/>
        <v>6.7905764614784996</v>
      </c>
      <c r="I275" s="8">
        <v>0.27658624127958098</v>
      </c>
      <c r="J275" s="8" t="s">
        <v>1092</v>
      </c>
    </row>
    <row r="276" spans="1:10" x14ac:dyDescent="0.2">
      <c r="A276" s="7" t="s">
        <v>1107</v>
      </c>
      <c r="B276" s="7" t="s">
        <v>38</v>
      </c>
      <c r="C276" s="1" t="s">
        <v>324</v>
      </c>
      <c r="D276" s="7" t="s">
        <v>260</v>
      </c>
      <c r="E276" s="7">
        <v>1</v>
      </c>
      <c r="F276" s="6">
        <v>5551443</v>
      </c>
      <c r="G276" s="4">
        <v>4.3563298128556599E-8</v>
      </c>
      <c r="H276" s="10">
        <f t="shared" si="7"/>
        <v>7.3608792477222726</v>
      </c>
      <c r="I276" s="8">
        <v>0.32397944486566399</v>
      </c>
      <c r="J276" s="8" t="s">
        <v>1092</v>
      </c>
    </row>
    <row r="277" spans="1:10" x14ac:dyDescent="0.2">
      <c r="A277" s="7" t="s">
        <v>1108</v>
      </c>
      <c r="B277" s="7" t="s">
        <v>4</v>
      </c>
      <c r="C277" s="1" t="s">
        <v>324</v>
      </c>
      <c r="D277" s="7" t="s">
        <v>264</v>
      </c>
      <c r="E277" s="7">
        <v>3</v>
      </c>
      <c r="F277" s="6">
        <v>5809288</v>
      </c>
      <c r="G277" s="5">
        <v>1.73498322795235E-11</v>
      </c>
      <c r="H277" s="8">
        <v>10.760704719168757</v>
      </c>
      <c r="I277" s="8">
        <v>0.178730947884125</v>
      </c>
      <c r="J277" s="8">
        <v>6.8420368099291302</v>
      </c>
    </row>
    <row r="278" spans="1:10" x14ac:dyDescent="0.2">
      <c r="A278" s="7" t="s">
        <v>1108</v>
      </c>
      <c r="B278" s="7" t="s">
        <v>4</v>
      </c>
      <c r="C278" s="1" t="s">
        <v>324</v>
      </c>
      <c r="D278" s="7" t="s">
        <v>265</v>
      </c>
      <c r="E278" s="7">
        <v>4</v>
      </c>
      <c r="F278" s="6">
        <v>2643507</v>
      </c>
      <c r="G278" s="5">
        <v>2.6912814876854601E-7</v>
      </c>
      <c r="H278" s="8">
        <v>6.5700408759429862</v>
      </c>
      <c r="I278" s="8">
        <v>0.12944848974069101</v>
      </c>
      <c r="J278" s="8">
        <v>0.22224192473186399</v>
      </c>
    </row>
    <row r="279" spans="1:10" x14ac:dyDescent="0.2">
      <c r="A279" s="7" t="s">
        <v>1108</v>
      </c>
      <c r="B279" s="7" t="s">
        <v>4</v>
      </c>
      <c r="C279" s="1" t="s">
        <v>324</v>
      </c>
      <c r="D279" s="7" t="s">
        <v>185</v>
      </c>
      <c r="E279" s="7">
        <v>7</v>
      </c>
      <c r="F279" s="6">
        <v>1469672</v>
      </c>
      <c r="G279" s="5">
        <v>1.44080406246999E-8</v>
      </c>
      <c r="H279" s="8">
        <v>7.8413950756564494</v>
      </c>
      <c r="I279" s="8">
        <v>0.158864858704029</v>
      </c>
      <c r="J279" s="8">
        <v>1.5419883996941199</v>
      </c>
    </row>
    <row r="280" spans="1:10" x14ac:dyDescent="0.2">
      <c r="A280" s="7" t="s">
        <v>1108</v>
      </c>
      <c r="B280" s="7" t="s">
        <v>4</v>
      </c>
      <c r="C280" s="1" t="s">
        <v>324</v>
      </c>
      <c r="D280" s="7" t="s">
        <v>266</v>
      </c>
      <c r="E280" s="7">
        <v>8</v>
      </c>
      <c r="F280" s="6">
        <v>17671318</v>
      </c>
      <c r="G280" s="5">
        <v>6.5458391035330001E-8</v>
      </c>
      <c r="H280" s="8">
        <v>7.1840346738380587</v>
      </c>
      <c r="I280" s="8">
        <v>-0.124989352640503</v>
      </c>
      <c r="J280" s="8">
        <v>0.47708353220132399</v>
      </c>
    </row>
    <row r="281" spans="1:10" x14ac:dyDescent="0.2">
      <c r="A281" s="7" t="s">
        <v>1108</v>
      </c>
      <c r="B281" s="7" t="s">
        <v>4</v>
      </c>
      <c r="C281" s="1" t="s">
        <v>324</v>
      </c>
      <c r="D281" s="7" t="s">
        <v>267</v>
      </c>
      <c r="E281" s="7">
        <v>9</v>
      </c>
      <c r="F281" s="6">
        <v>10789028</v>
      </c>
      <c r="G281" s="5">
        <v>1.2384469346414499E-13</v>
      </c>
      <c r="H281" s="8">
        <v>12.907122597464202</v>
      </c>
      <c r="I281" s="8">
        <v>0.19827635413617001</v>
      </c>
      <c r="J281" s="8">
        <v>1.89129165949862</v>
      </c>
    </row>
    <row r="282" spans="1:10" x14ac:dyDescent="0.2">
      <c r="A282" s="7" t="s">
        <v>1108</v>
      </c>
      <c r="B282" s="7" t="s">
        <v>4</v>
      </c>
      <c r="C282" s="1" t="s">
        <v>324</v>
      </c>
      <c r="D282" s="7" t="s">
        <v>268</v>
      </c>
      <c r="E282" s="7">
        <v>10</v>
      </c>
      <c r="F282" s="6">
        <v>7196440</v>
      </c>
      <c r="G282" s="5">
        <v>1.12890330549791E-8</v>
      </c>
      <c r="H282" s="8">
        <v>7.9473432553178114</v>
      </c>
      <c r="I282" s="8">
        <v>-0.52415815151363998</v>
      </c>
      <c r="J282" s="8">
        <v>7.0403345367280803</v>
      </c>
    </row>
    <row r="283" spans="1:10" x14ac:dyDescent="0.2">
      <c r="A283" s="7" t="s">
        <v>1108</v>
      </c>
      <c r="B283" s="7" t="s">
        <v>4</v>
      </c>
      <c r="C283" s="1" t="s">
        <v>324</v>
      </c>
      <c r="D283" s="7" t="s">
        <v>269</v>
      </c>
      <c r="E283" s="7">
        <v>11</v>
      </c>
      <c r="F283" s="6">
        <v>637252</v>
      </c>
      <c r="G283" s="5">
        <v>7.4571836276841097E-9</v>
      </c>
      <c r="H283" s="8">
        <v>8.1274251625942018</v>
      </c>
      <c r="I283" s="8">
        <v>0.16401161710716899</v>
      </c>
      <c r="J283" s="8">
        <v>1.83961072953831</v>
      </c>
    </row>
    <row r="284" spans="1:10" x14ac:dyDescent="0.2">
      <c r="A284" s="7" t="s">
        <v>1108</v>
      </c>
      <c r="B284" s="7" t="s">
        <v>4</v>
      </c>
      <c r="C284" s="1" t="s">
        <v>324</v>
      </c>
      <c r="D284" s="7" t="s">
        <v>270</v>
      </c>
      <c r="E284" s="7">
        <v>11</v>
      </c>
      <c r="F284" s="6">
        <v>1354398</v>
      </c>
      <c r="G284" s="5">
        <v>1.65308162658407E-11</v>
      </c>
      <c r="H284" s="8">
        <v>10.781705701117124</v>
      </c>
      <c r="I284" s="8">
        <v>1.01953093141004</v>
      </c>
      <c r="J284" s="8">
        <v>5.9754104536276396</v>
      </c>
    </row>
    <row r="285" spans="1:10" x14ac:dyDescent="0.2">
      <c r="A285" s="7" t="s">
        <v>1108</v>
      </c>
      <c r="B285" s="7" t="s">
        <v>4</v>
      </c>
      <c r="C285" s="1" t="s">
        <v>324</v>
      </c>
      <c r="D285" s="7" t="s">
        <v>271</v>
      </c>
      <c r="E285" s="7">
        <v>11</v>
      </c>
      <c r="F285" s="6">
        <v>1685129</v>
      </c>
      <c r="G285" s="5">
        <v>2.4785149461054802E-7</v>
      </c>
      <c r="H285" s="8">
        <v>6.6058084578394984</v>
      </c>
      <c r="I285" s="8">
        <v>0.187165863810481</v>
      </c>
      <c r="J285" s="8">
        <v>13.8205935047965</v>
      </c>
    </row>
    <row r="286" spans="1:10" x14ac:dyDescent="0.2">
      <c r="A286" s="7" t="s">
        <v>1108</v>
      </c>
      <c r="B286" s="7" t="s">
        <v>4</v>
      </c>
      <c r="C286" s="1" t="s">
        <v>324</v>
      </c>
      <c r="D286" s="7" t="s">
        <v>272</v>
      </c>
      <c r="E286" s="7">
        <v>11</v>
      </c>
      <c r="F286" s="6">
        <v>4476052</v>
      </c>
      <c r="G286" s="5">
        <v>4.7430123131596201E-13</v>
      </c>
      <c r="H286" s="8">
        <v>12.323945747890752</v>
      </c>
      <c r="I286" s="8">
        <v>-0.227025220693677</v>
      </c>
      <c r="J286" s="8">
        <v>2.79758053314711</v>
      </c>
    </row>
    <row r="287" spans="1:10" x14ac:dyDescent="0.2">
      <c r="A287" s="7" t="s">
        <v>1108</v>
      </c>
      <c r="B287" s="7" t="s">
        <v>4</v>
      </c>
      <c r="C287" s="1" t="s">
        <v>324</v>
      </c>
      <c r="D287" s="7" t="s">
        <v>273</v>
      </c>
      <c r="E287" s="7">
        <v>13</v>
      </c>
      <c r="F287" s="6">
        <v>5228370</v>
      </c>
      <c r="G287" s="5">
        <v>3.0393627960197298E-7</v>
      </c>
      <c r="H287" s="8">
        <v>6.5172174569107142</v>
      </c>
      <c r="I287" s="8">
        <v>0.29011439403802503</v>
      </c>
      <c r="J287" s="8">
        <v>33.852080519114203</v>
      </c>
    </row>
    <row r="288" spans="1:10" x14ac:dyDescent="0.2">
      <c r="A288" s="7" t="s">
        <v>1108</v>
      </c>
      <c r="B288" s="7" t="s">
        <v>4</v>
      </c>
      <c r="C288" s="1" t="s">
        <v>324</v>
      </c>
      <c r="D288" s="7" t="s">
        <v>274</v>
      </c>
      <c r="E288" s="7">
        <v>14</v>
      </c>
      <c r="F288" s="6">
        <v>22605165</v>
      </c>
      <c r="G288" s="5">
        <v>2.2728024342985501E-14</v>
      </c>
      <c r="H288" s="8">
        <v>13.643438314131187</v>
      </c>
      <c r="I288" s="8">
        <v>-0.23904908239772599</v>
      </c>
      <c r="J288" s="8">
        <v>5.6829530446265499</v>
      </c>
    </row>
    <row r="289" spans="1:10" x14ac:dyDescent="0.2">
      <c r="A289" s="7" t="s">
        <v>1108</v>
      </c>
      <c r="B289" s="7" t="s">
        <v>4</v>
      </c>
      <c r="C289" s="1" t="s">
        <v>324</v>
      </c>
      <c r="D289" s="7" t="s">
        <v>275</v>
      </c>
      <c r="E289" s="7">
        <v>16</v>
      </c>
      <c r="F289" s="6">
        <v>18676366</v>
      </c>
      <c r="G289" s="5">
        <v>3.4419071163330201E-11</v>
      </c>
      <c r="H289" s="8">
        <v>10.46320085376683</v>
      </c>
      <c r="I289" s="8">
        <v>-0.14102102122199001</v>
      </c>
      <c r="J289" s="8">
        <v>1.88151681492595</v>
      </c>
    </row>
    <row r="290" spans="1:10" x14ac:dyDescent="0.2">
      <c r="A290" s="7" t="s">
        <v>1108</v>
      </c>
      <c r="B290" s="7" t="s">
        <v>4</v>
      </c>
      <c r="C290" s="1" t="s">
        <v>324</v>
      </c>
      <c r="D290" s="7" t="s">
        <v>276</v>
      </c>
      <c r="E290" s="7">
        <v>18</v>
      </c>
      <c r="F290" s="6">
        <v>3769169</v>
      </c>
      <c r="G290" s="5">
        <v>7.9758257212318199E-10</v>
      </c>
      <c r="H290" s="8">
        <v>9.098224344307015</v>
      </c>
      <c r="I290" s="8">
        <v>0.173200308130155</v>
      </c>
      <c r="J290" s="8">
        <v>1.5312953624466701</v>
      </c>
    </row>
    <row r="291" spans="1:10" x14ac:dyDescent="0.2">
      <c r="A291" s="7" t="s">
        <v>1108</v>
      </c>
      <c r="B291" s="7" t="s">
        <v>33</v>
      </c>
      <c r="C291" s="1" t="s">
        <v>324</v>
      </c>
      <c r="D291" s="7" t="s">
        <v>277</v>
      </c>
      <c r="E291" s="7">
        <v>5</v>
      </c>
      <c r="F291" s="6">
        <v>12628783</v>
      </c>
      <c r="G291" s="4">
        <v>1.7524684869577601E-16</v>
      </c>
      <c r="H291" s="10">
        <f t="shared" ref="H291:H294" si="8">-LOG(G291)</f>
        <v>15.756349782812604</v>
      </c>
      <c r="I291" s="8" t="s">
        <v>1092</v>
      </c>
      <c r="J291" s="8" t="s">
        <v>1092</v>
      </c>
    </row>
    <row r="292" spans="1:10" x14ac:dyDescent="0.2">
      <c r="A292" s="7" t="s">
        <v>1108</v>
      </c>
      <c r="B292" s="7" t="s">
        <v>33</v>
      </c>
      <c r="C292" s="1" t="s">
        <v>324</v>
      </c>
      <c r="D292" s="7" t="s">
        <v>278</v>
      </c>
      <c r="E292" s="7">
        <v>5</v>
      </c>
      <c r="F292" s="6">
        <v>12695669</v>
      </c>
      <c r="G292" s="4">
        <v>3.3888254322478597E-11</v>
      </c>
      <c r="H292" s="10">
        <f t="shared" si="8"/>
        <v>10.469950802293967</v>
      </c>
      <c r="I292" s="8" t="s">
        <v>1092</v>
      </c>
      <c r="J292" s="8" t="s">
        <v>1092</v>
      </c>
    </row>
    <row r="293" spans="1:10" x14ac:dyDescent="0.2">
      <c r="A293" s="7" t="s">
        <v>1108</v>
      </c>
      <c r="B293" s="7" t="s">
        <v>33</v>
      </c>
      <c r="C293" s="1" t="s">
        <v>324</v>
      </c>
      <c r="D293" s="7" t="s">
        <v>279</v>
      </c>
      <c r="E293" s="7">
        <v>11</v>
      </c>
      <c r="F293" s="6">
        <v>1033705.0000000001</v>
      </c>
      <c r="G293" s="4">
        <v>2.6938724211676699E-7</v>
      </c>
      <c r="H293" s="10">
        <f t="shared" si="8"/>
        <v>6.5696229758345881</v>
      </c>
      <c r="I293" s="8" t="s">
        <v>1092</v>
      </c>
      <c r="J293" s="8" t="s">
        <v>1092</v>
      </c>
    </row>
    <row r="294" spans="1:10" x14ac:dyDescent="0.2">
      <c r="A294" s="7" t="s">
        <v>1108</v>
      </c>
      <c r="B294" s="7" t="s">
        <v>33</v>
      </c>
      <c r="C294" s="1" t="s">
        <v>324</v>
      </c>
      <c r="D294" s="7" t="s">
        <v>280</v>
      </c>
      <c r="E294" s="7">
        <v>12</v>
      </c>
      <c r="F294" s="6">
        <v>1162705</v>
      </c>
      <c r="G294" s="4">
        <v>1.43469313224794E-8</v>
      </c>
      <c r="H294" s="10">
        <f t="shared" si="8"/>
        <v>7.8432409806185595</v>
      </c>
      <c r="I294" s="8" t="s">
        <v>1092</v>
      </c>
      <c r="J294" s="8" t="s">
        <v>1092</v>
      </c>
    </row>
    <row r="295" spans="1:10" x14ac:dyDescent="0.2">
      <c r="A295" s="1" t="s">
        <v>1109</v>
      </c>
      <c r="B295" s="1" t="s">
        <v>4</v>
      </c>
      <c r="C295" s="1" t="s">
        <v>324</v>
      </c>
      <c r="D295" s="7" t="s">
        <v>281</v>
      </c>
      <c r="E295" s="1">
        <v>5</v>
      </c>
      <c r="F295" s="2">
        <v>16520934</v>
      </c>
      <c r="G295" s="5">
        <v>2.4732347546021199E-9</v>
      </c>
      <c r="H295" s="8">
        <v>8.6067346593000149</v>
      </c>
      <c r="I295" s="10">
        <v>8.9262354904972002E-2</v>
      </c>
      <c r="J295" s="10">
        <v>1.36368893688844</v>
      </c>
    </row>
    <row r="296" spans="1:10" x14ac:dyDescent="0.2">
      <c r="A296" s="1" t="s">
        <v>1109</v>
      </c>
      <c r="B296" s="1" t="s">
        <v>4</v>
      </c>
      <c r="C296" s="1" t="s">
        <v>324</v>
      </c>
      <c r="D296" s="7" t="s">
        <v>282</v>
      </c>
      <c r="E296" s="1">
        <v>7</v>
      </c>
      <c r="F296" s="2">
        <v>3980683</v>
      </c>
      <c r="G296" s="5">
        <v>1.0730303122602601E-11</v>
      </c>
      <c r="H296" s="8">
        <v>10.969388009384076</v>
      </c>
      <c r="I296" s="10">
        <v>-0.14302622840801801</v>
      </c>
      <c r="J296" s="10">
        <v>0.45984703039892699</v>
      </c>
    </row>
    <row r="297" spans="1:10" x14ac:dyDescent="0.2">
      <c r="A297" s="1" t="s">
        <v>1109</v>
      </c>
      <c r="B297" s="1" t="s">
        <v>4</v>
      </c>
      <c r="C297" s="1" t="s">
        <v>324</v>
      </c>
      <c r="D297" s="7" t="s">
        <v>283</v>
      </c>
      <c r="E297" s="1">
        <v>7</v>
      </c>
      <c r="F297" s="2">
        <v>4962016</v>
      </c>
      <c r="G297" s="5">
        <v>3.8894097100623499E-13</v>
      </c>
      <c r="H297" s="8">
        <v>12.410116305901882</v>
      </c>
      <c r="I297" s="10">
        <v>-0.32573493362392097</v>
      </c>
      <c r="J297" s="10">
        <v>9.4023274698139101</v>
      </c>
    </row>
    <row r="298" spans="1:10" x14ac:dyDescent="0.2">
      <c r="A298" s="1" t="s">
        <v>1109</v>
      </c>
      <c r="B298" s="1" t="s">
        <v>4</v>
      </c>
      <c r="C298" s="1" t="s">
        <v>324</v>
      </c>
      <c r="D298" s="7" t="s">
        <v>284</v>
      </c>
      <c r="E298" s="1">
        <v>7</v>
      </c>
      <c r="F298" s="2">
        <v>5020110</v>
      </c>
      <c r="G298" s="5">
        <v>3.1602098103154497E-10</v>
      </c>
      <c r="H298" s="8">
        <v>9.5002840830659601</v>
      </c>
      <c r="I298" s="10">
        <v>0.31015754942801899</v>
      </c>
      <c r="J298" s="10">
        <v>0.30261574338339398</v>
      </c>
    </row>
    <row r="299" spans="1:10" x14ac:dyDescent="0.2">
      <c r="A299" s="1" t="s">
        <v>1109</v>
      </c>
      <c r="B299" s="1" t="s">
        <v>4</v>
      </c>
      <c r="C299" s="1" t="s">
        <v>324</v>
      </c>
      <c r="D299" s="7" t="s">
        <v>285</v>
      </c>
      <c r="E299" s="1">
        <v>9</v>
      </c>
      <c r="F299" s="2">
        <v>6629813</v>
      </c>
      <c r="G299" s="5">
        <v>3.4160008644235099E-14</v>
      </c>
      <c r="H299" s="8">
        <v>13.466482028084229</v>
      </c>
      <c r="I299" s="10">
        <v>-0.23650452753670601</v>
      </c>
      <c r="J299" s="10">
        <v>1.51133178073659</v>
      </c>
    </row>
    <row r="300" spans="1:10" x14ac:dyDescent="0.2">
      <c r="A300" s="1" t="s">
        <v>1109</v>
      </c>
      <c r="B300" s="1" t="s">
        <v>4</v>
      </c>
      <c r="C300" s="1" t="s">
        <v>324</v>
      </c>
      <c r="D300" s="7" t="s">
        <v>286</v>
      </c>
      <c r="E300" s="1">
        <v>11</v>
      </c>
      <c r="F300" s="2">
        <v>451043</v>
      </c>
      <c r="G300" s="5">
        <v>6.8557794554733403E-9</v>
      </c>
      <c r="H300" s="8">
        <v>8.1639431617399811</v>
      </c>
      <c r="I300" s="10">
        <v>-0.1141159723384</v>
      </c>
      <c r="J300" s="10">
        <v>7.0502073036606596</v>
      </c>
    </row>
    <row r="301" spans="1:10" x14ac:dyDescent="0.2">
      <c r="A301" s="1" t="s">
        <v>1109</v>
      </c>
      <c r="B301" s="1" t="s">
        <v>4</v>
      </c>
      <c r="C301" s="1" t="s">
        <v>324</v>
      </c>
      <c r="D301" s="7" t="s">
        <v>287</v>
      </c>
      <c r="E301" s="1">
        <v>11</v>
      </c>
      <c r="F301" s="2">
        <v>5081274</v>
      </c>
      <c r="G301" s="5">
        <v>2.9792507412251798E-9</v>
      </c>
      <c r="H301" s="8">
        <v>8.525892943932357</v>
      </c>
      <c r="I301" s="10">
        <v>9.4726854533000199E-2</v>
      </c>
      <c r="J301" s="10">
        <v>1.3025097065633799</v>
      </c>
    </row>
    <row r="302" spans="1:10" x14ac:dyDescent="0.2">
      <c r="A302" s="1" t="s">
        <v>1109</v>
      </c>
      <c r="B302" s="1" t="s">
        <v>4</v>
      </c>
      <c r="C302" s="1" t="s">
        <v>324</v>
      </c>
      <c r="D302" s="7" t="s">
        <v>288</v>
      </c>
      <c r="E302" s="1">
        <v>12</v>
      </c>
      <c r="F302" s="2">
        <v>3020605</v>
      </c>
      <c r="G302" s="5">
        <v>5.4488171398516099E-9</v>
      </c>
      <c r="H302" s="8">
        <v>8.2636977666023999</v>
      </c>
      <c r="I302" s="10">
        <v>0.16177763857784599</v>
      </c>
      <c r="J302" s="10">
        <v>2.5115501332569199</v>
      </c>
    </row>
    <row r="303" spans="1:10" x14ac:dyDescent="0.2">
      <c r="A303" s="1" t="s">
        <v>1109</v>
      </c>
      <c r="B303" s="1" t="s">
        <v>4</v>
      </c>
      <c r="C303" s="1" t="s">
        <v>324</v>
      </c>
      <c r="D303" s="7" t="s">
        <v>289</v>
      </c>
      <c r="E303" s="1">
        <v>12</v>
      </c>
      <c r="F303" s="2">
        <v>8394713</v>
      </c>
      <c r="G303" s="5">
        <v>3.0175034435795902E-7</v>
      </c>
      <c r="H303" s="8">
        <v>6.5203522256127968</v>
      </c>
      <c r="I303" s="10">
        <v>0.10121723054277799</v>
      </c>
      <c r="J303" s="10">
        <v>3.83429219800359</v>
      </c>
    </row>
    <row r="304" spans="1:10" x14ac:dyDescent="0.2">
      <c r="A304" s="1" t="s">
        <v>1109</v>
      </c>
      <c r="B304" s="1" t="s">
        <v>4</v>
      </c>
      <c r="C304" s="1" t="s">
        <v>324</v>
      </c>
      <c r="D304" s="7" t="s">
        <v>290</v>
      </c>
      <c r="E304" s="1">
        <v>12</v>
      </c>
      <c r="F304" s="2">
        <v>17932593</v>
      </c>
      <c r="G304" s="5">
        <v>4.07894676895399E-14</v>
      </c>
      <c r="H304" s="8">
        <v>13.389451962273098</v>
      </c>
      <c r="I304" s="10">
        <v>-0.49520596485035701</v>
      </c>
      <c r="J304" s="10">
        <v>8.8084068363999908</v>
      </c>
    </row>
    <row r="305" spans="1:10" x14ac:dyDescent="0.2">
      <c r="A305" s="1" t="s">
        <v>1109</v>
      </c>
      <c r="B305" s="1" t="s">
        <v>4</v>
      </c>
      <c r="C305" s="1" t="s">
        <v>324</v>
      </c>
      <c r="D305" s="7" t="s">
        <v>291</v>
      </c>
      <c r="E305" s="1">
        <v>14</v>
      </c>
      <c r="F305" s="2">
        <v>17151022</v>
      </c>
      <c r="G305" s="5">
        <v>1.04349004871466E-11</v>
      </c>
      <c r="H305" s="8">
        <v>10.98151168824579</v>
      </c>
      <c r="I305" s="10">
        <v>-0.36188459956359598</v>
      </c>
      <c r="J305" s="10">
        <v>37.009546609707002</v>
      </c>
    </row>
    <row r="306" spans="1:10" x14ac:dyDescent="0.2">
      <c r="A306" s="1" t="s">
        <v>1109</v>
      </c>
      <c r="B306" s="1" t="s">
        <v>4</v>
      </c>
      <c r="C306" s="1" t="s">
        <v>324</v>
      </c>
      <c r="D306" s="7" t="s">
        <v>292</v>
      </c>
      <c r="E306" s="1">
        <v>14</v>
      </c>
      <c r="F306" s="2">
        <v>19079458</v>
      </c>
      <c r="G306" s="5">
        <v>3.1001115395722498E-8</v>
      </c>
      <c r="H306" s="8">
        <v>7.5086226803111158</v>
      </c>
      <c r="I306" s="10">
        <v>8.1997309435055593E-2</v>
      </c>
      <c r="J306" s="10">
        <v>2.7477800475894401</v>
      </c>
    </row>
    <row r="307" spans="1:10" x14ac:dyDescent="0.2">
      <c r="A307" s="1" t="s">
        <v>1109</v>
      </c>
      <c r="B307" s="1" t="s">
        <v>4</v>
      </c>
      <c r="C307" s="1" t="s">
        <v>324</v>
      </c>
      <c r="D307" s="7" t="s">
        <v>293</v>
      </c>
      <c r="E307" s="1">
        <v>15</v>
      </c>
      <c r="F307" s="2">
        <v>2258982</v>
      </c>
      <c r="G307" s="5">
        <v>1.3509152419413399E-7</v>
      </c>
      <c r="H307" s="8">
        <v>6.8693718982850749</v>
      </c>
      <c r="I307" s="10">
        <v>8.9910597908957293E-2</v>
      </c>
      <c r="J307" s="10">
        <v>0.38340546257799302</v>
      </c>
    </row>
    <row r="308" spans="1:10" x14ac:dyDescent="0.2">
      <c r="A308" s="1" t="s">
        <v>1109</v>
      </c>
      <c r="B308" s="1" t="s">
        <v>4</v>
      </c>
      <c r="C308" s="1" t="s">
        <v>324</v>
      </c>
      <c r="D308" s="7" t="s">
        <v>294</v>
      </c>
      <c r="E308" s="1">
        <v>16</v>
      </c>
      <c r="F308" s="2">
        <v>12507629</v>
      </c>
      <c r="G308" s="5">
        <v>1.32647131922266E-8</v>
      </c>
      <c r="H308" s="8">
        <v>7.8773021358346824</v>
      </c>
      <c r="I308" s="10">
        <v>0.18253206225608001</v>
      </c>
      <c r="J308" s="10">
        <v>1.31973932226619</v>
      </c>
    </row>
    <row r="309" spans="1:10" x14ac:dyDescent="0.2">
      <c r="A309" s="1" t="s">
        <v>1109</v>
      </c>
      <c r="B309" s="1" t="s">
        <v>4</v>
      </c>
      <c r="C309" s="1" t="s">
        <v>324</v>
      </c>
      <c r="D309" s="7" t="s">
        <v>295</v>
      </c>
      <c r="E309" s="1">
        <v>18</v>
      </c>
      <c r="F309" s="2">
        <v>2652340</v>
      </c>
      <c r="G309" s="5">
        <v>7.6368247442171906E-9</v>
      </c>
      <c r="H309" s="8">
        <v>8.1170871758099636</v>
      </c>
      <c r="I309" s="10">
        <v>7.1612664478697893E-2</v>
      </c>
      <c r="J309" s="10">
        <v>3.0840911975285299</v>
      </c>
    </row>
    <row r="310" spans="1:10" x14ac:dyDescent="0.2">
      <c r="A310" s="1" t="s">
        <v>1109</v>
      </c>
      <c r="B310" s="1" t="s">
        <v>4</v>
      </c>
      <c r="C310" s="1" t="s">
        <v>324</v>
      </c>
      <c r="D310" s="7" t="s">
        <v>296</v>
      </c>
      <c r="E310" s="1">
        <v>18</v>
      </c>
      <c r="F310" s="2">
        <v>11454621</v>
      </c>
      <c r="G310" s="5">
        <v>1.9310519132181102E-8</v>
      </c>
      <c r="H310" s="8">
        <v>7.7142060507565402</v>
      </c>
      <c r="I310" s="10">
        <v>0.24433616699133101</v>
      </c>
      <c r="J310" s="10">
        <v>4.8416425574805801</v>
      </c>
    </row>
    <row r="311" spans="1:10" x14ac:dyDescent="0.2">
      <c r="A311" s="1" t="s">
        <v>1109</v>
      </c>
      <c r="B311" s="1" t="s">
        <v>33</v>
      </c>
      <c r="C311" s="1" t="s">
        <v>324</v>
      </c>
      <c r="D311" s="7" t="s">
        <v>277</v>
      </c>
      <c r="E311" s="1">
        <v>5</v>
      </c>
      <c r="F311" s="2">
        <v>12628783</v>
      </c>
      <c r="G311" s="4">
        <v>3.06119377692723E-16</v>
      </c>
      <c r="H311" s="10">
        <f t="shared" ref="H311:H313" si="9">-LOG(G311)</f>
        <v>15.514109178214959</v>
      </c>
      <c r="I311" s="10" t="s">
        <v>1092</v>
      </c>
      <c r="J311" s="10" t="s">
        <v>1092</v>
      </c>
    </row>
    <row r="312" spans="1:10" x14ac:dyDescent="0.2">
      <c r="A312" s="1" t="s">
        <v>1109</v>
      </c>
      <c r="B312" s="1" t="s">
        <v>33</v>
      </c>
      <c r="C312" s="1" t="s">
        <v>324</v>
      </c>
      <c r="D312" s="7" t="s">
        <v>278</v>
      </c>
      <c r="E312" s="1">
        <v>5</v>
      </c>
      <c r="F312" s="2">
        <v>12695669</v>
      </c>
      <c r="G312" s="4">
        <v>1.4712964414539099E-10</v>
      </c>
      <c r="H312" s="10">
        <f t="shared" si="9"/>
        <v>9.8322998154322203</v>
      </c>
      <c r="I312" s="10" t="s">
        <v>1092</v>
      </c>
      <c r="J312" s="10" t="s">
        <v>1092</v>
      </c>
    </row>
    <row r="313" spans="1:10" x14ac:dyDescent="0.2">
      <c r="A313" s="1" t="s">
        <v>1109</v>
      </c>
      <c r="B313" s="1" t="s">
        <v>33</v>
      </c>
      <c r="C313" s="1" t="s">
        <v>324</v>
      </c>
      <c r="D313" s="7" t="s">
        <v>285</v>
      </c>
      <c r="E313" s="1">
        <v>9</v>
      </c>
      <c r="F313" s="2">
        <v>6629813</v>
      </c>
      <c r="G313" s="4">
        <v>1.40238159372829E-7</v>
      </c>
      <c r="H313" s="10">
        <f t="shared" si="9"/>
        <v>6.8531337969960457</v>
      </c>
      <c r="I313" s="10" t="s">
        <v>1092</v>
      </c>
      <c r="J313" s="10" t="s">
        <v>1092</v>
      </c>
    </row>
    <row r="314" spans="1:10" x14ac:dyDescent="0.2">
      <c r="A314" s="1" t="s">
        <v>1109</v>
      </c>
      <c r="B314" s="1" t="s">
        <v>38</v>
      </c>
      <c r="C314" s="1" t="s">
        <v>324</v>
      </c>
      <c r="D314" s="7" t="s">
        <v>277</v>
      </c>
      <c r="E314" s="1">
        <v>5</v>
      </c>
      <c r="F314" s="2">
        <v>12628783</v>
      </c>
      <c r="G314" s="4">
        <v>1.29251832389419E-7</v>
      </c>
      <c r="H314" s="10">
        <f>-LOG(G314)</f>
        <v>6.888563291243905</v>
      </c>
      <c r="I314" s="10">
        <v>-0.49227385679969998</v>
      </c>
      <c r="J314" s="10" t="s">
        <v>1092</v>
      </c>
    </row>
    <row r="315" spans="1:10" x14ac:dyDescent="0.2">
      <c r="A315" s="1" t="s">
        <v>1109</v>
      </c>
      <c r="B315" s="1" t="s">
        <v>38</v>
      </c>
      <c r="C315" s="1" t="s">
        <v>324</v>
      </c>
      <c r="D315" s="7" t="s">
        <v>285</v>
      </c>
      <c r="E315" s="1">
        <v>9</v>
      </c>
      <c r="F315" s="2">
        <v>6629813</v>
      </c>
      <c r="G315" s="4">
        <v>2.9033205083267701E-8</v>
      </c>
      <c r="H315" s="10">
        <f t="shared" ref="H315:H321" si="10">-LOG(G315)</f>
        <v>7.5371050181420394</v>
      </c>
      <c r="I315" s="10">
        <v>-0.33353242789167098</v>
      </c>
      <c r="J315" s="10" t="s">
        <v>1092</v>
      </c>
    </row>
    <row r="316" spans="1:10" x14ac:dyDescent="0.2">
      <c r="A316" s="1" t="s">
        <v>1109</v>
      </c>
      <c r="B316" s="1" t="s">
        <v>38</v>
      </c>
      <c r="C316" s="1" t="s">
        <v>324</v>
      </c>
      <c r="D316" s="7" t="s">
        <v>297</v>
      </c>
      <c r="E316" s="1">
        <v>9</v>
      </c>
      <c r="F316" s="2">
        <v>17689762</v>
      </c>
      <c r="G316" s="4">
        <v>8.5126119158848799E-8</v>
      </c>
      <c r="H316" s="10">
        <f t="shared" si="10"/>
        <v>7.0699371653426839</v>
      </c>
      <c r="I316" s="10">
        <v>-0.34548566819932902</v>
      </c>
      <c r="J316" s="10" t="s">
        <v>1092</v>
      </c>
    </row>
    <row r="317" spans="1:10" x14ac:dyDescent="0.2">
      <c r="A317" s="1" t="s">
        <v>1109</v>
      </c>
      <c r="B317" s="1" t="s">
        <v>38</v>
      </c>
      <c r="C317" s="1" t="s">
        <v>324</v>
      </c>
      <c r="D317" s="7" t="s">
        <v>66</v>
      </c>
      <c r="E317" s="1">
        <v>11</v>
      </c>
      <c r="F317" s="2">
        <v>6089509</v>
      </c>
      <c r="G317" s="4">
        <v>2.5172320051495902E-7</v>
      </c>
      <c r="H317" s="10">
        <f t="shared" si="10"/>
        <v>6.5990767550862017</v>
      </c>
      <c r="I317" s="10">
        <v>-0.262719425132248</v>
      </c>
      <c r="J317" s="10" t="s">
        <v>1092</v>
      </c>
    </row>
    <row r="318" spans="1:10" x14ac:dyDescent="0.2">
      <c r="A318" s="1" t="s">
        <v>1109</v>
      </c>
      <c r="B318" s="1" t="s">
        <v>38</v>
      </c>
      <c r="C318" s="1" t="s">
        <v>324</v>
      </c>
      <c r="D318" s="7" t="s">
        <v>67</v>
      </c>
      <c r="E318" s="1">
        <v>11</v>
      </c>
      <c r="F318" s="2">
        <v>6089510</v>
      </c>
      <c r="G318" s="4">
        <v>2.5172320051495902E-7</v>
      </c>
      <c r="H318" s="10">
        <f t="shared" si="10"/>
        <v>6.5990767550862017</v>
      </c>
      <c r="I318" s="10">
        <v>-0.262719425132248</v>
      </c>
      <c r="J318" s="10" t="s">
        <v>1092</v>
      </c>
    </row>
    <row r="319" spans="1:10" x14ac:dyDescent="0.2">
      <c r="A319" s="1" t="s">
        <v>1109</v>
      </c>
      <c r="B319" s="1" t="s">
        <v>38</v>
      </c>
      <c r="C319" s="1" t="s">
        <v>324</v>
      </c>
      <c r="D319" s="7" t="s">
        <v>298</v>
      </c>
      <c r="E319" s="1">
        <v>12</v>
      </c>
      <c r="F319" s="2">
        <v>17969093</v>
      </c>
      <c r="G319" s="4">
        <v>3.1844297313723101E-7</v>
      </c>
      <c r="H319" s="10">
        <f t="shared" si="10"/>
        <v>6.4969683299511747</v>
      </c>
      <c r="I319" s="10">
        <v>-0.27537763771381801</v>
      </c>
      <c r="J319" s="10" t="s">
        <v>1092</v>
      </c>
    </row>
    <row r="320" spans="1:10" x14ac:dyDescent="0.2">
      <c r="A320" s="1" t="s">
        <v>1109</v>
      </c>
      <c r="B320" s="1" t="s">
        <v>38</v>
      </c>
      <c r="C320" s="1" t="s">
        <v>324</v>
      </c>
      <c r="D320" s="7" t="s">
        <v>299</v>
      </c>
      <c r="E320" s="1">
        <v>12</v>
      </c>
      <c r="F320" s="2">
        <v>17976801</v>
      </c>
      <c r="G320" s="4">
        <v>3.30707574422655E-7</v>
      </c>
      <c r="H320" s="10">
        <f t="shared" si="10"/>
        <v>6.4805558580276603</v>
      </c>
      <c r="I320" s="10">
        <v>-0.26761598679591603</v>
      </c>
      <c r="J320" s="10" t="s">
        <v>1092</v>
      </c>
    </row>
    <row r="321" spans="1:10" x14ac:dyDescent="0.2">
      <c r="A321" s="1" t="s">
        <v>1109</v>
      </c>
      <c r="B321" s="1" t="s">
        <v>38</v>
      </c>
      <c r="C321" s="1" t="s">
        <v>324</v>
      </c>
      <c r="D321" s="7" t="s">
        <v>291</v>
      </c>
      <c r="E321" s="1">
        <v>14</v>
      </c>
      <c r="F321" s="2">
        <v>17151022</v>
      </c>
      <c r="G321" s="4">
        <v>7.0682657147751701E-8</v>
      </c>
      <c r="H321" s="10">
        <f t="shared" si="10"/>
        <v>7.1506871325818659</v>
      </c>
      <c r="I321" s="10">
        <v>-0.41712762440131701</v>
      </c>
      <c r="J321" s="10" t="s">
        <v>1092</v>
      </c>
    </row>
    <row r="322" spans="1:10" x14ac:dyDescent="0.2">
      <c r="A322" s="7" t="s">
        <v>1110</v>
      </c>
      <c r="B322" s="7" t="s">
        <v>4</v>
      </c>
      <c r="C322" s="1" t="s">
        <v>324</v>
      </c>
      <c r="D322" s="7" t="s">
        <v>300</v>
      </c>
      <c r="E322" s="7">
        <v>1</v>
      </c>
      <c r="F322" s="6">
        <v>3730337</v>
      </c>
      <c r="G322" s="5">
        <v>9.2426541259965403E-11</v>
      </c>
      <c r="H322" s="8">
        <v>10.03420329861131</v>
      </c>
      <c r="I322" s="8">
        <v>-0.123310216607126</v>
      </c>
      <c r="J322" s="8">
        <v>0.65871059895302198</v>
      </c>
    </row>
    <row r="323" spans="1:10" x14ac:dyDescent="0.2">
      <c r="A323" s="7" t="s">
        <v>1110</v>
      </c>
      <c r="B323" s="7" t="s">
        <v>4</v>
      </c>
      <c r="C323" s="1" t="s">
        <v>324</v>
      </c>
      <c r="D323" s="7" t="s">
        <v>301</v>
      </c>
      <c r="E323" s="7">
        <v>7</v>
      </c>
      <c r="F323" s="6">
        <v>20711531</v>
      </c>
      <c r="G323" s="5">
        <v>2.87690710138195E-9</v>
      </c>
      <c r="H323" s="8">
        <v>8.5410741617483907</v>
      </c>
      <c r="I323" s="8">
        <v>-0.112316302582563</v>
      </c>
      <c r="J323" s="8">
        <v>1.37947853094127</v>
      </c>
    </row>
    <row r="324" spans="1:10" x14ac:dyDescent="0.2">
      <c r="A324" s="7" t="s">
        <v>1110</v>
      </c>
      <c r="B324" s="7" t="s">
        <v>4</v>
      </c>
      <c r="C324" s="1" t="s">
        <v>324</v>
      </c>
      <c r="D324" s="7" t="s">
        <v>285</v>
      </c>
      <c r="E324" s="7">
        <v>9</v>
      </c>
      <c r="F324" s="6">
        <v>6629813</v>
      </c>
      <c r="G324" s="5">
        <v>1.18981119322159E-12</v>
      </c>
      <c r="H324" s="8">
        <v>11.924521949739928</v>
      </c>
      <c r="I324" s="8">
        <v>-0.21534162681274099</v>
      </c>
      <c r="J324" s="8">
        <v>40.366081543679996</v>
      </c>
    </row>
    <row r="325" spans="1:10" x14ac:dyDescent="0.2">
      <c r="A325" s="7" t="s">
        <v>1110</v>
      </c>
      <c r="B325" s="7" t="s">
        <v>4</v>
      </c>
      <c r="C325" s="1" t="s">
        <v>324</v>
      </c>
      <c r="D325" s="7" t="s">
        <v>302</v>
      </c>
      <c r="E325" s="7">
        <v>10</v>
      </c>
      <c r="F325" s="6">
        <v>3172622</v>
      </c>
      <c r="G325" s="5">
        <v>1.3445727426728701E-10</v>
      </c>
      <c r="H325" s="8">
        <v>9.871415697057758</v>
      </c>
      <c r="I325" s="8">
        <v>0.193476182284924</v>
      </c>
      <c r="J325" s="8">
        <v>0.87514786560382996</v>
      </c>
    </row>
    <row r="326" spans="1:10" x14ac:dyDescent="0.2">
      <c r="A326" s="7" t="s">
        <v>1110</v>
      </c>
      <c r="B326" s="7" t="s">
        <v>4</v>
      </c>
      <c r="C326" s="1" t="s">
        <v>324</v>
      </c>
      <c r="D326" s="7" t="s">
        <v>303</v>
      </c>
      <c r="E326" s="7">
        <v>12</v>
      </c>
      <c r="F326" s="6">
        <v>6605308</v>
      </c>
      <c r="G326" s="5">
        <v>3.6765206362537002E-8</v>
      </c>
      <c r="H326" s="8">
        <v>7.4345629919971623</v>
      </c>
      <c r="I326" s="8">
        <v>-0.115949829259301</v>
      </c>
      <c r="J326" s="8">
        <v>1.54677846428362</v>
      </c>
    </row>
    <row r="327" spans="1:10" x14ac:dyDescent="0.2">
      <c r="A327" s="7" t="s">
        <v>1110</v>
      </c>
      <c r="B327" s="7" t="s">
        <v>4</v>
      </c>
      <c r="C327" s="1" t="s">
        <v>324</v>
      </c>
      <c r="D327" s="7" t="s">
        <v>304</v>
      </c>
      <c r="E327" s="7">
        <v>13</v>
      </c>
      <c r="F327" s="6">
        <v>24579968</v>
      </c>
      <c r="G327" s="5">
        <v>2.28362593353706E-9</v>
      </c>
      <c r="H327" s="8">
        <v>8.6413750336597097</v>
      </c>
      <c r="I327" s="8">
        <v>-0.16422140184829001</v>
      </c>
      <c r="J327" s="8">
        <v>6.3337222534608602</v>
      </c>
    </row>
    <row r="328" spans="1:10" x14ac:dyDescent="0.2">
      <c r="A328" s="7" t="s">
        <v>1110</v>
      </c>
      <c r="B328" s="7" t="s">
        <v>4</v>
      </c>
      <c r="C328" s="1" t="s">
        <v>324</v>
      </c>
      <c r="D328" s="7" t="s">
        <v>305</v>
      </c>
      <c r="E328" s="7">
        <v>13</v>
      </c>
      <c r="F328" s="6">
        <v>24733600</v>
      </c>
      <c r="G328" s="5">
        <v>2.0012660403093599E-8</v>
      </c>
      <c r="H328" s="8">
        <v>7.6986951741532561</v>
      </c>
      <c r="I328" s="8">
        <v>-0.363693747652518</v>
      </c>
      <c r="J328" s="8">
        <v>29.191670987974501</v>
      </c>
    </row>
    <row r="329" spans="1:10" x14ac:dyDescent="0.2">
      <c r="A329" s="7" t="s">
        <v>1110</v>
      </c>
      <c r="B329" s="7" t="s">
        <v>4</v>
      </c>
      <c r="C329" s="1" t="s">
        <v>324</v>
      </c>
      <c r="D329" s="7" t="s">
        <v>306</v>
      </c>
      <c r="E329" s="7">
        <v>14</v>
      </c>
      <c r="F329" s="6">
        <v>19356911</v>
      </c>
      <c r="G329" s="5">
        <v>1.4408905971545601E-8</v>
      </c>
      <c r="H329" s="8">
        <v>7.841368992715366</v>
      </c>
      <c r="I329" s="8">
        <v>-0.14856899507836799</v>
      </c>
      <c r="J329" s="8">
        <v>2.0088533041812702</v>
      </c>
    </row>
    <row r="330" spans="1:10" x14ac:dyDescent="0.2">
      <c r="A330" s="7" t="s">
        <v>1110</v>
      </c>
      <c r="B330" s="7" t="s">
        <v>4</v>
      </c>
      <c r="C330" s="1" t="s">
        <v>324</v>
      </c>
      <c r="D330" s="7" t="s">
        <v>307</v>
      </c>
      <c r="E330" s="7">
        <v>14</v>
      </c>
      <c r="F330" s="6">
        <v>29015148</v>
      </c>
      <c r="G330" s="5">
        <v>2.09750572681054E-11</v>
      </c>
      <c r="H330" s="8">
        <v>10.678296844745354</v>
      </c>
      <c r="I330" s="8">
        <v>-0.14748548562788999</v>
      </c>
      <c r="J330" s="8">
        <v>2.8764958654153201</v>
      </c>
    </row>
    <row r="331" spans="1:10" x14ac:dyDescent="0.2">
      <c r="A331" s="7" t="s">
        <v>1110</v>
      </c>
      <c r="B331" s="7" t="s">
        <v>4</v>
      </c>
      <c r="C331" s="1" t="s">
        <v>324</v>
      </c>
      <c r="D331" s="7" t="s">
        <v>308</v>
      </c>
      <c r="E331" s="7">
        <v>15</v>
      </c>
      <c r="F331" s="6">
        <v>12473989</v>
      </c>
      <c r="G331" s="5">
        <v>1.8372113691967799E-10</v>
      </c>
      <c r="H331" s="8">
        <v>9.7358408757055912</v>
      </c>
      <c r="I331" s="8">
        <v>-0.16655628561267</v>
      </c>
      <c r="J331" s="8">
        <v>2.56540868180101</v>
      </c>
    </row>
    <row r="332" spans="1:10" x14ac:dyDescent="0.2">
      <c r="A332" s="7" t="s">
        <v>1110</v>
      </c>
      <c r="B332" s="7" t="s">
        <v>4</v>
      </c>
      <c r="C332" s="1" t="s">
        <v>324</v>
      </c>
      <c r="D332" s="7" t="s">
        <v>309</v>
      </c>
      <c r="E332" s="7">
        <v>15</v>
      </c>
      <c r="F332" s="6">
        <v>20276547</v>
      </c>
      <c r="G332" s="5">
        <v>1.91666019532012E-7</v>
      </c>
      <c r="H332" s="8">
        <v>6.717454876364731</v>
      </c>
      <c r="I332" s="8">
        <v>7.9837216148585896E-2</v>
      </c>
      <c r="J332" s="8">
        <v>0.28355871631119201</v>
      </c>
    </row>
    <row r="333" spans="1:10" x14ac:dyDescent="0.2">
      <c r="A333" s="7" t="s">
        <v>1110</v>
      </c>
      <c r="B333" s="7" t="s">
        <v>4</v>
      </c>
      <c r="C333" s="1" t="s">
        <v>324</v>
      </c>
      <c r="D333" s="7" t="s">
        <v>310</v>
      </c>
      <c r="E333" s="7">
        <v>16</v>
      </c>
      <c r="F333" s="6">
        <v>16415472.999999998</v>
      </c>
      <c r="G333" s="5">
        <v>3.3841334689325102E-13</v>
      </c>
      <c r="H333" s="8">
        <v>12.470552516886611</v>
      </c>
      <c r="I333" s="8">
        <v>0.15443891413906699</v>
      </c>
      <c r="J333" s="8">
        <v>1.5851291057594501</v>
      </c>
    </row>
    <row r="334" spans="1:10" x14ac:dyDescent="0.2">
      <c r="A334" s="7" t="s">
        <v>1110</v>
      </c>
      <c r="B334" s="7" t="s">
        <v>4</v>
      </c>
      <c r="C334" s="1" t="s">
        <v>324</v>
      </c>
      <c r="D334" s="7" t="s">
        <v>311</v>
      </c>
      <c r="E334" s="7">
        <v>18</v>
      </c>
      <c r="F334" s="6">
        <v>24103761</v>
      </c>
      <c r="G334" s="5">
        <v>1.38482252488945E-8</v>
      </c>
      <c r="H334" s="8">
        <v>7.8586058810399164</v>
      </c>
      <c r="I334" s="8">
        <v>-0.13956479818429701</v>
      </c>
      <c r="J334" s="8">
        <v>0.67480205295043705</v>
      </c>
    </row>
    <row r="335" spans="1:10" x14ac:dyDescent="0.2">
      <c r="A335" s="7" t="s">
        <v>1110</v>
      </c>
      <c r="B335" s="7" t="s">
        <v>33</v>
      </c>
      <c r="C335" s="1" t="s">
        <v>324</v>
      </c>
      <c r="D335" s="7" t="s">
        <v>297</v>
      </c>
      <c r="E335" s="7">
        <v>9</v>
      </c>
      <c r="F335" s="6">
        <v>17689762</v>
      </c>
      <c r="G335" s="4">
        <v>1.3229116379798E-11</v>
      </c>
      <c r="H335" s="10">
        <f t="shared" ref="H335:H336" si="11">-LOG(G335)</f>
        <v>10.878469162932197</v>
      </c>
      <c r="I335" s="8" t="s">
        <v>1092</v>
      </c>
      <c r="J335" s="8" t="s">
        <v>1092</v>
      </c>
    </row>
    <row r="336" spans="1:10" x14ac:dyDescent="0.2">
      <c r="A336" s="7" t="s">
        <v>1110</v>
      </c>
      <c r="B336" s="7" t="s">
        <v>33</v>
      </c>
      <c r="C336" s="1" t="s">
        <v>324</v>
      </c>
      <c r="D336" s="7" t="s">
        <v>312</v>
      </c>
      <c r="E336" s="7">
        <v>9</v>
      </c>
      <c r="F336" s="6">
        <v>17713641</v>
      </c>
      <c r="G336" s="4">
        <v>4.1806038242447997E-8</v>
      </c>
      <c r="H336" s="10">
        <f t="shared" si="11"/>
        <v>7.378760986502825</v>
      </c>
      <c r="I336" s="8" t="s">
        <v>1092</v>
      </c>
      <c r="J336" s="8" t="s">
        <v>1092</v>
      </c>
    </row>
    <row r="337" spans="1:10" x14ac:dyDescent="0.2">
      <c r="A337" s="7" t="s">
        <v>1110</v>
      </c>
      <c r="B337" s="7" t="s">
        <v>38</v>
      </c>
      <c r="C337" s="1" t="s">
        <v>324</v>
      </c>
      <c r="D337" s="7" t="s">
        <v>313</v>
      </c>
      <c r="E337" s="7">
        <v>5</v>
      </c>
      <c r="F337" s="6">
        <v>16970241</v>
      </c>
      <c r="G337" s="4">
        <v>2.23393905994608E-7</v>
      </c>
      <c r="H337" s="10">
        <f>-LOG(G337)</f>
        <v>6.6509286782616481</v>
      </c>
      <c r="I337" s="8">
        <v>-0.39081676144147398</v>
      </c>
      <c r="J337" s="8" t="s">
        <v>1092</v>
      </c>
    </row>
    <row r="338" spans="1:10" x14ac:dyDescent="0.2">
      <c r="A338" s="7" t="s">
        <v>1110</v>
      </c>
      <c r="B338" s="7" t="s">
        <v>38</v>
      </c>
      <c r="C338" s="1" t="s">
        <v>324</v>
      </c>
      <c r="D338" s="7" t="s">
        <v>222</v>
      </c>
      <c r="E338" s="7">
        <v>5</v>
      </c>
      <c r="F338" s="6">
        <v>17633082</v>
      </c>
      <c r="G338" s="4">
        <v>5.6743505645204398E-8</v>
      </c>
      <c r="H338" s="10">
        <f>-LOG(G338)</f>
        <v>7.2460838367577045</v>
      </c>
      <c r="I338" s="8">
        <v>-0.45221215851480101</v>
      </c>
      <c r="J338" s="8" t="s">
        <v>1092</v>
      </c>
    </row>
    <row r="339" spans="1:10" x14ac:dyDescent="0.2">
      <c r="A339" s="7" t="s">
        <v>1111</v>
      </c>
      <c r="B339" s="7" t="s">
        <v>4</v>
      </c>
      <c r="C339" s="1" t="s">
        <v>324</v>
      </c>
      <c r="D339" s="7" t="s">
        <v>314</v>
      </c>
      <c r="E339" s="7">
        <v>6</v>
      </c>
      <c r="F339" s="6">
        <v>20520589</v>
      </c>
      <c r="G339" s="4">
        <v>6.0702179022129802E-9</v>
      </c>
      <c r="H339" s="10">
        <v>8.2167957188044554</v>
      </c>
      <c r="I339" s="8">
        <v>-0.42916012734058601</v>
      </c>
      <c r="J339" s="8">
        <v>15.605530923583499</v>
      </c>
    </row>
    <row r="340" spans="1:10" x14ac:dyDescent="0.2">
      <c r="A340" s="7" t="s">
        <v>1111</v>
      </c>
      <c r="B340" s="7" t="s">
        <v>4</v>
      </c>
      <c r="C340" s="1" t="s">
        <v>324</v>
      </c>
      <c r="D340" s="7" t="s">
        <v>301</v>
      </c>
      <c r="E340" s="7">
        <v>7</v>
      </c>
      <c r="F340" s="6">
        <v>20711531</v>
      </c>
      <c r="G340" s="4">
        <v>1.53890772089993E-11</v>
      </c>
      <c r="H340" s="10">
        <v>10.812787421432654</v>
      </c>
      <c r="I340" s="8">
        <v>-0.14760992904058901</v>
      </c>
      <c r="J340" s="8">
        <v>0.97005679138415701</v>
      </c>
    </row>
    <row r="341" spans="1:10" x14ac:dyDescent="0.2">
      <c r="A341" s="7" t="s">
        <v>1111</v>
      </c>
      <c r="B341" s="7" t="s">
        <v>4</v>
      </c>
      <c r="C341" s="1" t="s">
        <v>324</v>
      </c>
      <c r="D341" s="7" t="s">
        <v>297</v>
      </c>
      <c r="E341" s="7">
        <v>9</v>
      </c>
      <c r="F341" s="6">
        <v>17689762</v>
      </c>
      <c r="G341" s="4">
        <v>2.8678244718855399E-14</v>
      </c>
      <c r="H341" s="10">
        <v>13.542447433626405</v>
      </c>
      <c r="I341" s="8">
        <v>-0.25367848491029599</v>
      </c>
      <c r="J341" s="8">
        <v>16.269596119847201</v>
      </c>
    </row>
    <row r="342" spans="1:10" x14ac:dyDescent="0.2">
      <c r="A342" s="7" t="s">
        <v>1111</v>
      </c>
      <c r="B342" s="7" t="s">
        <v>4</v>
      </c>
      <c r="C342" s="1" t="s">
        <v>324</v>
      </c>
      <c r="D342" s="7" t="s">
        <v>315</v>
      </c>
      <c r="E342" s="7">
        <v>11</v>
      </c>
      <c r="F342" s="6">
        <v>3211231</v>
      </c>
      <c r="G342" s="4">
        <v>1.80022365974538E-8</v>
      </c>
      <c r="H342" s="10">
        <v>7.7446735348083511</v>
      </c>
      <c r="I342" s="8">
        <v>-0.13308888640932401</v>
      </c>
      <c r="J342" s="8">
        <v>0.77207380668516201</v>
      </c>
    </row>
    <row r="343" spans="1:10" x14ac:dyDescent="0.2">
      <c r="A343" s="7" t="s">
        <v>1111</v>
      </c>
      <c r="B343" s="7" t="s">
        <v>4</v>
      </c>
      <c r="C343" s="1" t="s">
        <v>324</v>
      </c>
      <c r="D343" s="7" t="s">
        <v>291</v>
      </c>
      <c r="E343" s="7">
        <v>14</v>
      </c>
      <c r="F343" s="6">
        <v>17151022</v>
      </c>
      <c r="G343" s="4">
        <v>3.39130413929206E-7</v>
      </c>
      <c r="H343" s="10">
        <v>6.4696332600322295</v>
      </c>
      <c r="I343" s="8">
        <v>-0.28333702362780699</v>
      </c>
      <c r="J343" s="8">
        <v>37.342526471017301</v>
      </c>
    </row>
    <row r="344" spans="1:10" x14ac:dyDescent="0.2">
      <c r="A344" s="7" t="s">
        <v>1111</v>
      </c>
      <c r="B344" s="7" t="s">
        <v>4</v>
      </c>
      <c r="C344" s="1" t="s">
        <v>324</v>
      </c>
      <c r="D344" s="7" t="s">
        <v>316</v>
      </c>
      <c r="E344" s="7">
        <v>14</v>
      </c>
      <c r="F344" s="6">
        <v>26369635</v>
      </c>
      <c r="G344" s="4">
        <v>6.0278411125951096E-16</v>
      </c>
      <c r="H344" s="10">
        <v>15.219838203741714</v>
      </c>
      <c r="I344" s="8">
        <v>0.19588754430357799</v>
      </c>
      <c r="J344" s="8">
        <v>1.07095106496149</v>
      </c>
    </row>
    <row r="345" spans="1:10" x14ac:dyDescent="0.2">
      <c r="A345" s="7" t="s">
        <v>1111</v>
      </c>
      <c r="B345" s="7" t="s">
        <v>4</v>
      </c>
      <c r="C345" s="1" t="s">
        <v>324</v>
      </c>
      <c r="D345" s="7" t="s">
        <v>317</v>
      </c>
      <c r="E345" s="7">
        <v>15</v>
      </c>
      <c r="F345" s="6">
        <v>11731020</v>
      </c>
      <c r="G345" s="4">
        <v>4.1570962673660698E-8</v>
      </c>
      <c r="H345" s="10">
        <v>7.3812099182645863</v>
      </c>
      <c r="I345" s="8">
        <v>-0.12870404328978499</v>
      </c>
      <c r="J345" s="8">
        <v>4.2068911493552497</v>
      </c>
    </row>
    <row r="346" spans="1:10" x14ac:dyDescent="0.2">
      <c r="A346" s="7" t="s">
        <v>1111</v>
      </c>
      <c r="B346" s="7" t="s">
        <v>4</v>
      </c>
      <c r="C346" s="1" t="s">
        <v>324</v>
      </c>
      <c r="D346" s="7" t="s">
        <v>318</v>
      </c>
      <c r="E346" s="7">
        <v>15</v>
      </c>
      <c r="F346" s="6">
        <v>20417232</v>
      </c>
      <c r="G346" s="4">
        <v>2.9513098519485501E-8</v>
      </c>
      <c r="H346" s="10">
        <v>7.5299851924223518</v>
      </c>
      <c r="I346" s="8">
        <v>8.22664036252585E-2</v>
      </c>
      <c r="J346" s="8">
        <v>0.66560638509141001</v>
      </c>
    </row>
    <row r="347" spans="1:10" x14ac:dyDescent="0.2">
      <c r="A347" s="7" t="s">
        <v>1111</v>
      </c>
      <c r="B347" s="7" t="s">
        <v>4</v>
      </c>
      <c r="C347" s="1" t="s">
        <v>324</v>
      </c>
      <c r="D347" s="7" t="s">
        <v>319</v>
      </c>
      <c r="E347" s="7">
        <v>16</v>
      </c>
      <c r="F347" s="6">
        <v>230492</v>
      </c>
      <c r="G347" s="4">
        <v>1.10711758964689E-7</v>
      </c>
      <c r="H347" s="10">
        <v>6.9558062492002106</v>
      </c>
      <c r="I347" s="8">
        <v>6.5243449960300098E-2</v>
      </c>
      <c r="J347" s="8">
        <v>0.49174312764089501</v>
      </c>
    </row>
    <row r="348" spans="1:10" x14ac:dyDescent="0.2">
      <c r="A348" s="7" t="s">
        <v>1111</v>
      </c>
      <c r="B348" s="7" t="s">
        <v>4</v>
      </c>
      <c r="C348" s="1" t="s">
        <v>324</v>
      </c>
      <c r="D348" s="7" t="s">
        <v>320</v>
      </c>
      <c r="E348" s="7">
        <v>17</v>
      </c>
      <c r="F348" s="6">
        <v>9841728</v>
      </c>
      <c r="G348" s="4">
        <v>4.3795077959080402E-10</v>
      </c>
      <c r="H348" s="10">
        <v>9.3585746962385432</v>
      </c>
      <c r="I348" s="8">
        <v>-0.154646464001438</v>
      </c>
      <c r="J348" s="8">
        <v>5.2541787377714604</v>
      </c>
    </row>
    <row r="349" spans="1:10" x14ac:dyDescent="0.2">
      <c r="A349" s="7" t="s">
        <v>1111</v>
      </c>
      <c r="B349" s="7" t="s">
        <v>4</v>
      </c>
      <c r="C349" s="1" t="s">
        <v>324</v>
      </c>
      <c r="D349" s="7" t="s">
        <v>321</v>
      </c>
      <c r="E349" s="7">
        <v>17</v>
      </c>
      <c r="F349" s="6">
        <v>10490160</v>
      </c>
      <c r="G349" s="4">
        <v>1.2888209905865799E-12</v>
      </c>
      <c r="H349" s="10">
        <v>11.88980739932558</v>
      </c>
      <c r="I349" s="8">
        <v>0.133698770411846</v>
      </c>
      <c r="J349" s="8">
        <v>3.4979254424386101</v>
      </c>
    </row>
    <row r="350" spans="1:10" x14ac:dyDescent="0.2">
      <c r="A350" s="7" t="s">
        <v>1111</v>
      </c>
      <c r="B350" s="7" t="s">
        <v>4</v>
      </c>
      <c r="C350" s="1" t="s">
        <v>324</v>
      </c>
      <c r="D350" s="7" t="s">
        <v>322</v>
      </c>
      <c r="E350" s="7">
        <v>18</v>
      </c>
      <c r="F350" s="6">
        <v>3909136</v>
      </c>
      <c r="G350" s="4">
        <v>1.65789113589892E-13</v>
      </c>
      <c r="H350" s="10">
        <v>12.780443990450772</v>
      </c>
      <c r="I350" s="8">
        <v>-0.130750029359188</v>
      </c>
      <c r="J350" s="8">
        <v>0.50215514735944</v>
      </c>
    </row>
    <row r="351" spans="1:10" x14ac:dyDescent="0.2">
      <c r="A351" s="7" t="s">
        <v>1111</v>
      </c>
      <c r="B351" s="7" t="s">
        <v>4</v>
      </c>
      <c r="C351" s="1" t="s">
        <v>324</v>
      </c>
      <c r="D351" s="7" t="s">
        <v>323</v>
      </c>
      <c r="E351" s="7">
        <v>18</v>
      </c>
      <c r="F351" s="6">
        <v>22502561</v>
      </c>
      <c r="G351" s="4">
        <v>1.4229839094075601E-8</v>
      </c>
      <c r="H351" s="10">
        <v>7.8468000107344196</v>
      </c>
      <c r="I351" s="8">
        <v>7.0266458318218206E-2</v>
      </c>
      <c r="J351" s="8">
        <v>1.0484735263179501</v>
      </c>
    </row>
    <row r="352" spans="1:10" x14ac:dyDescent="0.2">
      <c r="A352" s="7" t="s">
        <v>1111</v>
      </c>
      <c r="B352" s="7" t="s">
        <v>33</v>
      </c>
      <c r="C352" s="1" t="s">
        <v>324</v>
      </c>
      <c r="D352" s="7" t="s">
        <v>285</v>
      </c>
      <c r="E352" s="7">
        <v>9</v>
      </c>
      <c r="F352" s="6">
        <v>6629813</v>
      </c>
      <c r="G352" s="4">
        <v>1.4106870159843299E-7</v>
      </c>
      <c r="H352" s="10">
        <f>-LOG(G352)</f>
        <v>6.8505693309009716</v>
      </c>
      <c r="I352" s="8" t="s">
        <v>1092</v>
      </c>
      <c r="J352" s="8" t="s">
        <v>1092</v>
      </c>
    </row>
    <row r="353" spans="1:10" x14ac:dyDescent="0.2">
      <c r="A353" s="7" t="s">
        <v>1111</v>
      </c>
      <c r="B353" s="7" t="s">
        <v>38</v>
      </c>
      <c r="C353" s="1" t="s">
        <v>324</v>
      </c>
      <c r="D353" s="7" t="s">
        <v>277</v>
      </c>
      <c r="E353" s="7">
        <v>5</v>
      </c>
      <c r="F353" s="6">
        <v>12628783</v>
      </c>
      <c r="G353" s="4">
        <v>2.4320283160073398E-7</v>
      </c>
      <c r="H353" s="10">
        <f>-LOG(G353)</f>
        <v>6.6140313728967746</v>
      </c>
      <c r="I353" s="8">
        <v>-0.51350465735328399</v>
      </c>
      <c r="J353" s="8" t="s">
        <v>1092</v>
      </c>
    </row>
    <row r="354" spans="1:10" x14ac:dyDescent="0.2">
      <c r="A354" s="7" t="s">
        <v>1111</v>
      </c>
      <c r="B354" s="7" t="s">
        <v>38</v>
      </c>
      <c r="C354" s="1" t="s">
        <v>324</v>
      </c>
      <c r="D354" s="7" t="s">
        <v>222</v>
      </c>
      <c r="E354" s="7">
        <v>5</v>
      </c>
      <c r="F354" s="6">
        <v>17633082</v>
      </c>
      <c r="G354" s="4">
        <v>3.25350895455914E-7</v>
      </c>
      <c r="H354" s="10">
        <f t="shared" ref="H354:H355" si="12">-LOG(G354)</f>
        <v>6.4876479936295963</v>
      </c>
      <c r="I354" s="8">
        <v>-0.43691439714601599</v>
      </c>
      <c r="J354" s="8" t="s">
        <v>1092</v>
      </c>
    </row>
    <row r="355" spans="1:10" x14ac:dyDescent="0.2">
      <c r="A355" s="7" t="s">
        <v>1111</v>
      </c>
      <c r="B355" s="7" t="s">
        <v>38</v>
      </c>
      <c r="C355" s="1" t="s">
        <v>324</v>
      </c>
      <c r="D355" s="7" t="s">
        <v>285</v>
      </c>
      <c r="E355" s="7">
        <v>9</v>
      </c>
      <c r="F355" s="6">
        <v>6629813</v>
      </c>
      <c r="G355" s="4">
        <v>1.12685908572721E-7</v>
      </c>
      <c r="H355" s="10">
        <f t="shared" si="12"/>
        <v>6.9481303892931772</v>
      </c>
      <c r="I355" s="8">
        <v>-0.34227232483889602</v>
      </c>
      <c r="J355" s="8" t="s">
        <v>1092</v>
      </c>
    </row>
    <row r="356" spans="1:10" x14ac:dyDescent="0.2">
      <c r="A356" s="7" t="s">
        <v>1100</v>
      </c>
      <c r="B356" s="1" t="s">
        <v>4</v>
      </c>
      <c r="C356" s="1" t="s">
        <v>325</v>
      </c>
      <c r="D356" s="7" t="s">
        <v>326</v>
      </c>
      <c r="E356" s="1">
        <v>1</v>
      </c>
      <c r="F356" s="2">
        <v>4136938</v>
      </c>
      <c r="G356" s="4">
        <v>7.8699999999999997E-8</v>
      </c>
      <c r="H356" s="10">
        <v>7.1040843389999999</v>
      </c>
      <c r="I356" s="10">
        <v>-0.58686627549213199</v>
      </c>
      <c r="J356" s="10">
        <v>0.75364815808463703</v>
      </c>
    </row>
    <row r="357" spans="1:10" x14ac:dyDescent="0.2">
      <c r="A357" s="7" t="s">
        <v>1100</v>
      </c>
      <c r="B357" s="1" t="s">
        <v>4</v>
      </c>
      <c r="C357" s="1" t="s">
        <v>1098</v>
      </c>
      <c r="D357" s="7" t="s">
        <v>327</v>
      </c>
      <c r="E357" s="1">
        <v>1</v>
      </c>
      <c r="F357" s="2">
        <v>5271330</v>
      </c>
      <c r="G357" s="4">
        <v>2.4399999999999998E-9</v>
      </c>
      <c r="H357" s="10">
        <v>8.6131137360000007</v>
      </c>
      <c r="I357" s="10">
        <v>-1.3806037240528399</v>
      </c>
      <c r="J357" s="10">
        <v>0.127690184680672</v>
      </c>
    </row>
    <row r="358" spans="1:10" x14ac:dyDescent="0.2">
      <c r="A358" s="7" t="s">
        <v>1100</v>
      </c>
      <c r="B358" s="1" t="s">
        <v>4</v>
      </c>
      <c r="C358" s="1" t="s">
        <v>328</v>
      </c>
      <c r="D358" s="7" t="s">
        <v>329</v>
      </c>
      <c r="E358" s="1">
        <v>1</v>
      </c>
      <c r="F358" s="2">
        <v>9110641</v>
      </c>
      <c r="G358" s="4">
        <v>1.0700000000000001E-7</v>
      </c>
      <c r="H358" s="10">
        <v>6.9688850379999998</v>
      </c>
      <c r="I358" s="10">
        <v>-0.96199563882977701</v>
      </c>
      <c r="J358" s="10">
        <v>0.33244490317801501</v>
      </c>
    </row>
    <row r="359" spans="1:10" x14ac:dyDescent="0.2">
      <c r="A359" s="7" t="s">
        <v>1100</v>
      </c>
      <c r="B359" s="1" t="s">
        <v>4</v>
      </c>
      <c r="C359" s="1" t="s">
        <v>325</v>
      </c>
      <c r="D359" s="7" t="s">
        <v>330</v>
      </c>
      <c r="E359" s="1">
        <v>2</v>
      </c>
      <c r="F359" s="2">
        <v>2643112</v>
      </c>
      <c r="G359" s="4">
        <v>3.2200000000000003E-11</v>
      </c>
      <c r="H359" s="10">
        <v>10.49279679</v>
      </c>
      <c r="I359" s="10">
        <v>0.49761441328675399</v>
      </c>
      <c r="J359" s="10">
        <v>0.32823659845758202</v>
      </c>
    </row>
    <row r="360" spans="1:10" x14ac:dyDescent="0.2">
      <c r="A360" s="7" t="s">
        <v>1100</v>
      </c>
      <c r="B360" s="1" t="s">
        <v>4</v>
      </c>
      <c r="C360" s="1" t="s">
        <v>325</v>
      </c>
      <c r="D360" s="7" t="s">
        <v>331</v>
      </c>
      <c r="E360" s="1">
        <v>3</v>
      </c>
      <c r="F360" s="2">
        <v>5503992</v>
      </c>
      <c r="G360" s="4">
        <v>1.6199999999999999E-7</v>
      </c>
      <c r="H360" s="10">
        <v>6.790897835</v>
      </c>
      <c r="I360" s="10">
        <v>-0.96657634954586802</v>
      </c>
      <c r="J360" s="10">
        <v>1.67942821198821</v>
      </c>
    </row>
    <row r="361" spans="1:10" x14ac:dyDescent="0.2">
      <c r="A361" s="7" t="s">
        <v>1100</v>
      </c>
      <c r="B361" s="1" t="s">
        <v>4</v>
      </c>
      <c r="C361" s="1" t="s">
        <v>325</v>
      </c>
      <c r="D361" s="7" t="s">
        <v>332</v>
      </c>
      <c r="E361" s="1">
        <v>3</v>
      </c>
      <c r="F361" s="2">
        <v>5717286</v>
      </c>
      <c r="G361" s="4">
        <v>1.6199999999999999E-7</v>
      </c>
      <c r="H361" s="10">
        <v>6.7914519130000004</v>
      </c>
      <c r="I361" s="10">
        <v>0.37177604235687201</v>
      </c>
      <c r="J361" s="10">
        <v>0.45209091319664302</v>
      </c>
    </row>
    <row r="362" spans="1:10" x14ac:dyDescent="0.2">
      <c r="A362" s="7" t="s">
        <v>1100</v>
      </c>
      <c r="B362" s="1" t="s">
        <v>4</v>
      </c>
      <c r="C362" s="1" t="s">
        <v>325</v>
      </c>
      <c r="D362" s="7" t="s">
        <v>333</v>
      </c>
      <c r="E362" s="1">
        <v>3</v>
      </c>
      <c r="F362" s="2">
        <v>6570461</v>
      </c>
      <c r="G362" s="4">
        <v>9.9599999999999995E-9</v>
      </c>
      <c r="H362" s="10">
        <v>8.0019014229999996</v>
      </c>
      <c r="I362" s="10">
        <v>0.80308007624475997</v>
      </c>
      <c r="J362" s="10">
        <v>1.51820223427679</v>
      </c>
    </row>
    <row r="363" spans="1:10" x14ac:dyDescent="0.2">
      <c r="A363" s="7" t="s">
        <v>1100</v>
      </c>
      <c r="B363" s="1" t="s">
        <v>4</v>
      </c>
      <c r="C363" s="1" t="s">
        <v>325</v>
      </c>
      <c r="D363" s="7" t="s">
        <v>334</v>
      </c>
      <c r="E363" s="1">
        <v>3</v>
      </c>
      <c r="F363" s="2">
        <v>18415661</v>
      </c>
      <c r="G363" s="4">
        <v>2.08E-12</v>
      </c>
      <c r="H363" s="10">
        <v>11.68284004</v>
      </c>
      <c r="I363" s="10">
        <v>1.96790929800679</v>
      </c>
      <c r="J363" s="10">
        <v>5.8132327947917002</v>
      </c>
    </row>
    <row r="364" spans="1:10" x14ac:dyDescent="0.2">
      <c r="A364" s="7" t="s">
        <v>1100</v>
      </c>
      <c r="B364" s="1" t="s">
        <v>4</v>
      </c>
      <c r="C364" s="1" t="s">
        <v>328</v>
      </c>
      <c r="D364" s="7" t="s">
        <v>335</v>
      </c>
      <c r="E364" s="1">
        <v>4</v>
      </c>
      <c r="F364" s="2">
        <v>2233555</v>
      </c>
      <c r="G364" s="4">
        <v>1.5900000000000001E-9</v>
      </c>
      <c r="H364" s="10">
        <v>8.7972757250000004</v>
      </c>
      <c r="I364" s="10">
        <v>-0.83366670024196998</v>
      </c>
      <c r="J364" s="10">
        <v>0.70501136404091302</v>
      </c>
    </row>
    <row r="365" spans="1:10" x14ac:dyDescent="0.2">
      <c r="A365" s="7" t="s">
        <v>1100</v>
      </c>
      <c r="B365" s="1" t="s">
        <v>4</v>
      </c>
      <c r="C365" s="1" t="s">
        <v>325</v>
      </c>
      <c r="D365" s="7" t="s">
        <v>336</v>
      </c>
      <c r="E365" s="1">
        <v>4</v>
      </c>
      <c r="F365" s="2">
        <v>3189681</v>
      </c>
      <c r="G365" s="4">
        <v>4.8799999999999997E-9</v>
      </c>
      <c r="H365" s="10">
        <v>8.3118770610000006</v>
      </c>
      <c r="I365" s="10">
        <v>1.7245305664182</v>
      </c>
      <c r="J365" s="10">
        <v>7.1172277767434204</v>
      </c>
    </row>
    <row r="366" spans="1:10" x14ac:dyDescent="0.2">
      <c r="A366" s="7" t="s">
        <v>1100</v>
      </c>
      <c r="B366" s="1" t="s">
        <v>4</v>
      </c>
      <c r="C366" s="1" t="s">
        <v>325</v>
      </c>
      <c r="D366" s="7" t="s">
        <v>337</v>
      </c>
      <c r="E366" s="1">
        <v>4</v>
      </c>
      <c r="F366" s="2">
        <v>6445011</v>
      </c>
      <c r="G366" s="4">
        <v>3.0499999999999999E-7</v>
      </c>
      <c r="H366" s="10">
        <v>6.5151208340000002</v>
      </c>
      <c r="I366" s="10">
        <v>-0.46807771218835398</v>
      </c>
      <c r="J366" s="10">
        <v>0.44087707644458402</v>
      </c>
    </row>
    <row r="367" spans="1:10" x14ac:dyDescent="0.2">
      <c r="A367" s="7" t="s">
        <v>1100</v>
      </c>
      <c r="B367" s="1" t="s">
        <v>4</v>
      </c>
      <c r="C367" s="1" t="s">
        <v>325</v>
      </c>
      <c r="D367" s="7" t="s">
        <v>338</v>
      </c>
      <c r="E367" s="1">
        <v>5</v>
      </c>
      <c r="F367" s="2">
        <v>2182129</v>
      </c>
      <c r="G367" s="4">
        <v>1.2199999999999999E-10</v>
      </c>
      <c r="H367" s="10">
        <v>9.9150620299999996</v>
      </c>
      <c r="I367" s="10">
        <v>0.86581510565905295</v>
      </c>
      <c r="J367" s="10">
        <v>1.04700836752683</v>
      </c>
    </row>
    <row r="368" spans="1:10" x14ac:dyDescent="0.2">
      <c r="A368" s="7" t="s">
        <v>1100</v>
      </c>
      <c r="B368" s="1" t="s">
        <v>4</v>
      </c>
      <c r="C368" s="1" t="s">
        <v>1098</v>
      </c>
      <c r="D368" s="7" t="s">
        <v>339</v>
      </c>
      <c r="E368" s="1">
        <v>5</v>
      </c>
      <c r="F368" s="2">
        <v>4737474</v>
      </c>
      <c r="G368" s="4">
        <v>1.4499999999999999E-7</v>
      </c>
      <c r="H368" s="10">
        <v>6.8381981830000003</v>
      </c>
      <c r="I368" s="10">
        <v>1.78238657483033</v>
      </c>
      <c r="J368" s="10">
        <v>8.8366497206370802</v>
      </c>
    </row>
    <row r="369" spans="1:10" x14ac:dyDescent="0.2">
      <c r="A369" s="7" t="s">
        <v>1100</v>
      </c>
      <c r="B369" s="1" t="s">
        <v>4</v>
      </c>
      <c r="C369" s="1" t="s">
        <v>325</v>
      </c>
      <c r="D369" s="7" t="s">
        <v>340</v>
      </c>
      <c r="E369" s="1">
        <v>5</v>
      </c>
      <c r="F369" s="2">
        <v>8337598</v>
      </c>
      <c r="G369" s="4">
        <v>3.4999999999999999E-9</v>
      </c>
      <c r="H369" s="10">
        <v>8.4557117490000007</v>
      </c>
      <c r="I369" s="10">
        <v>-1.01742051874791</v>
      </c>
      <c r="J369" s="10">
        <v>2.3881008764684899</v>
      </c>
    </row>
    <row r="370" spans="1:10" x14ac:dyDescent="0.2">
      <c r="A370" s="7" t="s">
        <v>1100</v>
      </c>
      <c r="B370" s="1" t="s">
        <v>4</v>
      </c>
      <c r="C370" s="1" t="s">
        <v>325</v>
      </c>
      <c r="D370" s="7" t="s">
        <v>341</v>
      </c>
      <c r="E370" s="1">
        <v>5</v>
      </c>
      <c r="F370" s="2">
        <v>22977315</v>
      </c>
      <c r="G370" s="4">
        <v>2.3699999999999999E-9</v>
      </c>
      <c r="H370" s="10">
        <v>8.6246230429999997</v>
      </c>
      <c r="I370" s="10">
        <v>0.56032855667730397</v>
      </c>
      <c r="J370" s="10">
        <v>1.06242719447073</v>
      </c>
    </row>
    <row r="371" spans="1:10" x14ac:dyDescent="0.2">
      <c r="A371" s="7" t="s">
        <v>1100</v>
      </c>
      <c r="B371" s="1" t="s">
        <v>4</v>
      </c>
      <c r="C371" s="1" t="s">
        <v>328</v>
      </c>
      <c r="D371" s="7" t="s">
        <v>342</v>
      </c>
      <c r="E371" s="1">
        <v>6</v>
      </c>
      <c r="F371" s="2">
        <v>6492750</v>
      </c>
      <c r="G371" s="4">
        <v>1.1000000000000001E-7</v>
      </c>
      <c r="H371" s="10">
        <v>6.956985242</v>
      </c>
      <c r="I371" s="10">
        <v>-0.34771246189690402</v>
      </c>
      <c r="J371" s="10">
        <v>0.16059702253545199</v>
      </c>
    </row>
    <row r="372" spans="1:10" x14ac:dyDescent="0.2">
      <c r="A372" s="7" t="s">
        <v>1100</v>
      </c>
      <c r="B372" s="1" t="s">
        <v>4</v>
      </c>
      <c r="C372" s="1" t="s">
        <v>328</v>
      </c>
      <c r="D372" s="7" t="s">
        <v>343</v>
      </c>
      <c r="E372" s="1">
        <v>6</v>
      </c>
      <c r="F372" s="2">
        <v>19814920</v>
      </c>
      <c r="G372" s="4">
        <v>9.6699999999999999E-9</v>
      </c>
      <c r="H372" s="10">
        <v>8.0145285590000004</v>
      </c>
      <c r="I372" s="10">
        <v>0.47351922056829898</v>
      </c>
      <c r="J372" s="10">
        <v>0.13165913175962499</v>
      </c>
    </row>
    <row r="373" spans="1:10" x14ac:dyDescent="0.2">
      <c r="A373" s="7" t="s">
        <v>1100</v>
      </c>
      <c r="B373" s="1" t="s">
        <v>4</v>
      </c>
      <c r="C373" s="1" t="s">
        <v>328</v>
      </c>
      <c r="D373" s="7" t="s">
        <v>314</v>
      </c>
      <c r="E373" s="1">
        <v>6</v>
      </c>
      <c r="F373" s="2">
        <v>20520589</v>
      </c>
      <c r="G373" s="4">
        <v>5.5899999999999998E-8</v>
      </c>
      <c r="H373" s="10">
        <v>7.25254449</v>
      </c>
      <c r="I373" s="10">
        <v>1.10039095899362</v>
      </c>
      <c r="J373" s="10">
        <v>0.349676244839974</v>
      </c>
    </row>
    <row r="374" spans="1:10" x14ac:dyDescent="0.2">
      <c r="A374" s="7" t="s">
        <v>1100</v>
      </c>
      <c r="B374" s="1" t="s">
        <v>4</v>
      </c>
      <c r="C374" s="1" t="s">
        <v>328</v>
      </c>
      <c r="D374" s="7" t="s">
        <v>344</v>
      </c>
      <c r="E374" s="1">
        <v>7</v>
      </c>
      <c r="F374" s="2">
        <v>1315844</v>
      </c>
      <c r="G374" s="4">
        <v>4.1700000000000003E-8</v>
      </c>
      <c r="H374" s="10">
        <v>7.3797206019999999</v>
      </c>
      <c r="I374" s="10">
        <v>-0.56052225730537797</v>
      </c>
      <c r="J374" s="10">
        <v>1.0908894997078001E-9</v>
      </c>
    </row>
    <row r="375" spans="1:10" x14ac:dyDescent="0.2">
      <c r="A375" s="7" t="s">
        <v>1100</v>
      </c>
      <c r="B375" s="1" t="s">
        <v>4</v>
      </c>
      <c r="C375" s="1" t="s">
        <v>328</v>
      </c>
      <c r="D375" s="7" t="s">
        <v>345</v>
      </c>
      <c r="E375" s="1">
        <v>7</v>
      </c>
      <c r="F375" s="2">
        <v>3027722</v>
      </c>
      <c r="G375" s="4">
        <v>6.28E-10</v>
      </c>
      <c r="H375" s="10">
        <v>9.2023730090000004</v>
      </c>
      <c r="I375" s="10">
        <v>1.5103988961800501</v>
      </c>
      <c r="J375" s="10">
        <v>1.5100640973767201</v>
      </c>
    </row>
    <row r="376" spans="1:10" x14ac:dyDescent="0.2">
      <c r="A376" s="7" t="s">
        <v>1100</v>
      </c>
      <c r="B376" s="1" t="s">
        <v>4</v>
      </c>
      <c r="C376" s="1" t="s">
        <v>325</v>
      </c>
      <c r="D376" s="7" t="s">
        <v>346</v>
      </c>
      <c r="E376" s="1">
        <v>7</v>
      </c>
      <c r="F376" s="2">
        <v>18165528</v>
      </c>
      <c r="G376" s="4">
        <v>6.7500000000000002E-8</v>
      </c>
      <c r="H376" s="10">
        <v>7.1706437919999999</v>
      </c>
      <c r="I376" s="10">
        <v>0.74872159889976297</v>
      </c>
      <c r="J376" s="10">
        <v>1.7424688357347899</v>
      </c>
    </row>
    <row r="377" spans="1:10" x14ac:dyDescent="0.2">
      <c r="A377" s="7" t="s">
        <v>1100</v>
      </c>
      <c r="B377" s="1" t="s">
        <v>4</v>
      </c>
      <c r="C377" s="1" t="s">
        <v>325</v>
      </c>
      <c r="D377" s="7" t="s">
        <v>347</v>
      </c>
      <c r="E377" s="1">
        <v>7</v>
      </c>
      <c r="F377" s="2">
        <v>21819090</v>
      </c>
      <c r="G377" s="4">
        <v>1.39E-8</v>
      </c>
      <c r="H377" s="10">
        <v>7.8582666090000002</v>
      </c>
      <c r="I377" s="10">
        <v>-0.76311475300576603</v>
      </c>
      <c r="J377" s="10">
        <v>0.79749205290149405</v>
      </c>
    </row>
    <row r="378" spans="1:10" x14ac:dyDescent="0.2">
      <c r="A378" s="7" t="s">
        <v>1100</v>
      </c>
      <c r="B378" s="1" t="s">
        <v>4</v>
      </c>
      <c r="C378" s="1" t="s">
        <v>325</v>
      </c>
      <c r="D378" s="7" t="s">
        <v>348</v>
      </c>
      <c r="E378" s="1">
        <v>8</v>
      </c>
      <c r="F378" s="2">
        <v>5684145</v>
      </c>
      <c r="G378" s="4">
        <v>2.2000000000000001E-7</v>
      </c>
      <c r="H378" s="10">
        <v>6.6584952160000004</v>
      </c>
      <c r="I378" s="10">
        <v>0.63726664334446403</v>
      </c>
      <c r="J378" s="10">
        <v>1.6291639174794601</v>
      </c>
    </row>
    <row r="379" spans="1:10" x14ac:dyDescent="0.2">
      <c r="A379" s="7" t="s">
        <v>1100</v>
      </c>
      <c r="B379" s="1" t="s">
        <v>4</v>
      </c>
      <c r="C379" s="1" t="s">
        <v>325</v>
      </c>
      <c r="D379" s="7" t="s">
        <v>349</v>
      </c>
      <c r="E379" s="1">
        <v>8</v>
      </c>
      <c r="F379" s="2">
        <v>15749953</v>
      </c>
      <c r="G379" s="4">
        <v>5.69E-8</v>
      </c>
      <c r="H379" s="10">
        <v>7.2452022229999997</v>
      </c>
      <c r="I379" s="10">
        <v>0.82469266623366799</v>
      </c>
      <c r="J379" s="10">
        <v>1.41043111154042</v>
      </c>
    </row>
    <row r="380" spans="1:10" x14ac:dyDescent="0.2">
      <c r="A380" s="7" t="s">
        <v>1100</v>
      </c>
      <c r="B380" s="1" t="s">
        <v>4</v>
      </c>
      <c r="C380" s="1" t="s">
        <v>328</v>
      </c>
      <c r="D380" s="7" t="s">
        <v>350</v>
      </c>
      <c r="E380" s="1">
        <v>8</v>
      </c>
      <c r="F380" s="2">
        <v>18054482</v>
      </c>
      <c r="G380" s="4">
        <v>3.8E-12</v>
      </c>
      <c r="H380" s="10">
        <v>11.42056622</v>
      </c>
      <c r="I380" s="10">
        <v>-0.95567036239551195</v>
      </c>
      <c r="J380" s="10">
        <v>0.74571134329518696</v>
      </c>
    </row>
    <row r="381" spans="1:10" x14ac:dyDescent="0.2">
      <c r="A381" s="7" t="s">
        <v>1100</v>
      </c>
      <c r="B381" s="1" t="s">
        <v>4</v>
      </c>
      <c r="C381" s="1" t="s">
        <v>325</v>
      </c>
      <c r="D381" s="7" t="s">
        <v>351</v>
      </c>
      <c r="E381" s="1">
        <v>8</v>
      </c>
      <c r="F381" s="2">
        <v>19278412</v>
      </c>
      <c r="G381" s="4">
        <v>5.5599999999999997E-12</v>
      </c>
      <c r="H381" s="10">
        <v>11.25506172</v>
      </c>
      <c r="I381" s="10">
        <v>1.6379871096387499</v>
      </c>
      <c r="J381" s="10">
        <v>10.2067755944478</v>
      </c>
    </row>
    <row r="382" spans="1:10" x14ac:dyDescent="0.2">
      <c r="A382" s="7" t="s">
        <v>1100</v>
      </c>
      <c r="B382" s="1" t="s">
        <v>4</v>
      </c>
      <c r="C382" s="1" t="s">
        <v>328</v>
      </c>
      <c r="D382" s="7" t="s">
        <v>352</v>
      </c>
      <c r="E382" s="1">
        <v>8</v>
      </c>
      <c r="F382" s="2">
        <v>19733940</v>
      </c>
      <c r="G382" s="4">
        <v>2.2399999999999999E-16</v>
      </c>
      <c r="H382" s="10">
        <v>15.65020984</v>
      </c>
      <c r="I382" s="10">
        <v>-8.1369720667375702</v>
      </c>
      <c r="J382" s="10">
        <v>58.723441575729403</v>
      </c>
    </row>
    <row r="383" spans="1:10" x14ac:dyDescent="0.2">
      <c r="A383" s="7" t="s">
        <v>1100</v>
      </c>
      <c r="B383" s="1" t="s">
        <v>4</v>
      </c>
      <c r="C383" s="1" t="s">
        <v>328</v>
      </c>
      <c r="D383" s="7" t="s">
        <v>353</v>
      </c>
      <c r="E383" s="1">
        <v>8</v>
      </c>
      <c r="F383" s="2">
        <v>20225034</v>
      </c>
      <c r="G383" s="4">
        <v>1.9100000000000001E-10</v>
      </c>
      <c r="H383" s="10">
        <v>9.7193360030000004</v>
      </c>
      <c r="I383" s="10">
        <v>6.1203814529215697</v>
      </c>
      <c r="J383" s="10">
        <v>29.631427694278099</v>
      </c>
    </row>
    <row r="384" spans="1:10" x14ac:dyDescent="0.2">
      <c r="A384" s="7" t="s">
        <v>1100</v>
      </c>
      <c r="B384" s="1" t="s">
        <v>4</v>
      </c>
      <c r="C384" s="1" t="s">
        <v>325</v>
      </c>
      <c r="D384" s="7" t="s">
        <v>354</v>
      </c>
      <c r="E384" s="1">
        <v>9</v>
      </c>
      <c r="F384" s="2">
        <v>1946099</v>
      </c>
      <c r="G384" s="4">
        <v>4.0300000000000004E-9</v>
      </c>
      <c r="H384" s="10">
        <v>8.3943800920000005</v>
      </c>
      <c r="I384" s="10">
        <v>0.44471783837377798</v>
      </c>
      <c r="J384" s="10">
        <v>0.59284295024510802</v>
      </c>
    </row>
    <row r="385" spans="1:10" x14ac:dyDescent="0.2">
      <c r="A385" s="7" t="s">
        <v>1100</v>
      </c>
      <c r="B385" s="1" t="s">
        <v>4</v>
      </c>
      <c r="C385" s="1" t="s">
        <v>325</v>
      </c>
      <c r="D385" s="7" t="s">
        <v>355</v>
      </c>
      <c r="E385" s="1">
        <v>10</v>
      </c>
      <c r="F385" s="2">
        <v>6472806</v>
      </c>
      <c r="G385" s="4">
        <v>2.2600000000000001E-22</v>
      </c>
      <c r="H385" s="10">
        <v>21.64597891</v>
      </c>
      <c r="I385" s="10">
        <v>-2.0656048047653601</v>
      </c>
      <c r="J385" s="10">
        <v>10.988014610661301</v>
      </c>
    </row>
    <row r="386" spans="1:10" x14ac:dyDescent="0.2">
      <c r="A386" s="7" t="s">
        <v>1100</v>
      </c>
      <c r="B386" s="1" t="s">
        <v>4</v>
      </c>
      <c r="C386" s="1" t="s">
        <v>328</v>
      </c>
      <c r="D386" s="7" t="s">
        <v>50</v>
      </c>
      <c r="E386" s="1">
        <v>11</v>
      </c>
      <c r="F386" s="2">
        <v>6089413</v>
      </c>
      <c r="G386" s="4">
        <v>2.1899999999999999E-7</v>
      </c>
      <c r="H386" s="10">
        <v>6.658893355</v>
      </c>
      <c r="I386" s="10">
        <v>0.572018370370454</v>
      </c>
      <c r="J386" s="10">
        <v>1.79253939384725</v>
      </c>
    </row>
    <row r="387" spans="1:10" x14ac:dyDescent="0.2">
      <c r="A387" s="7" t="s">
        <v>1100</v>
      </c>
      <c r="B387" s="1" t="s">
        <v>4</v>
      </c>
      <c r="C387" s="1" t="s">
        <v>1098</v>
      </c>
      <c r="D387" s="7" t="s">
        <v>356</v>
      </c>
      <c r="E387" s="1">
        <v>11</v>
      </c>
      <c r="F387" s="2">
        <v>9379763</v>
      </c>
      <c r="G387" s="4">
        <v>2.3900000000000001E-14</v>
      </c>
      <c r="H387" s="10">
        <v>13.62075587</v>
      </c>
      <c r="I387" s="10">
        <v>-1.0813571378729701</v>
      </c>
      <c r="J387" s="10">
        <v>1.40740169955234</v>
      </c>
    </row>
    <row r="388" spans="1:10" x14ac:dyDescent="0.2">
      <c r="A388" s="7" t="s">
        <v>1100</v>
      </c>
      <c r="B388" s="1" t="s">
        <v>4</v>
      </c>
      <c r="C388" s="1" t="s">
        <v>328</v>
      </c>
      <c r="D388" s="7" t="s">
        <v>357</v>
      </c>
      <c r="E388" s="1">
        <v>11</v>
      </c>
      <c r="F388" s="2">
        <v>11441582</v>
      </c>
      <c r="G388" s="4">
        <v>2.69E-9</v>
      </c>
      <c r="H388" s="10">
        <v>8.5699894299999997</v>
      </c>
      <c r="I388" s="10">
        <v>0.37924584515133702</v>
      </c>
      <c r="J388" s="10">
        <v>5.3557063986301702E-2</v>
      </c>
    </row>
    <row r="389" spans="1:10" x14ac:dyDescent="0.2">
      <c r="A389" s="7" t="s">
        <v>1100</v>
      </c>
      <c r="B389" s="1" t="s">
        <v>4</v>
      </c>
      <c r="C389" s="1" t="s">
        <v>325</v>
      </c>
      <c r="D389" s="7" t="s">
        <v>358</v>
      </c>
      <c r="E389" s="1">
        <v>11</v>
      </c>
      <c r="F389" s="2">
        <v>12839102</v>
      </c>
      <c r="G389" s="4">
        <v>8.2300000000000002E-8</v>
      </c>
      <c r="H389" s="10">
        <v>7.0846363620000004</v>
      </c>
      <c r="I389" s="10">
        <v>1.49970267897784</v>
      </c>
      <c r="J389" s="10">
        <v>2.7763198702827601</v>
      </c>
    </row>
    <row r="390" spans="1:10" x14ac:dyDescent="0.2">
      <c r="A390" s="7" t="s">
        <v>1100</v>
      </c>
      <c r="B390" s="1" t="s">
        <v>4</v>
      </c>
      <c r="C390" s="1" t="s">
        <v>325</v>
      </c>
      <c r="D390" s="7" t="s">
        <v>359</v>
      </c>
      <c r="E390" s="1">
        <v>12</v>
      </c>
      <c r="F390" s="2">
        <v>5630023</v>
      </c>
      <c r="G390" s="4">
        <v>4.7099999999999997E-9</v>
      </c>
      <c r="H390" s="10">
        <v>8.3272995230000006</v>
      </c>
      <c r="I390" s="10">
        <v>-1.6515389246134</v>
      </c>
      <c r="J390" s="10">
        <v>7.8768718171777197</v>
      </c>
    </row>
    <row r="391" spans="1:10" x14ac:dyDescent="0.2">
      <c r="A391" s="7" t="s">
        <v>1100</v>
      </c>
      <c r="B391" s="1" t="s">
        <v>4</v>
      </c>
      <c r="C391" s="1" t="s">
        <v>325</v>
      </c>
      <c r="D391" s="7" t="s">
        <v>360</v>
      </c>
      <c r="E391" s="1">
        <v>12</v>
      </c>
      <c r="F391" s="2">
        <v>6487490</v>
      </c>
      <c r="G391" s="4">
        <v>1.13E-8</v>
      </c>
      <c r="H391" s="10">
        <v>7.9478585639999997</v>
      </c>
      <c r="I391" s="10">
        <v>-1.4084573857173801</v>
      </c>
      <c r="J391" s="10">
        <v>3.70241572224566</v>
      </c>
    </row>
    <row r="392" spans="1:10" x14ac:dyDescent="0.2">
      <c r="A392" s="7" t="s">
        <v>1100</v>
      </c>
      <c r="B392" s="1" t="s">
        <v>4</v>
      </c>
      <c r="C392" s="1" t="s">
        <v>328</v>
      </c>
      <c r="D392" s="7" t="s">
        <v>23</v>
      </c>
      <c r="E392" s="1">
        <v>12</v>
      </c>
      <c r="F392" s="2">
        <v>7375314</v>
      </c>
      <c r="G392" s="4">
        <v>5.0199999999999997E-16</v>
      </c>
      <c r="H392" s="10">
        <v>15.29966782</v>
      </c>
      <c r="I392" s="10">
        <v>-1.44658594952495</v>
      </c>
      <c r="J392" s="10">
        <v>0.99831557036074903</v>
      </c>
    </row>
    <row r="393" spans="1:10" x14ac:dyDescent="0.2">
      <c r="A393" s="7" t="s">
        <v>1100</v>
      </c>
      <c r="B393" s="1" t="s">
        <v>4</v>
      </c>
      <c r="C393" s="1" t="s">
        <v>325</v>
      </c>
      <c r="D393" s="7" t="s">
        <v>361</v>
      </c>
      <c r="E393" s="1">
        <v>12</v>
      </c>
      <c r="F393" s="2">
        <v>18947177</v>
      </c>
      <c r="G393" s="4">
        <v>2.3000000000000001E-8</v>
      </c>
      <c r="H393" s="10">
        <v>7.6384583990000001</v>
      </c>
      <c r="I393" s="10">
        <v>-0.73362421966918201</v>
      </c>
      <c r="J393" s="10">
        <v>1.3273871313931001</v>
      </c>
    </row>
    <row r="394" spans="1:10" x14ac:dyDescent="0.2">
      <c r="A394" s="7" t="s">
        <v>1100</v>
      </c>
      <c r="B394" s="1" t="s">
        <v>4</v>
      </c>
      <c r="C394" s="1" t="s">
        <v>328</v>
      </c>
      <c r="D394" s="7" t="s">
        <v>362</v>
      </c>
      <c r="E394" s="1">
        <v>12</v>
      </c>
      <c r="F394" s="2">
        <v>19419576</v>
      </c>
      <c r="G394" s="4">
        <v>2.3099999999999999E-7</v>
      </c>
      <c r="H394" s="10">
        <v>6.6367358430000003</v>
      </c>
      <c r="I394" s="10">
        <v>0.36690076075214501</v>
      </c>
      <c r="J394" s="10">
        <v>4.8719990625951698E-2</v>
      </c>
    </row>
    <row r="395" spans="1:10" x14ac:dyDescent="0.2">
      <c r="A395" s="7" t="s">
        <v>1100</v>
      </c>
      <c r="B395" s="1" t="s">
        <v>4</v>
      </c>
      <c r="C395" s="1" t="s">
        <v>325</v>
      </c>
      <c r="D395" s="7" t="s">
        <v>363</v>
      </c>
      <c r="E395" s="1">
        <v>13</v>
      </c>
      <c r="F395" s="2">
        <v>18720359</v>
      </c>
      <c r="G395" s="4">
        <v>7.3099999999999998E-9</v>
      </c>
      <c r="H395" s="10">
        <v>8.13632518</v>
      </c>
      <c r="I395" s="10">
        <v>-0.45748720740758297</v>
      </c>
      <c r="J395" s="10">
        <v>0.46184626435639498</v>
      </c>
    </row>
    <row r="396" spans="1:10" x14ac:dyDescent="0.2">
      <c r="A396" s="7" t="s">
        <v>1100</v>
      </c>
      <c r="B396" s="1" t="s">
        <v>4</v>
      </c>
      <c r="C396" s="1" t="s">
        <v>1098</v>
      </c>
      <c r="D396" s="7" t="s">
        <v>364</v>
      </c>
      <c r="E396" s="1">
        <v>13</v>
      </c>
      <c r="F396" s="2">
        <v>22805387</v>
      </c>
      <c r="G396" s="4">
        <v>2.4500000000000001E-8</v>
      </c>
      <c r="H396" s="10">
        <v>7.6108405729999999</v>
      </c>
      <c r="I396" s="10">
        <v>1.6268370217844501</v>
      </c>
      <c r="J396" s="10">
        <v>13.3305910013987</v>
      </c>
    </row>
    <row r="397" spans="1:10" x14ac:dyDescent="0.2">
      <c r="A397" s="7" t="s">
        <v>1100</v>
      </c>
      <c r="B397" s="1" t="s">
        <v>4</v>
      </c>
      <c r="C397" s="1" t="s">
        <v>325</v>
      </c>
      <c r="D397" s="7" t="s">
        <v>365</v>
      </c>
      <c r="E397" s="1">
        <v>13</v>
      </c>
      <c r="F397" s="2">
        <v>23151116</v>
      </c>
      <c r="G397" s="4">
        <v>5.2100000000000002E-20</v>
      </c>
      <c r="H397" s="10">
        <v>19.28320686</v>
      </c>
      <c r="I397" s="10">
        <v>0.86624176353814697</v>
      </c>
      <c r="J397" s="10">
        <v>1.61034437276613</v>
      </c>
    </row>
    <row r="398" spans="1:10" x14ac:dyDescent="0.2">
      <c r="A398" s="7" t="s">
        <v>1100</v>
      </c>
      <c r="B398" s="1" t="s">
        <v>4</v>
      </c>
      <c r="C398" s="1" t="s">
        <v>325</v>
      </c>
      <c r="D398" s="7" t="s">
        <v>366</v>
      </c>
      <c r="E398" s="1">
        <v>14</v>
      </c>
      <c r="F398" s="2">
        <v>21144980</v>
      </c>
      <c r="G398" s="4">
        <v>2.69E-10</v>
      </c>
      <c r="H398" s="10">
        <v>9.5704385480000003</v>
      </c>
      <c r="I398" s="10">
        <v>0.62109734145482498</v>
      </c>
      <c r="J398" s="10">
        <v>1.20999037559318</v>
      </c>
    </row>
    <row r="399" spans="1:10" x14ac:dyDescent="0.2">
      <c r="A399" s="7" t="s">
        <v>1100</v>
      </c>
      <c r="B399" s="1" t="s">
        <v>4</v>
      </c>
      <c r="C399" s="1" t="s">
        <v>1098</v>
      </c>
      <c r="D399" s="7" t="s">
        <v>367</v>
      </c>
      <c r="E399" s="1">
        <v>14</v>
      </c>
      <c r="F399" s="2">
        <v>22382641</v>
      </c>
      <c r="G399" s="4">
        <v>1.54E-13</v>
      </c>
      <c r="H399" s="10">
        <v>12.812346639999999</v>
      </c>
      <c r="I399" s="10">
        <v>2.91988695985494</v>
      </c>
      <c r="J399" s="10">
        <v>30.626830130363398</v>
      </c>
    </row>
    <row r="400" spans="1:10" x14ac:dyDescent="0.2">
      <c r="A400" s="7" t="s">
        <v>1100</v>
      </c>
      <c r="B400" s="1" t="s">
        <v>4</v>
      </c>
      <c r="C400" s="1" t="s">
        <v>325</v>
      </c>
      <c r="D400" s="7" t="s">
        <v>368</v>
      </c>
      <c r="E400" s="1">
        <v>14</v>
      </c>
      <c r="F400" s="2">
        <v>23472376</v>
      </c>
      <c r="G400" s="4">
        <v>2.9399999999999999E-8</v>
      </c>
      <c r="H400" s="10">
        <v>7.5319789840000002</v>
      </c>
      <c r="I400" s="10">
        <v>0.69071741845751999</v>
      </c>
      <c r="J400" s="10">
        <v>2.36380990712453</v>
      </c>
    </row>
    <row r="401" spans="1:10" x14ac:dyDescent="0.2">
      <c r="A401" s="7" t="s">
        <v>1100</v>
      </c>
      <c r="B401" s="1" t="s">
        <v>4</v>
      </c>
      <c r="C401" s="1" t="s">
        <v>328</v>
      </c>
      <c r="D401" s="7" t="s">
        <v>369</v>
      </c>
      <c r="E401" s="1">
        <v>15</v>
      </c>
      <c r="F401" s="2">
        <v>18479003</v>
      </c>
      <c r="G401" s="4">
        <v>9.1199999999999999E-9</v>
      </c>
      <c r="H401" s="10">
        <v>8.0399922450000005</v>
      </c>
      <c r="I401" s="10">
        <v>-0.39915416198686399</v>
      </c>
      <c r="J401" s="10">
        <v>4.4615660878625403E-2</v>
      </c>
    </row>
    <row r="402" spans="1:10" x14ac:dyDescent="0.2">
      <c r="A402" s="7" t="s">
        <v>1100</v>
      </c>
      <c r="B402" s="1" t="s">
        <v>4</v>
      </c>
      <c r="C402" s="1" t="s">
        <v>328</v>
      </c>
      <c r="D402" s="7" t="s">
        <v>370</v>
      </c>
      <c r="E402" s="1">
        <v>16</v>
      </c>
      <c r="F402" s="2">
        <v>242937</v>
      </c>
      <c r="G402" s="4">
        <v>1.4499999999999999E-7</v>
      </c>
      <c r="H402" s="10">
        <v>6.8383998139999997</v>
      </c>
      <c r="I402" s="10">
        <v>1.40467733216408</v>
      </c>
      <c r="J402" s="10">
        <v>1.8643224699427901</v>
      </c>
    </row>
    <row r="403" spans="1:10" x14ac:dyDescent="0.2">
      <c r="A403" s="7" t="s">
        <v>1100</v>
      </c>
      <c r="B403" s="1" t="s">
        <v>4</v>
      </c>
      <c r="C403" s="1" t="s">
        <v>328</v>
      </c>
      <c r="D403" s="7" t="s">
        <v>371</v>
      </c>
      <c r="E403" s="1">
        <v>16</v>
      </c>
      <c r="F403" s="2">
        <v>2396871</v>
      </c>
      <c r="G403" s="4">
        <v>5.6599999999999997E-12</v>
      </c>
      <c r="H403" s="10">
        <v>11.24753323</v>
      </c>
      <c r="I403" s="10">
        <v>0.53079629923461602</v>
      </c>
      <c r="J403" s="10">
        <v>0.18559256770438001</v>
      </c>
    </row>
    <row r="404" spans="1:10" x14ac:dyDescent="0.2">
      <c r="A404" s="7" t="s">
        <v>1100</v>
      </c>
      <c r="B404" s="1" t="s">
        <v>4</v>
      </c>
      <c r="C404" s="1" t="s">
        <v>1098</v>
      </c>
      <c r="D404" s="7" t="s">
        <v>371</v>
      </c>
      <c r="E404" s="1">
        <v>16</v>
      </c>
      <c r="F404" s="2">
        <v>2396871</v>
      </c>
      <c r="G404" s="4">
        <v>8.5300000000000003E-8</v>
      </c>
      <c r="H404" s="10">
        <v>7.0690461940000002</v>
      </c>
      <c r="I404" s="10">
        <v>0.83789761846775501</v>
      </c>
      <c r="J404" s="10">
        <v>1.0707847237415</v>
      </c>
    </row>
    <row r="405" spans="1:10" x14ac:dyDescent="0.2">
      <c r="A405" s="7" t="s">
        <v>1100</v>
      </c>
      <c r="B405" s="1" t="s">
        <v>4</v>
      </c>
      <c r="C405" s="1" t="s">
        <v>325</v>
      </c>
      <c r="D405" s="7" t="s">
        <v>372</v>
      </c>
      <c r="E405" s="1">
        <v>16</v>
      </c>
      <c r="F405" s="2">
        <v>13387115</v>
      </c>
      <c r="G405" s="4">
        <v>7.7100000000000001E-7</v>
      </c>
      <c r="H405" s="10">
        <v>6.1132262600000002</v>
      </c>
      <c r="I405" s="10">
        <v>0.71343613458625299</v>
      </c>
      <c r="J405" s="10">
        <v>1.7580612795083801</v>
      </c>
    </row>
    <row r="406" spans="1:10" x14ac:dyDescent="0.2">
      <c r="A406" s="7" t="s">
        <v>1100</v>
      </c>
      <c r="B406" s="1" t="s">
        <v>4</v>
      </c>
      <c r="C406" s="1" t="s">
        <v>325</v>
      </c>
      <c r="D406" s="7" t="s">
        <v>373</v>
      </c>
      <c r="E406" s="1">
        <v>16</v>
      </c>
      <c r="F406" s="2">
        <v>14977202</v>
      </c>
      <c r="G406" s="4">
        <v>7.9699999999999995E-7</v>
      </c>
      <c r="H406" s="10">
        <v>6.0985560630000002</v>
      </c>
      <c r="I406" s="10">
        <v>0.78559911498364199</v>
      </c>
      <c r="J406" s="10">
        <v>1.0975354649548299</v>
      </c>
    </row>
    <row r="407" spans="1:10" x14ac:dyDescent="0.2">
      <c r="A407" s="7" t="s">
        <v>1100</v>
      </c>
      <c r="B407" s="1" t="s">
        <v>4</v>
      </c>
      <c r="C407" s="1" t="s">
        <v>325</v>
      </c>
      <c r="D407" s="7" t="s">
        <v>374</v>
      </c>
      <c r="E407" s="1">
        <v>16</v>
      </c>
      <c r="F407" s="2">
        <v>15462997</v>
      </c>
      <c r="G407" s="4">
        <v>4.8700000000000005E-13</v>
      </c>
      <c r="H407" s="10">
        <v>12.31265314</v>
      </c>
      <c r="I407" s="10">
        <v>-0.46159381989683201</v>
      </c>
      <c r="J407" s="10">
        <v>0.49356670712154699</v>
      </c>
    </row>
    <row r="408" spans="1:10" x14ac:dyDescent="0.2">
      <c r="A408" s="7" t="s">
        <v>1100</v>
      </c>
      <c r="B408" s="1" t="s">
        <v>4</v>
      </c>
      <c r="C408" s="1" t="s">
        <v>325</v>
      </c>
      <c r="D408" s="7" t="s">
        <v>375</v>
      </c>
      <c r="E408" s="1">
        <v>17</v>
      </c>
      <c r="F408" s="2">
        <v>1740135</v>
      </c>
      <c r="G408" s="4">
        <v>8.4200000000000005E-7</v>
      </c>
      <c r="H408" s="10">
        <v>6.0745403869999999</v>
      </c>
      <c r="I408" s="10">
        <v>-0.31344620003263102</v>
      </c>
      <c r="J408" s="10">
        <v>0.28446029528002198</v>
      </c>
    </row>
    <row r="409" spans="1:10" x14ac:dyDescent="0.2">
      <c r="A409" s="7" t="s">
        <v>1100</v>
      </c>
      <c r="B409" s="1" t="s">
        <v>4</v>
      </c>
      <c r="C409" s="1" t="s">
        <v>328</v>
      </c>
      <c r="D409" s="7" t="s">
        <v>376</v>
      </c>
      <c r="E409" s="1">
        <v>17</v>
      </c>
      <c r="F409" s="2">
        <v>3123675</v>
      </c>
      <c r="G409" s="4">
        <v>1.31E-7</v>
      </c>
      <c r="H409" s="10">
        <v>6.8817082230000004</v>
      </c>
      <c r="I409" s="10">
        <v>-0.50090549015417796</v>
      </c>
      <c r="J409" s="10">
        <v>0.14377987122267</v>
      </c>
    </row>
    <row r="410" spans="1:10" x14ac:dyDescent="0.2">
      <c r="A410" s="7" t="s">
        <v>1100</v>
      </c>
      <c r="B410" s="1" t="s">
        <v>4</v>
      </c>
      <c r="C410" s="1" t="s">
        <v>325</v>
      </c>
      <c r="D410" s="7" t="s">
        <v>377</v>
      </c>
      <c r="E410" s="1">
        <v>17</v>
      </c>
      <c r="F410" s="2">
        <v>6524245</v>
      </c>
      <c r="G410" s="4">
        <v>2.5199999999999998E-7</v>
      </c>
      <c r="H410" s="10">
        <v>6.5982257889999998</v>
      </c>
      <c r="I410" s="10">
        <v>1.4510466272669</v>
      </c>
      <c r="J410" s="10">
        <v>4.2653710724937302</v>
      </c>
    </row>
    <row r="411" spans="1:10" x14ac:dyDescent="0.2">
      <c r="A411" s="7" t="s">
        <v>1100</v>
      </c>
      <c r="B411" s="1" t="s">
        <v>4</v>
      </c>
      <c r="C411" s="1" t="s">
        <v>1098</v>
      </c>
      <c r="D411" s="7" t="s">
        <v>378</v>
      </c>
      <c r="E411" s="1">
        <v>17</v>
      </c>
      <c r="F411" s="2">
        <v>7579663</v>
      </c>
      <c r="G411" s="4">
        <v>3.4999999999999999E-9</v>
      </c>
      <c r="H411" s="10">
        <v>8.456151899</v>
      </c>
      <c r="I411" s="10">
        <v>-1.26611188137144</v>
      </c>
      <c r="J411" s="10">
        <v>1.9789014787925601</v>
      </c>
    </row>
    <row r="412" spans="1:10" x14ac:dyDescent="0.2">
      <c r="A412" s="7" t="s">
        <v>1100</v>
      </c>
      <c r="B412" s="1" t="s">
        <v>4</v>
      </c>
      <c r="C412" s="1" t="s">
        <v>328</v>
      </c>
      <c r="D412" s="7" t="s">
        <v>379</v>
      </c>
      <c r="E412" s="1">
        <v>18</v>
      </c>
      <c r="F412" s="2">
        <v>5687768</v>
      </c>
      <c r="G412" s="4">
        <v>2.29E-7</v>
      </c>
      <c r="H412" s="10">
        <v>6.639475869</v>
      </c>
      <c r="I412" s="10">
        <v>-0.462539773038664</v>
      </c>
      <c r="J412" s="10">
        <v>3.37206683245714E-2</v>
      </c>
    </row>
    <row r="413" spans="1:10" x14ac:dyDescent="0.2">
      <c r="A413" s="7" t="s">
        <v>1100</v>
      </c>
      <c r="B413" s="1" t="s">
        <v>4</v>
      </c>
      <c r="C413" s="1" t="s">
        <v>325</v>
      </c>
      <c r="D413" s="7" t="s">
        <v>380</v>
      </c>
      <c r="E413" s="1">
        <v>18</v>
      </c>
      <c r="F413" s="2">
        <v>8399919</v>
      </c>
      <c r="G413" s="4">
        <v>2.8599999999999999E-7</v>
      </c>
      <c r="H413" s="10">
        <v>6.5431969250000002</v>
      </c>
      <c r="I413" s="10">
        <v>1.1669605391745099</v>
      </c>
      <c r="J413" s="10">
        <v>2.9750901023939802</v>
      </c>
    </row>
    <row r="414" spans="1:10" x14ac:dyDescent="0.2">
      <c r="A414" s="7" t="s">
        <v>1100</v>
      </c>
      <c r="B414" s="1" t="s">
        <v>4</v>
      </c>
      <c r="C414" s="1" t="s">
        <v>325</v>
      </c>
      <c r="D414" s="7" t="s">
        <v>381</v>
      </c>
      <c r="E414" s="1">
        <v>18</v>
      </c>
      <c r="F414" s="2">
        <v>15272341</v>
      </c>
      <c r="G414" s="4">
        <v>1.2599999999999999E-7</v>
      </c>
      <c r="H414" s="10">
        <v>6.9001405450000002</v>
      </c>
      <c r="I414" s="10">
        <v>0.34146738142710498</v>
      </c>
      <c r="J414" s="10">
        <v>0.191121940221087</v>
      </c>
    </row>
    <row r="415" spans="1:10" x14ac:dyDescent="0.2">
      <c r="A415" s="7" t="s">
        <v>1100</v>
      </c>
      <c r="B415" s="1" t="s">
        <v>4</v>
      </c>
      <c r="C415" s="1" t="s">
        <v>325</v>
      </c>
      <c r="D415" s="7" t="s">
        <v>382</v>
      </c>
      <c r="E415" s="1">
        <v>19</v>
      </c>
      <c r="F415" s="2">
        <v>796349</v>
      </c>
      <c r="G415" s="4">
        <v>6.1800000000000004E-10</v>
      </c>
      <c r="H415" s="10">
        <v>9.2088756650000008</v>
      </c>
      <c r="I415" s="10">
        <v>0.98313367155648901</v>
      </c>
      <c r="J415" s="10">
        <v>2.8427918983850402</v>
      </c>
    </row>
    <row r="416" spans="1:10" x14ac:dyDescent="0.2">
      <c r="A416" s="7" t="s">
        <v>1100</v>
      </c>
      <c r="B416" s="1" t="s">
        <v>4</v>
      </c>
      <c r="C416" s="1" t="s">
        <v>325</v>
      </c>
      <c r="D416" s="7" t="s">
        <v>383</v>
      </c>
      <c r="E416" s="1">
        <v>19</v>
      </c>
      <c r="F416" s="2">
        <v>1824923</v>
      </c>
      <c r="G416" s="4">
        <v>1.2299999999999999E-8</v>
      </c>
      <c r="H416" s="10">
        <v>7.9102535249999999</v>
      </c>
      <c r="I416" s="10">
        <v>1.6150980581062699</v>
      </c>
      <c r="J416" s="10">
        <v>10.5707312682937</v>
      </c>
    </row>
    <row r="417" spans="1:10" x14ac:dyDescent="0.2">
      <c r="A417" s="7" t="s">
        <v>1100</v>
      </c>
      <c r="B417" s="1" t="s">
        <v>4</v>
      </c>
      <c r="C417" s="1" t="s">
        <v>325</v>
      </c>
      <c r="D417" s="7" t="s">
        <v>384</v>
      </c>
      <c r="E417" s="1">
        <v>19</v>
      </c>
      <c r="F417" s="2">
        <v>4534456</v>
      </c>
      <c r="G417" s="4">
        <v>6.1399999999999997E-7</v>
      </c>
      <c r="H417" s="10">
        <v>6.2121427779999996</v>
      </c>
      <c r="I417" s="10">
        <v>-0.29711193061147001</v>
      </c>
      <c r="J417" s="10">
        <v>0.132590682851354</v>
      </c>
    </row>
    <row r="418" spans="1:10" x14ac:dyDescent="0.2">
      <c r="A418" s="7" t="s">
        <v>1100</v>
      </c>
      <c r="B418" s="1" t="s">
        <v>4</v>
      </c>
      <c r="C418" s="1" t="s">
        <v>328</v>
      </c>
      <c r="D418" s="7" t="s">
        <v>385</v>
      </c>
      <c r="E418" s="1">
        <v>19</v>
      </c>
      <c r="F418" s="2">
        <v>7242767</v>
      </c>
      <c r="G418" s="4">
        <v>7.04E-16</v>
      </c>
      <c r="H418" s="10">
        <v>15.15219632</v>
      </c>
      <c r="I418" s="10">
        <v>1.5254130585450001</v>
      </c>
      <c r="J418" s="10">
        <v>1.22133604573945</v>
      </c>
    </row>
    <row r="419" spans="1:10" x14ac:dyDescent="0.2">
      <c r="A419" s="7" t="s">
        <v>1100</v>
      </c>
      <c r="B419" s="1" t="s">
        <v>4</v>
      </c>
      <c r="C419" s="1" t="s">
        <v>1098</v>
      </c>
      <c r="D419" s="7" t="s">
        <v>385</v>
      </c>
      <c r="E419" s="1">
        <v>19</v>
      </c>
      <c r="F419" s="2">
        <v>7242767</v>
      </c>
      <c r="G419" s="4">
        <v>8.3900000000000002E-11</v>
      </c>
      <c r="H419" s="10">
        <v>10.0760229</v>
      </c>
      <c r="I419" s="10">
        <v>2.5480126164212402</v>
      </c>
      <c r="J419" s="10">
        <v>25.402778826600699</v>
      </c>
    </row>
    <row r="420" spans="1:10" x14ac:dyDescent="0.2">
      <c r="A420" s="7" t="s">
        <v>1099</v>
      </c>
      <c r="B420" s="7" t="s">
        <v>4</v>
      </c>
      <c r="C420" s="7" t="s">
        <v>1098</v>
      </c>
      <c r="D420" s="7" t="s">
        <v>386</v>
      </c>
      <c r="E420" s="7">
        <v>1</v>
      </c>
      <c r="F420" s="6">
        <v>476819</v>
      </c>
      <c r="G420" s="5">
        <v>1.31705266217845E-7</v>
      </c>
      <c r="H420" s="8">
        <v>6.880396859482973</v>
      </c>
      <c r="I420" s="8">
        <v>-0.42181176640362</v>
      </c>
      <c r="J420" s="8">
        <v>1.42042907876947E-8</v>
      </c>
    </row>
    <row r="421" spans="1:10" x14ac:dyDescent="0.2">
      <c r="A421" s="7" t="s">
        <v>1099</v>
      </c>
      <c r="B421" s="7" t="s">
        <v>4</v>
      </c>
      <c r="C421" s="7" t="s">
        <v>328</v>
      </c>
      <c r="D421" s="7" t="s">
        <v>42</v>
      </c>
      <c r="E421" s="7">
        <v>1</v>
      </c>
      <c r="F421" s="6">
        <v>3474171</v>
      </c>
      <c r="G421" s="5">
        <v>1.68016611799429E-9</v>
      </c>
      <c r="H421" s="8">
        <v>8.7746477774635991</v>
      </c>
      <c r="I421" s="8">
        <v>0.158678314309775</v>
      </c>
      <c r="J421" s="8">
        <v>0.84771609931205805</v>
      </c>
    </row>
    <row r="422" spans="1:10" x14ac:dyDescent="0.2">
      <c r="A422" s="7" t="s">
        <v>1099</v>
      </c>
      <c r="B422" s="7" t="s">
        <v>4</v>
      </c>
      <c r="C422" s="7" t="s">
        <v>325</v>
      </c>
      <c r="D422" s="7" t="s">
        <v>387</v>
      </c>
      <c r="E422" s="7">
        <v>2</v>
      </c>
      <c r="F422" s="6">
        <v>4580242</v>
      </c>
      <c r="G422" s="5">
        <v>5.5929569256257695E-10</v>
      </c>
      <c r="H422" s="8">
        <v>9.2523585253946337</v>
      </c>
      <c r="I422" s="8">
        <v>0.120699698203751</v>
      </c>
      <c r="J422" s="8">
        <v>0.77065203422530504</v>
      </c>
    </row>
    <row r="423" spans="1:10" x14ac:dyDescent="0.2">
      <c r="A423" s="7" t="s">
        <v>1099</v>
      </c>
      <c r="B423" s="7" t="s">
        <v>4</v>
      </c>
      <c r="C423" s="7" t="s">
        <v>325</v>
      </c>
      <c r="D423" s="7" t="s">
        <v>388</v>
      </c>
      <c r="E423" s="7">
        <v>2</v>
      </c>
      <c r="F423" s="6">
        <v>17584704</v>
      </c>
      <c r="G423" s="5">
        <v>1.28164316047974E-7</v>
      </c>
      <c r="H423" s="8">
        <v>6.8922328757584586</v>
      </c>
      <c r="I423" s="8">
        <v>0.18848593154957999</v>
      </c>
      <c r="J423" s="8">
        <v>2.5406464507486199</v>
      </c>
    </row>
    <row r="424" spans="1:10" x14ac:dyDescent="0.2">
      <c r="A424" s="7" t="s">
        <v>1099</v>
      </c>
      <c r="B424" s="7" t="s">
        <v>4</v>
      </c>
      <c r="C424" s="7" t="s">
        <v>325</v>
      </c>
      <c r="D424" s="7" t="s">
        <v>389</v>
      </c>
      <c r="E424" s="7">
        <v>3</v>
      </c>
      <c r="F424" s="6">
        <v>17202</v>
      </c>
      <c r="G424" s="5">
        <v>5.6481152096180003E-7</v>
      </c>
      <c r="H424" s="8">
        <v>6.2480964531759673</v>
      </c>
      <c r="I424" s="8">
        <v>-8.7974612722758402E-2</v>
      </c>
      <c r="J424" s="8">
        <v>0.38393930333686699</v>
      </c>
    </row>
    <row r="425" spans="1:10" x14ac:dyDescent="0.2">
      <c r="A425" s="7" t="s">
        <v>1099</v>
      </c>
      <c r="B425" s="7" t="s">
        <v>4</v>
      </c>
      <c r="C425" s="7" t="s">
        <v>325</v>
      </c>
      <c r="D425" s="7" t="s">
        <v>390</v>
      </c>
      <c r="E425" s="7">
        <v>3</v>
      </c>
      <c r="F425" s="6">
        <v>5596883</v>
      </c>
      <c r="G425" s="5">
        <v>1.00752379429679E-11</v>
      </c>
      <c r="H425" s="8">
        <v>10.996744688502217</v>
      </c>
      <c r="I425" s="8">
        <v>-0.28503551205551098</v>
      </c>
      <c r="J425" s="8">
        <v>3.8598687900630799</v>
      </c>
    </row>
    <row r="426" spans="1:10" x14ac:dyDescent="0.2">
      <c r="A426" s="7" t="s">
        <v>1099</v>
      </c>
      <c r="B426" s="7" t="s">
        <v>4</v>
      </c>
      <c r="C426" s="7" t="s">
        <v>325</v>
      </c>
      <c r="D426" s="7" t="s">
        <v>391</v>
      </c>
      <c r="E426" s="7">
        <v>5</v>
      </c>
      <c r="F426" s="6">
        <v>3007216</v>
      </c>
      <c r="G426" s="5">
        <v>5.3914370285497497E-12</v>
      </c>
      <c r="H426" s="8">
        <v>11.26829546294138</v>
      </c>
      <c r="I426" s="8">
        <v>-0.29332820895710399</v>
      </c>
      <c r="J426" s="8">
        <v>4.0668180174554402</v>
      </c>
    </row>
    <row r="427" spans="1:10" x14ac:dyDescent="0.2">
      <c r="A427" s="7" t="s">
        <v>1099</v>
      </c>
      <c r="B427" s="7" t="s">
        <v>4</v>
      </c>
      <c r="C427" s="7" t="s">
        <v>328</v>
      </c>
      <c r="D427" s="7" t="s">
        <v>392</v>
      </c>
      <c r="E427" s="7">
        <v>5</v>
      </c>
      <c r="F427" s="6">
        <v>3561036</v>
      </c>
      <c r="G427" s="5">
        <v>5.4345384609140101E-10</v>
      </c>
      <c r="H427" s="8">
        <v>9.2648373333420899</v>
      </c>
      <c r="I427" s="8">
        <v>-0.17054807555189599</v>
      </c>
      <c r="J427" s="8">
        <v>1.86246406575172</v>
      </c>
    </row>
    <row r="428" spans="1:10" x14ac:dyDescent="0.2">
      <c r="A428" s="7" t="s">
        <v>1099</v>
      </c>
      <c r="B428" s="7" t="s">
        <v>4</v>
      </c>
      <c r="C428" s="7" t="s">
        <v>1098</v>
      </c>
      <c r="D428" s="7" t="s">
        <v>393</v>
      </c>
      <c r="E428" s="7">
        <v>5</v>
      </c>
      <c r="F428" s="6">
        <v>3637315</v>
      </c>
      <c r="G428" s="5">
        <v>5.4125741374744599E-9</v>
      </c>
      <c r="H428" s="8">
        <v>8.2665961419502541</v>
      </c>
      <c r="I428" s="8">
        <v>-0.226609194364773</v>
      </c>
      <c r="J428" s="8">
        <v>1.98264134027057</v>
      </c>
    </row>
    <row r="429" spans="1:10" x14ac:dyDescent="0.2">
      <c r="A429" s="7" t="s">
        <v>1099</v>
      </c>
      <c r="B429" s="7" t="s">
        <v>4</v>
      </c>
      <c r="C429" s="7" t="s">
        <v>1098</v>
      </c>
      <c r="D429" s="7" t="s">
        <v>394</v>
      </c>
      <c r="E429" s="7">
        <v>6</v>
      </c>
      <c r="F429" s="6">
        <v>2548910</v>
      </c>
      <c r="G429" s="5">
        <v>2.71775192434661E-8</v>
      </c>
      <c r="H429" s="8">
        <v>7.5657901880760612</v>
      </c>
      <c r="I429" s="8">
        <v>-0.254822375511431</v>
      </c>
      <c r="J429" s="8">
        <v>0.75561166394852897</v>
      </c>
    </row>
    <row r="430" spans="1:10" x14ac:dyDescent="0.2">
      <c r="A430" s="7" t="s">
        <v>1099</v>
      </c>
      <c r="B430" s="7" t="s">
        <v>4</v>
      </c>
      <c r="C430" s="7" t="s">
        <v>1098</v>
      </c>
      <c r="D430" s="7" t="s">
        <v>395</v>
      </c>
      <c r="E430" s="7">
        <v>6</v>
      </c>
      <c r="F430" s="6">
        <v>3798908</v>
      </c>
      <c r="G430" s="5">
        <v>1.34420446797847E-7</v>
      </c>
      <c r="H430" s="8">
        <v>6.8715346653887659</v>
      </c>
      <c r="I430" s="8">
        <v>0.27706443508298001</v>
      </c>
      <c r="J430" s="8">
        <v>2.5197079238538902</v>
      </c>
    </row>
    <row r="431" spans="1:10" x14ac:dyDescent="0.2">
      <c r="A431" s="7" t="s">
        <v>1099</v>
      </c>
      <c r="B431" s="7" t="s">
        <v>4</v>
      </c>
      <c r="C431" s="7" t="s">
        <v>328</v>
      </c>
      <c r="D431" s="7" t="s">
        <v>396</v>
      </c>
      <c r="E431" s="7">
        <v>6</v>
      </c>
      <c r="F431" s="6">
        <v>5833766</v>
      </c>
      <c r="G431" s="5">
        <v>9.5272313643023598E-8</v>
      </c>
      <c r="H431" s="8">
        <v>7.0210332880184998</v>
      </c>
      <c r="I431" s="8">
        <v>0.32793073666688299</v>
      </c>
      <c r="J431" s="8">
        <v>6.0782720842905</v>
      </c>
    </row>
    <row r="432" spans="1:10" x14ac:dyDescent="0.2">
      <c r="A432" s="7" t="s">
        <v>1099</v>
      </c>
      <c r="B432" s="7" t="s">
        <v>4</v>
      </c>
      <c r="C432" s="7" t="s">
        <v>325</v>
      </c>
      <c r="D432" s="7" t="s">
        <v>397</v>
      </c>
      <c r="E432" s="7">
        <v>6</v>
      </c>
      <c r="F432" s="6">
        <v>16743637</v>
      </c>
      <c r="G432" s="5">
        <v>5.4734070868013002E-8</v>
      </c>
      <c r="H432" s="8">
        <v>7.2617422498336177</v>
      </c>
      <c r="I432" s="8">
        <v>-8.8519000228590494E-2</v>
      </c>
      <c r="J432" s="8">
        <v>0.37295483417300002</v>
      </c>
    </row>
    <row r="433" spans="1:10" x14ac:dyDescent="0.2">
      <c r="A433" s="7" t="s">
        <v>1099</v>
      </c>
      <c r="B433" s="7" t="s">
        <v>4</v>
      </c>
      <c r="C433" s="7" t="s">
        <v>328</v>
      </c>
      <c r="D433" s="7" t="s">
        <v>398</v>
      </c>
      <c r="E433" s="7">
        <v>6</v>
      </c>
      <c r="F433" s="6">
        <v>17199469</v>
      </c>
      <c r="G433" s="5">
        <v>1.70791265932443E-11</v>
      </c>
      <c r="H433" s="8">
        <v>10.767534342396029</v>
      </c>
      <c r="I433" s="8">
        <v>-0.35824733962781802</v>
      </c>
      <c r="J433" s="8">
        <v>6.9783628205133699</v>
      </c>
    </row>
    <row r="434" spans="1:10" x14ac:dyDescent="0.2">
      <c r="A434" s="7" t="s">
        <v>1099</v>
      </c>
      <c r="B434" s="7" t="s">
        <v>4</v>
      </c>
      <c r="C434" s="7" t="s">
        <v>1098</v>
      </c>
      <c r="D434" s="7" t="s">
        <v>399</v>
      </c>
      <c r="E434" s="7">
        <v>6</v>
      </c>
      <c r="F434" s="6">
        <v>17858631</v>
      </c>
      <c r="G434" s="5">
        <v>8.4096771205041995E-26</v>
      </c>
      <c r="H434" s="8">
        <v>25.075220678099257</v>
      </c>
      <c r="I434" s="8">
        <v>-1.0380871023760201</v>
      </c>
      <c r="J434" s="8">
        <v>15.8033819375928</v>
      </c>
    </row>
    <row r="435" spans="1:10" x14ac:dyDescent="0.2">
      <c r="A435" s="7" t="s">
        <v>1099</v>
      </c>
      <c r="B435" s="7" t="s">
        <v>4</v>
      </c>
      <c r="C435" s="7" t="s">
        <v>328</v>
      </c>
      <c r="D435" s="7" t="s">
        <v>400</v>
      </c>
      <c r="E435" s="7">
        <v>6</v>
      </c>
      <c r="F435" s="6">
        <v>18950091</v>
      </c>
      <c r="G435" s="5">
        <v>3.26519032553113E-8</v>
      </c>
      <c r="H435" s="8">
        <v>7.4860914989466805</v>
      </c>
      <c r="I435" s="8">
        <v>-7.1750089288877494E-2</v>
      </c>
      <c r="J435" s="8">
        <v>0.62159646813387004</v>
      </c>
    </row>
    <row r="436" spans="1:10" x14ac:dyDescent="0.2">
      <c r="A436" s="7" t="s">
        <v>1099</v>
      </c>
      <c r="B436" s="7" t="s">
        <v>4</v>
      </c>
      <c r="C436" s="7" t="s">
        <v>1098</v>
      </c>
      <c r="D436" s="7" t="s">
        <v>401</v>
      </c>
      <c r="E436" s="7">
        <v>7</v>
      </c>
      <c r="F436" s="6">
        <v>528381</v>
      </c>
      <c r="G436" s="5">
        <v>8.3292444963587398E-17</v>
      </c>
      <c r="H436" s="8">
        <v>16.079394389462678</v>
      </c>
      <c r="I436" s="8">
        <v>-0.93721425596867702</v>
      </c>
      <c r="J436" s="8">
        <v>12.179313192406401</v>
      </c>
    </row>
    <row r="437" spans="1:10" x14ac:dyDescent="0.2">
      <c r="A437" s="7" t="s">
        <v>1099</v>
      </c>
      <c r="B437" s="7" t="s">
        <v>4</v>
      </c>
      <c r="C437" s="7" t="s">
        <v>325</v>
      </c>
      <c r="D437" s="7" t="s">
        <v>402</v>
      </c>
      <c r="E437" s="7">
        <v>7</v>
      </c>
      <c r="F437" s="6">
        <v>577093</v>
      </c>
      <c r="G437" s="5">
        <v>6.2780875634702797E-24</v>
      </c>
      <c r="H437" s="8">
        <v>23.202172631282242</v>
      </c>
      <c r="I437" s="8">
        <v>0.29854528111704198</v>
      </c>
      <c r="J437" s="8">
        <v>6.4312670142020902</v>
      </c>
    </row>
    <row r="438" spans="1:10" x14ac:dyDescent="0.2">
      <c r="A438" s="7" t="s">
        <v>1099</v>
      </c>
      <c r="B438" s="7" t="s">
        <v>4</v>
      </c>
      <c r="C438" s="7" t="s">
        <v>328</v>
      </c>
      <c r="D438" s="7" t="s">
        <v>403</v>
      </c>
      <c r="E438" s="7">
        <v>7</v>
      </c>
      <c r="F438" s="6">
        <v>798846</v>
      </c>
      <c r="G438" s="5">
        <v>1.68423833579064E-11</v>
      </c>
      <c r="H438" s="8">
        <v>10.773596451675626</v>
      </c>
      <c r="I438" s="8">
        <v>-0.109077705416712</v>
      </c>
      <c r="J438" s="8">
        <v>1.3918203247652301</v>
      </c>
    </row>
    <row r="439" spans="1:10" x14ac:dyDescent="0.2">
      <c r="A439" s="7" t="s">
        <v>1099</v>
      </c>
      <c r="B439" s="7" t="s">
        <v>4</v>
      </c>
      <c r="C439" s="7" t="s">
        <v>1098</v>
      </c>
      <c r="D439" s="7" t="s">
        <v>48</v>
      </c>
      <c r="E439" s="7">
        <v>7</v>
      </c>
      <c r="F439" s="6">
        <v>918228</v>
      </c>
      <c r="G439" s="5">
        <v>4.2063797945129697E-42</v>
      </c>
      <c r="H439" s="8">
        <v>41.376091517380871</v>
      </c>
      <c r="I439" s="8">
        <v>-0.63515423254970105</v>
      </c>
      <c r="J439" s="8">
        <v>7.22171064598247</v>
      </c>
    </row>
    <row r="440" spans="1:10" x14ac:dyDescent="0.2">
      <c r="A440" s="7" t="s">
        <v>1099</v>
      </c>
      <c r="B440" s="7" t="s">
        <v>4</v>
      </c>
      <c r="C440" s="7" t="s">
        <v>328</v>
      </c>
      <c r="D440" s="7" t="s">
        <v>404</v>
      </c>
      <c r="E440" s="7">
        <v>7</v>
      </c>
      <c r="F440" s="6">
        <v>1117156</v>
      </c>
      <c r="G440" s="5">
        <v>7.2360377416340497E-20</v>
      </c>
      <c r="H440" s="8">
        <v>19.140499176618654</v>
      </c>
      <c r="I440" s="8">
        <v>-0.21464995518463301</v>
      </c>
      <c r="J440" s="8">
        <v>3.7122460565381901</v>
      </c>
    </row>
    <row r="441" spans="1:10" x14ac:dyDescent="0.2">
      <c r="A441" s="7" t="s">
        <v>1099</v>
      </c>
      <c r="B441" s="7" t="s">
        <v>4</v>
      </c>
      <c r="C441" s="7" t="s">
        <v>328</v>
      </c>
      <c r="D441" s="7" t="s">
        <v>405</v>
      </c>
      <c r="E441" s="7">
        <v>7</v>
      </c>
      <c r="F441" s="6">
        <v>1117372</v>
      </c>
      <c r="G441" s="5">
        <v>5.9820591015925201E-8</v>
      </c>
      <c r="H441" s="8">
        <v>7.2231493005376146</v>
      </c>
      <c r="I441" s="8">
        <v>-0.32460766584372303</v>
      </c>
      <c r="J441" s="8">
        <v>5.1208489448008701</v>
      </c>
    </row>
    <row r="442" spans="1:10" x14ac:dyDescent="0.2">
      <c r="A442" s="7" t="s">
        <v>1099</v>
      </c>
      <c r="B442" s="7" t="s">
        <v>4</v>
      </c>
      <c r="C442" s="7" t="s">
        <v>325</v>
      </c>
      <c r="D442" s="7" t="s">
        <v>406</v>
      </c>
      <c r="E442" s="7">
        <v>7</v>
      </c>
      <c r="F442" s="6">
        <v>2113309</v>
      </c>
      <c r="G442" s="5">
        <v>3.8881127808768297E-7</v>
      </c>
      <c r="H442" s="8">
        <v>6.4102611461629202</v>
      </c>
      <c r="I442" s="8">
        <v>8.4770129382617507E-2</v>
      </c>
      <c r="J442" s="8">
        <v>0.48714891456512799</v>
      </c>
    </row>
    <row r="443" spans="1:10" x14ac:dyDescent="0.2">
      <c r="A443" s="7" t="s">
        <v>1099</v>
      </c>
      <c r="B443" s="7" t="s">
        <v>4</v>
      </c>
      <c r="C443" s="7" t="s">
        <v>328</v>
      </c>
      <c r="D443" s="7" t="s">
        <v>13</v>
      </c>
      <c r="E443" s="7">
        <v>7</v>
      </c>
      <c r="F443" s="6">
        <v>2648188</v>
      </c>
      <c r="G443" s="5">
        <v>1.5564389436261701E-12</v>
      </c>
      <c r="H443" s="8">
        <v>11.807867911259223</v>
      </c>
      <c r="I443" s="8">
        <v>-0.119241278464724</v>
      </c>
      <c r="J443" s="8">
        <v>1.0295388960054701</v>
      </c>
    </row>
    <row r="444" spans="1:10" x14ac:dyDescent="0.2">
      <c r="A444" s="7" t="s">
        <v>1099</v>
      </c>
      <c r="B444" s="7" t="s">
        <v>4</v>
      </c>
      <c r="C444" s="7" t="s">
        <v>325</v>
      </c>
      <c r="D444" s="7" t="s">
        <v>407</v>
      </c>
      <c r="E444" s="7">
        <v>7</v>
      </c>
      <c r="F444" s="6">
        <v>3995763</v>
      </c>
      <c r="G444" s="5">
        <v>8.7565904163342097E-12</v>
      </c>
      <c r="H444" s="8">
        <v>11.057664963651462</v>
      </c>
      <c r="I444" s="8">
        <v>0.264858093985608</v>
      </c>
      <c r="J444" s="8">
        <v>6.77781856723331</v>
      </c>
    </row>
    <row r="445" spans="1:10" x14ac:dyDescent="0.2">
      <c r="A445" s="7" t="s">
        <v>1099</v>
      </c>
      <c r="B445" s="7" t="s">
        <v>4</v>
      </c>
      <c r="C445" s="7" t="s">
        <v>325</v>
      </c>
      <c r="D445" s="7" t="s">
        <v>408</v>
      </c>
      <c r="E445" s="7">
        <v>7</v>
      </c>
      <c r="F445" s="6">
        <v>14078680</v>
      </c>
      <c r="G445" s="5">
        <v>7.4900655762482803E-8</v>
      </c>
      <c r="H445" s="8">
        <v>7.1255143799937111</v>
      </c>
      <c r="I445" s="8">
        <v>-0.102750977361024</v>
      </c>
      <c r="J445" s="8">
        <v>0.64060012358543705</v>
      </c>
    </row>
    <row r="446" spans="1:10" x14ac:dyDescent="0.2">
      <c r="A446" s="7" t="s">
        <v>1099</v>
      </c>
      <c r="B446" s="7" t="s">
        <v>4</v>
      </c>
      <c r="C446" s="7" t="s">
        <v>1098</v>
      </c>
      <c r="D446" s="7" t="s">
        <v>409</v>
      </c>
      <c r="E446" s="7">
        <v>7</v>
      </c>
      <c r="F446" s="6">
        <v>16395475.000000002</v>
      </c>
      <c r="G446" s="5">
        <v>6.2717094089329003E-9</v>
      </c>
      <c r="H446" s="8">
        <v>8.202614072297564</v>
      </c>
      <c r="I446" s="8">
        <v>-0.156912298283547</v>
      </c>
      <c r="J446" s="8">
        <v>0.56965556377429705</v>
      </c>
    </row>
    <row r="447" spans="1:10" x14ac:dyDescent="0.2">
      <c r="A447" s="7" t="s">
        <v>1099</v>
      </c>
      <c r="B447" s="7" t="s">
        <v>4</v>
      </c>
      <c r="C447" s="7" t="s">
        <v>1098</v>
      </c>
      <c r="D447" s="7" t="s">
        <v>410</v>
      </c>
      <c r="E447" s="7">
        <v>7</v>
      </c>
      <c r="F447" s="6">
        <v>20537728</v>
      </c>
      <c r="G447" s="5">
        <v>1.5188786567072001E-26</v>
      </c>
      <c r="H447" s="8">
        <v>25.818476920559515</v>
      </c>
      <c r="I447" s="8">
        <v>-0.38600320944571398</v>
      </c>
      <c r="J447" s="8">
        <v>3.9829836363102702</v>
      </c>
    </row>
    <row r="448" spans="1:10" x14ac:dyDescent="0.2">
      <c r="A448" s="7" t="s">
        <v>1099</v>
      </c>
      <c r="B448" s="7" t="s">
        <v>4</v>
      </c>
      <c r="C448" s="7" t="s">
        <v>325</v>
      </c>
      <c r="D448" s="7" t="s">
        <v>411</v>
      </c>
      <c r="E448" s="7">
        <v>7</v>
      </c>
      <c r="F448" s="6">
        <v>20717885</v>
      </c>
      <c r="G448" s="5">
        <v>3.1654878995899102E-7</v>
      </c>
      <c r="H448" s="8">
        <v>6.4995593422756253</v>
      </c>
      <c r="I448" s="8">
        <v>-0.18398118391035001</v>
      </c>
      <c r="J448" s="8">
        <v>1.80718839706335</v>
      </c>
    </row>
    <row r="449" spans="1:10" x14ac:dyDescent="0.2">
      <c r="A449" s="7" t="s">
        <v>1099</v>
      </c>
      <c r="B449" s="7" t="s">
        <v>4</v>
      </c>
      <c r="C449" s="7" t="s">
        <v>328</v>
      </c>
      <c r="D449" s="7" t="s">
        <v>412</v>
      </c>
      <c r="E449" s="7">
        <v>7</v>
      </c>
      <c r="F449" s="6">
        <v>21265177</v>
      </c>
      <c r="G449" s="5">
        <v>2.5560908457872598E-16</v>
      </c>
      <c r="H449" s="8">
        <v>15.59242371501951</v>
      </c>
      <c r="I449" s="8">
        <v>-0.15020365042378001</v>
      </c>
      <c r="J449" s="8">
        <v>1.4909825653800699</v>
      </c>
    </row>
    <row r="450" spans="1:10" x14ac:dyDescent="0.2">
      <c r="A450" s="7" t="s">
        <v>1099</v>
      </c>
      <c r="B450" s="7" t="s">
        <v>4</v>
      </c>
      <c r="C450" s="7" t="s">
        <v>325</v>
      </c>
      <c r="D450" s="7" t="s">
        <v>413</v>
      </c>
      <c r="E450" s="7">
        <v>7</v>
      </c>
      <c r="F450" s="6">
        <v>25418685</v>
      </c>
      <c r="G450" s="5">
        <v>3.2091069640349999E-7</v>
      </c>
      <c r="H450" s="8">
        <v>6.4936158070191832</v>
      </c>
      <c r="I450" s="8">
        <v>0.20839044053856201</v>
      </c>
      <c r="J450" s="8">
        <v>2.37400131619995</v>
      </c>
    </row>
    <row r="451" spans="1:10" x14ac:dyDescent="0.2">
      <c r="A451" s="7" t="s">
        <v>1099</v>
      </c>
      <c r="B451" s="7" t="s">
        <v>4</v>
      </c>
      <c r="C451" s="7" t="s">
        <v>1098</v>
      </c>
      <c r="D451" s="7" t="s">
        <v>414</v>
      </c>
      <c r="E451" s="7">
        <v>8</v>
      </c>
      <c r="F451" s="6">
        <v>2216238</v>
      </c>
      <c r="G451" s="5">
        <v>1.2884712280819701E-9</v>
      </c>
      <c r="H451" s="8">
        <v>8.8899252749204081</v>
      </c>
      <c r="I451" s="8">
        <v>-0.70040139399363599</v>
      </c>
      <c r="J451" s="8">
        <v>10.346623872355501</v>
      </c>
    </row>
    <row r="452" spans="1:10" x14ac:dyDescent="0.2">
      <c r="A452" s="7" t="s">
        <v>1099</v>
      </c>
      <c r="B452" s="7" t="s">
        <v>4</v>
      </c>
      <c r="C452" s="7" t="s">
        <v>1098</v>
      </c>
      <c r="D452" s="7" t="s">
        <v>415</v>
      </c>
      <c r="E452" s="7">
        <v>8</v>
      </c>
      <c r="F452" s="6">
        <v>8095333.9999999991</v>
      </c>
      <c r="G452" s="5">
        <v>4.7617146432170198E-11</v>
      </c>
      <c r="H452" s="8">
        <v>10.32223663425443</v>
      </c>
      <c r="I452" s="8">
        <v>0.75279857540422401</v>
      </c>
      <c r="J452" s="8">
        <v>5.0406691410761502</v>
      </c>
    </row>
    <row r="453" spans="1:10" x14ac:dyDescent="0.2">
      <c r="A453" s="7" t="s">
        <v>1099</v>
      </c>
      <c r="B453" s="7" t="s">
        <v>4</v>
      </c>
      <c r="C453" s="7" t="s">
        <v>325</v>
      </c>
      <c r="D453" s="7" t="s">
        <v>416</v>
      </c>
      <c r="E453" s="7">
        <v>8</v>
      </c>
      <c r="F453" s="6">
        <v>11601006</v>
      </c>
      <c r="G453" s="5">
        <v>4.3619560743815102E-8</v>
      </c>
      <c r="H453" s="8">
        <v>7.3603187121524991</v>
      </c>
      <c r="I453" s="8">
        <v>0.26544121572325502</v>
      </c>
      <c r="J453" s="8">
        <v>2.9208065411002901</v>
      </c>
    </row>
    <row r="454" spans="1:10" x14ac:dyDescent="0.2">
      <c r="A454" s="7" t="s">
        <v>1099</v>
      </c>
      <c r="B454" s="7" t="s">
        <v>4</v>
      </c>
      <c r="C454" s="7" t="s">
        <v>328</v>
      </c>
      <c r="D454" s="7" t="s">
        <v>417</v>
      </c>
      <c r="E454" s="7">
        <v>9</v>
      </c>
      <c r="F454" s="6">
        <v>3105888</v>
      </c>
      <c r="G454" s="5">
        <v>3.3186980195351898E-9</v>
      </c>
      <c r="H454" s="8">
        <v>8.479032263836098</v>
      </c>
      <c r="I454" s="8">
        <v>9.5352595691212905E-2</v>
      </c>
      <c r="J454" s="8">
        <v>1.00975778382445</v>
      </c>
    </row>
    <row r="455" spans="1:10" x14ac:dyDescent="0.2">
      <c r="A455" s="7" t="s">
        <v>1099</v>
      </c>
      <c r="B455" s="7" t="s">
        <v>4</v>
      </c>
      <c r="C455" s="7" t="s">
        <v>325</v>
      </c>
      <c r="D455" s="7" t="s">
        <v>418</v>
      </c>
      <c r="E455" s="7">
        <v>9</v>
      </c>
      <c r="F455" s="6">
        <v>4043364.9999999995</v>
      </c>
      <c r="G455" s="5">
        <v>8.3533151484430504E-11</v>
      </c>
      <c r="H455" s="8">
        <v>10.078141133505198</v>
      </c>
      <c r="I455" s="8">
        <v>0.12870056516650699</v>
      </c>
      <c r="J455" s="8">
        <v>1.07250036629566</v>
      </c>
    </row>
    <row r="456" spans="1:10" x14ac:dyDescent="0.2">
      <c r="A456" s="7" t="s">
        <v>1099</v>
      </c>
      <c r="B456" s="7" t="s">
        <v>4</v>
      </c>
      <c r="C456" s="7" t="s">
        <v>325</v>
      </c>
      <c r="D456" s="7" t="s">
        <v>419</v>
      </c>
      <c r="E456" s="7">
        <v>9</v>
      </c>
      <c r="F456" s="6">
        <v>4737785</v>
      </c>
      <c r="G456" s="5">
        <v>3.7688328679305599E-8</v>
      </c>
      <c r="H456" s="8">
        <v>7.4237931212781465</v>
      </c>
      <c r="I456" s="8">
        <v>0.196045542328071</v>
      </c>
      <c r="J456" s="8">
        <v>1.8352822713624199</v>
      </c>
    </row>
    <row r="457" spans="1:10" x14ac:dyDescent="0.2">
      <c r="A457" s="7" t="s">
        <v>1099</v>
      </c>
      <c r="B457" s="7" t="s">
        <v>4</v>
      </c>
      <c r="C457" s="7" t="s">
        <v>1098</v>
      </c>
      <c r="D457" s="7" t="s">
        <v>420</v>
      </c>
      <c r="E457" s="7">
        <v>9</v>
      </c>
      <c r="F457" s="6">
        <v>17326490</v>
      </c>
      <c r="G457" s="5">
        <v>2.1772024967258301E-8</v>
      </c>
      <c r="H457" s="8">
        <v>7.6621011763237181</v>
      </c>
      <c r="I457" s="8">
        <v>-0.22550698416376999</v>
      </c>
      <c r="J457" s="8">
        <v>8.4759425725211696E-2</v>
      </c>
    </row>
    <row r="458" spans="1:10" x14ac:dyDescent="0.2">
      <c r="A458" s="7" t="s">
        <v>1099</v>
      </c>
      <c r="B458" s="7" t="s">
        <v>4</v>
      </c>
      <c r="C458" s="7" t="s">
        <v>328</v>
      </c>
      <c r="D458" s="7" t="s">
        <v>421</v>
      </c>
      <c r="E458" s="7">
        <v>10</v>
      </c>
      <c r="F458" s="6">
        <v>5009217</v>
      </c>
      <c r="G458" s="5">
        <v>1.4239921827145301E-12</v>
      </c>
      <c r="H458" s="8">
        <v>11.846492394837689</v>
      </c>
      <c r="I458" s="8">
        <v>-0.61498390026962602</v>
      </c>
      <c r="J458" s="8">
        <v>19.896130712428601</v>
      </c>
    </row>
    <row r="459" spans="1:10" x14ac:dyDescent="0.2">
      <c r="A459" s="7" t="s">
        <v>1099</v>
      </c>
      <c r="B459" s="7" t="s">
        <v>4</v>
      </c>
      <c r="C459" s="7" t="s">
        <v>328</v>
      </c>
      <c r="D459" s="7" t="s">
        <v>422</v>
      </c>
      <c r="E459" s="7">
        <v>11</v>
      </c>
      <c r="F459" s="6">
        <v>761217</v>
      </c>
      <c r="G459" s="5">
        <v>4.7073008533621701E-8</v>
      </c>
      <c r="H459" s="8">
        <v>7.3272280441451487</v>
      </c>
      <c r="I459" s="8">
        <v>-0.33980533525462697</v>
      </c>
      <c r="J459" s="8">
        <v>7.4069705089497102</v>
      </c>
    </row>
    <row r="460" spans="1:10" x14ac:dyDescent="0.2">
      <c r="A460" s="7" t="s">
        <v>1099</v>
      </c>
      <c r="B460" s="7" t="s">
        <v>4</v>
      </c>
      <c r="C460" s="7" t="s">
        <v>328</v>
      </c>
      <c r="D460" s="7" t="s">
        <v>423</v>
      </c>
      <c r="E460" s="7">
        <v>11</v>
      </c>
      <c r="F460" s="6">
        <v>810039</v>
      </c>
      <c r="G460" s="5">
        <v>5.5331490354196401E-8</v>
      </c>
      <c r="H460" s="8">
        <v>7.2570276319024822</v>
      </c>
      <c r="I460" s="8">
        <v>0.38268994943031898</v>
      </c>
      <c r="J460" s="8">
        <v>11.607033756282799</v>
      </c>
    </row>
    <row r="461" spans="1:10" x14ac:dyDescent="0.2">
      <c r="A461" s="7" t="s">
        <v>1099</v>
      </c>
      <c r="B461" s="7" t="s">
        <v>4</v>
      </c>
      <c r="C461" s="7" t="s">
        <v>325</v>
      </c>
      <c r="D461" s="7" t="s">
        <v>424</v>
      </c>
      <c r="E461" s="7">
        <v>11</v>
      </c>
      <c r="F461" s="6">
        <v>2139035</v>
      </c>
      <c r="G461" s="5">
        <v>5.7309718556646397E-11</v>
      </c>
      <c r="H461" s="8">
        <v>10.241771724321794</v>
      </c>
      <c r="I461" s="8">
        <v>0.26576609851767502</v>
      </c>
      <c r="J461" s="8">
        <v>2.9490147966923099</v>
      </c>
    </row>
    <row r="462" spans="1:10" x14ac:dyDescent="0.2">
      <c r="A462" s="7" t="s">
        <v>1099</v>
      </c>
      <c r="B462" s="7" t="s">
        <v>4</v>
      </c>
      <c r="C462" s="7" t="s">
        <v>328</v>
      </c>
      <c r="D462" s="7" t="s">
        <v>50</v>
      </c>
      <c r="E462" s="7">
        <v>11</v>
      </c>
      <c r="F462" s="6">
        <v>6089413</v>
      </c>
      <c r="G462" s="5">
        <v>6.4316928975790101E-9</v>
      </c>
      <c r="H462" s="8">
        <v>8.19167470058904</v>
      </c>
      <c r="I462" s="8">
        <v>0.453804390768548</v>
      </c>
      <c r="J462" s="8">
        <v>14.832282122401599</v>
      </c>
    </row>
    <row r="463" spans="1:10" x14ac:dyDescent="0.2">
      <c r="A463" s="7" t="s">
        <v>1099</v>
      </c>
      <c r="B463" s="7" t="s">
        <v>4</v>
      </c>
      <c r="C463" s="7" t="s">
        <v>1098</v>
      </c>
      <c r="D463" s="7" t="s">
        <v>50</v>
      </c>
      <c r="E463" s="7">
        <v>11</v>
      </c>
      <c r="F463" s="6">
        <v>6089413</v>
      </c>
      <c r="G463" s="5">
        <v>5.2847577163505798E-158</v>
      </c>
      <c r="H463" s="8">
        <v>157.27697491845382</v>
      </c>
      <c r="I463" s="8">
        <v>1.42139494563097</v>
      </c>
      <c r="J463" s="8">
        <v>26.325165442181099</v>
      </c>
    </row>
    <row r="464" spans="1:10" x14ac:dyDescent="0.2">
      <c r="A464" s="7" t="s">
        <v>1099</v>
      </c>
      <c r="B464" s="7" t="s">
        <v>4</v>
      </c>
      <c r="C464" s="7" t="s">
        <v>328</v>
      </c>
      <c r="D464" s="7" t="s">
        <v>65</v>
      </c>
      <c r="E464" s="7">
        <v>11</v>
      </c>
      <c r="F464" s="6">
        <v>6089507</v>
      </c>
      <c r="G464" s="5">
        <v>1.48674671250441E-140</v>
      </c>
      <c r="H464" s="8">
        <v>139.82776301313996</v>
      </c>
      <c r="I464" s="8">
        <v>0.67861707845500197</v>
      </c>
      <c r="J464" s="8">
        <v>1.0745759375194199</v>
      </c>
    </row>
    <row r="465" spans="1:10" x14ac:dyDescent="0.2">
      <c r="A465" s="7" t="s">
        <v>1099</v>
      </c>
      <c r="B465" s="7" t="s">
        <v>4</v>
      </c>
      <c r="C465" s="7" t="s">
        <v>325</v>
      </c>
      <c r="D465" s="7" t="s">
        <v>425</v>
      </c>
      <c r="E465" s="7">
        <v>12</v>
      </c>
      <c r="F465" s="6">
        <v>811480</v>
      </c>
      <c r="G465" s="5">
        <v>2.5969175327881701E-7</v>
      </c>
      <c r="H465" s="8">
        <v>6.5855418415234492</v>
      </c>
      <c r="I465" s="8">
        <v>0.12577885839081299</v>
      </c>
      <c r="J465" s="8">
        <v>0.93586530980965099</v>
      </c>
    </row>
    <row r="466" spans="1:10" x14ac:dyDescent="0.2">
      <c r="A466" s="7" t="s">
        <v>1099</v>
      </c>
      <c r="B466" s="7" t="s">
        <v>4</v>
      </c>
      <c r="C466" s="7" t="s">
        <v>325</v>
      </c>
      <c r="D466" s="7" t="s">
        <v>426</v>
      </c>
      <c r="E466" s="7">
        <v>12</v>
      </c>
      <c r="F466" s="6">
        <v>6889290</v>
      </c>
      <c r="G466" s="5">
        <v>2.47899862338729E-9</v>
      </c>
      <c r="H466" s="8">
        <v>8.6057237144001775</v>
      </c>
      <c r="I466" s="8">
        <v>0.14501617565361799</v>
      </c>
      <c r="J466" s="8">
        <v>1.56398986705341</v>
      </c>
    </row>
    <row r="467" spans="1:10" x14ac:dyDescent="0.2">
      <c r="A467" s="7" t="s">
        <v>1099</v>
      </c>
      <c r="B467" s="7" t="s">
        <v>4</v>
      </c>
      <c r="C467" s="7" t="s">
        <v>328</v>
      </c>
      <c r="D467" s="7" t="s">
        <v>51</v>
      </c>
      <c r="E467" s="7">
        <v>12</v>
      </c>
      <c r="F467" s="6">
        <v>7481586</v>
      </c>
      <c r="G467" s="5">
        <v>2.53510695026103E-12</v>
      </c>
      <c r="H467" s="8">
        <v>11.596003714070912</v>
      </c>
      <c r="I467" s="8">
        <v>0.10057242757156799</v>
      </c>
      <c r="J467" s="8">
        <v>0.69987569416321505</v>
      </c>
    </row>
    <row r="468" spans="1:10" x14ac:dyDescent="0.2">
      <c r="A468" s="7" t="s">
        <v>1099</v>
      </c>
      <c r="B468" s="7" t="s">
        <v>4</v>
      </c>
      <c r="C468" s="7" t="s">
        <v>1098</v>
      </c>
      <c r="D468" s="7" t="s">
        <v>51</v>
      </c>
      <c r="E468" s="7">
        <v>12</v>
      </c>
      <c r="F468" s="6">
        <v>7481586</v>
      </c>
      <c r="G468" s="5">
        <v>8.5398325322358706E-14</v>
      </c>
      <c r="H468" s="8">
        <v>13.068550645826098</v>
      </c>
      <c r="I468" s="8">
        <v>0.2056230331509</v>
      </c>
      <c r="J468" s="8">
        <v>1.3199367951757</v>
      </c>
    </row>
    <row r="469" spans="1:10" x14ac:dyDescent="0.2">
      <c r="A469" s="7" t="s">
        <v>1099</v>
      </c>
      <c r="B469" s="7" t="s">
        <v>4</v>
      </c>
      <c r="C469" s="7" t="s">
        <v>325</v>
      </c>
      <c r="D469" s="7" t="s">
        <v>427</v>
      </c>
      <c r="E469" s="7">
        <v>12</v>
      </c>
      <c r="F469" s="6">
        <v>8394693</v>
      </c>
      <c r="G469" s="5">
        <v>1.3745818110795401E-16</v>
      </c>
      <c r="H469" s="8">
        <v>15.861829407116941</v>
      </c>
      <c r="I469" s="8">
        <v>0.19862378801483099</v>
      </c>
      <c r="J469" s="8">
        <v>1.8530313394678399</v>
      </c>
    </row>
    <row r="470" spans="1:10" x14ac:dyDescent="0.2">
      <c r="A470" s="7" t="s">
        <v>1099</v>
      </c>
      <c r="B470" s="7" t="s">
        <v>4</v>
      </c>
      <c r="C470" s="7" t="s">
        <v>328</v>
      </c>
      <c r="D470" s="7" t="s">
        <v>428</v>
      </c>
      <c r="E470" s="7">
        <v>12</v>
      </c>
      <c r="F470" s="6">
        <v>10510324</v>
      </c>
      <c r="G470" s="5">
        <v>5.0735957354287996E-12</v>
      </c>
      <c r="H470" s="8">
        <v>11.294684140359662</v>
      </c>
      <c r="I470" s="8">
        <v>-0.25398663405601302</v>
      </c>
      <c r="J470" s="8">
        <v>1.23055858645271</v>
      </c>
    </row>
    <row r="471" spans="1:10" x14ac:dyDescent="0.2">
      <c r="A471" s="7" t="s">
        <v>1099</v>
      </c>
      <c r="B471" s="7" t="s">
        <v>4</v>
      </c>
      <c r="C471" s="7" t="s">
        <v>325</v>
      </c>
      <c r="D471" s="7" t="s">
        <v>429</v>
      </c>
      <c r="E471" s="7">
        <v>12</v>
      </c>
      <c r="F471" s="6">
        <v>14378611</v>
      </c>
      <c r="G471" s="5">
        <v>1.7305494773324799E-20</v>
      </c>
      <c r="H471" s="8">
        <v>19.761815979481497</v>
      </c>
      <c r="I471" s="8">
        <v>-0.30324980328918499</v>
      </c>
      <c r="J471" s="8">
        <v>5.9914602276344402</v>
      </c>
    </row>
    <row r="472" spans="1:10" x14ac:dyDescent="0.2">
      <c r="A472" s="7" t="s">
        <v>1099</v>
      </c>
      <c r="B472" s="7" t="s">
        <v>4</v>
      </c>
      <c r="C472" s="7" t="s">
        <v>325</v>
      </c>
      <c r="D472" s="7" t="s">
        <v>430</v>
      </c>
      <c r="E472" s="7">
        <v>12</v>
      </c>
      <c r="F472" s="6">
        <v>23214054</v>
      </c>
      <c r="G472" s="5">
        <v>1.44822402466045E-9</v>
      </c>
      <c r="H472" s="8">
        <v>8.8391642522629112</v>
      </c>
      <c r="I472" s="8">
        <v>0.16330833284190099</v>
      </c>
      <c r="J472" s="8">
        <v>1.87920080342229</v>
      </c>
    </row>
    <row r="473" spans="1:10" x14ac:dyDescent="0.2">
      <c r="A473" s="7" t="s">
        <v>1099</v>
      </c>
      <c r="B473" s="7" t="s">
        <v>4</v>
      </c>
      <c r="C473" s="7" t="s">
        <v>325</v>
      </c>
      <c r="D473" s="7" t="s">
        <v>431</v>
      </c>
      <c r="E473" s="7">
        <v>13</v>
      </c>
      <c r="F473" s="6">
        <v>9927064</v>
      </c>
      <c r="G473" s="5">
        <v>1.3747552450768701E-13</v>
      </c>
      <c r="H473" s="8">
        <v>12.861774614687658</v>
      </c>
      <c r="I473" s="8">
        <v>0.33509293872199197</v>
      </c>
      <c r="J473" s="8">
        <v>5.1773942553158996</v>
      </c>
    </row>
    <row r="474" spans="1:10" x14ac:dyDescent="0.2">
      <c r="A474" s="7" t="s">
        <v>1099</v>
      </c>
      <c r="B474" s="7" t="s">
        <v>4</v>
      </c>
      <c r="C474" s="7" t="s">
        <v>325</v>
      </c>
      <c r="D474" s="7" t="s">
        <v>432</v>
      </c>
      <c r="E474" s="7">
        <v>13</v>
      </c>
      <c r="F474" s="6">
        <v>13579669</v>
      </c>
      <c r="G474" s="5">
        <v>1.44048575524388E-7</v>
      </c>
      <c r="H474" s="8">
        <v>6.8414910320379017</v>
      </c>
      <c r="I474" s="8">
        <v>-0.204817406092001</v>
      </c>
      <c r="J474" s="8">
        <v>3.10130816174998</v>
      </c>
    </row>
    <row r="475" spans="1:10" x14ac:dyDescent="0.2">
      <c r="A475" s="7" t="s">
        <v>1099</v>
      </c>
      <c r="B475" s="7" t="s">
        <v>4</v>
      </c>
      <c r="C475" s="7" t="s">
        <v>1098</v>
      </c>
      <c r="D475" s="7" t="s">
        <v>433</v>
      </c>
      <c r="E475" s="7">
        <v>13</v>
      </c>
      <c r="F475" s="6">
        <v>18698392</v>
      </c>
      <c r="G475" s="5">
        <v>6.2476872134755796E-10</v>
      </c>
      <c r="H475" s="8">
        <v>9.2042807212661462</v>
      </c>
      <c r="I475" s="8">
        <v>0.12037895032449999</v>
      </c>
      <c r="J475" s="8">
        <v>0.32293475894173801</v>
      </c>
    </row>
    <row r="476" spans="1:10" x14ac:dyDescent="0.2">
      <c r="A476" s="7" t="s">
        <v>1099</v>
      </c>
      <c r="B476" s="7" t="s">
        <v>4</v>
      </c>
      <c r="C476" s="7" t="s">
        <v>325</v>
      </c>
      <c r="D476" s="7" t="s">
        <v>434</v>
      </c>
      <c r="E476" s="7">
        <v>13</v>
      </c>
      <c r="F476" s="6">
        <v>20453697</v>
      </c>
      <c r="G476" s="5">
        <v>3.1732182533259501E-14</v>
      </c>
      <c r="H476" s="8">
        <v>13.498500056183435</v>
      </c>
      <c r="I476" s="8">
        <v>0.32751138174459599</v>
      </c>
      <c r="J476" s="8">
        <v>4.5358632708935698</v>
      </c>
    </row>
    <row r="477" spans="1:10" x14ac:dyDescent="0.2">
      <c r="A477" s="7" t="s">
        <v>1099</v>
      </c>
      <c r="B477" s="7" t="s">
        <v>4</v>
      </c>
      <c r="C477" s="7" t="s">
        <v>325</v>
      </c>
      <c r="D477" s="7" t="s">
        <v>435</v>
      </c>
      <c r="E477" s="7">
        <v>13</v>
      </c>
      <c r="F477" s="6">
        <v>24178033</v>
      </c>
      <c r="G477" s="5">
        <v>8.8459711699736098E-8</v>
      </c>
      <c r="H477" s="8">
        <v>7.0532544803792314</v>
      </c>
      <c r="I477" s="8">
        <v>-8.6004492873107102E-2</v>
      </c>
      <c r="J477" s="8">
        <v>0.29335964527525898</v>
      </c>
    </row>
    <row r="478" spans="1:10" x14ac:dyDescent="0.2">
      <c r="A478" s="7" t="s">
        <v>1099</v>
      </c>
      <c r="B478" s="7" t="s">
        <v>4</v>
      </c>
      <c r="C478" s="7" t="s">
        <v>328</v>
      </c>
      <c r="D478" s="7" t="s">
        <v>436</v>
      </c>
      <c r="E478" s="7">
        <v>13</v>
      </c>
      <c r="F478" s="6">
        <v>27602121</v>
      </c>
      <c r="G478" s="5">
        <v>4.8319089696800599E-8</v>
      </c>
      <c r="H478" s="8">
        <v>7.3158812561621795</v>
      </c>
      <c r="I478" s="8">
        <v>-0.110778135642689</v>
      </c>
      <c r="J478" s="8">
        <v>0.77534896966398703</v>
      </c>
    </row>
    <row r="479" spans="1:10" x14ac:dyDescent="0.2">
      <c r="A479" s="7" t="s">
        <v>1099</v>
      </c>
      <c r="B479" s="7" t="s">
        <v>4</v>
      </c>
      <c r="C479" s="7" t="s">
        <v>328</v>
      </c>
      <c r="D479" s="7" t="s">
        <v>437</v>
      </c>
      <c r="E479" s="7">
        <v>14</v>
      </c>
      <c r="F479" s="6">
        <v>15698851</v>
      </c>
      <c r="G479" s="5">
        <v>4.0588454163427998E-18</v>
      </c>
      <c r="H479" s="8">
        <v>17.391597488743749</v>
      </c>
      <c r="I479" s="8">
        <v>-0.13601938343497999</v>
      </c>
      <c r="J479" s="8">
        <v>1.1266605297075001</v>
      </c>
    </row>
    <row r="480" spans="1:10" x14ac:dyDescent="0.2">
      <c r="A480" s="7" t="s">
        <v>1099</v>
      </c>
      <c r="B480" s="7" t="s">
        <v>4</v>
      </c>
      <c r="C480" s="7" t="s">
        <v>1098</v>
      </c>
      <c r="D480" s="7" t="s">
        <v>438</v>
      </c>
      <c r="E480" s="7">
        <v>14</v>
      </c>
      <c r="F480" s="6">
        <v>20227177</v>
      </c>
      <c r="G480" s="5">
        <v>8.9991831890090896E-9</v>
      </c>
      <c r="H480" s="8">
        <v>8.0457969075167259</v>
      </c>
      <c r="I480" s="8">
        <v>-0.163332630074083</v>
      </c>
      <c r="J480" s="8">
        <v>0.34182955614058502</v>
      </c>
    </row>
    <row r="481" spans="1:10" x14ac:dyDescent="0.2">
      <c r="A481" s="7" t="s">
        <v>1099</v>
      </c>
      <c r="B481" s="7" t="s">
        <v>4</v>
      </c>
      <c r="C481" s="7" t="s">
        <v>325</v>
      </c>
      <c r="D481" s="7" t="s">
        <v>439</v>
      </c>
      <c r="E481" s="7">
        <v>14</v>
      </c>
      <c r="F481" s="6">
        <v>27338189</v>
      </c>
      <c r="G481" s="5">
        <v>8.0627475453446099E-9</v>
      </c>
      <c r="H481" s="8">
        <v>8.0935169382882357</v>
      </c>
      <c r="I481" s="8">
        <v>0.103924613638466</v>
      </c>
      <c r="J481" s="8">
        <v>0.73043196146896106</v>
      </c>
    </row>
    <row r="482" spans="1:10" x14ac:dyDescent="0.2">
      <c r="A482" s="7" t="s">
        <v>1099</v>
      </c>
      <c r="B482" s="7" t="s">
        <v>4</v>
      </c>
      <c r="C482" s="7" t="s">
        <v>328</v>
      </c>
      <c r="D482" s="7" t="s">
        <v>440</v>
      </c>
      <c r="E482" s="7">
        <v>14</v>
      </c>
      <c r="F482" s="6">
        <v>27910198</v>
      </c>
      <c r="G482" s="5">
        <v>2.12940475974707E-10</v>
      </c>
      <c r="H482" s="8">
        <v>9.671741779511942</v>
      </c>
      <c r="I482" s="8">
        <v>-0.343554851440388</v>
      </c>
      <c r="J482" s="8">
        <v>5.5121665665706097</v>
      </c>
    </row>
    <row r="483" spans="1:10" x14ac:dyDescent="0.2">
      <c r="A483" s="7" t="s">
        <v>1099</v>
      </c>
      <c r="B483" s="7" t="s">
        <v>4</v>
      </c>
      <c r="C483" s="7" t="s">
        <v>328</v>
      </c>
      <c r="D483" s="7" t="s">
        <v>441</v>
      </c>
      <c r="E483" s="7">
        <v>14</v>
      </c>
      <c r="F483" s="6">
        <v>30004884</v>
      </c>
      <c r="G483" s="5">
        <v>1.65651584532105E-11</v>
      </c>
      <c r="H483" s="8">
        <v>10.780804405539593</v>
      </c>
      <c r="I483" s="8">
        <v>-9.9473936233649293E-2</v>
      </c>
      <c r="J483" s="8">
        <v>0.16017772617874701</v>
      </c>
    </row>
    <row r="484" spans="1:10" x14ac:dyDescent="0.2">
      <c r="A484" s="7" t="s">
        <v>1099</v>
      </c>
      <c r="B484" s="7" t="s">
        <v>4</v>
      </c>
      <c r="C484" s="7" t="s">
        <v>325</v>
      </c>
      <c r="D484" s="7" t="s">
        <v>442</v>
      </c>
      <c r="E484" s="7">
        <v>15</v>
      </c>
      <c r="F484" s="6">
        <v>16855932</v>
      </c>
      <c r="G484" s="5">
        <v>9.40538257159678E-11</v>
      </c>
      <c r="H484" s="8">
        <v>10.026623534472533</v>
      </c>
      <c r="I484" s="8">
        <v>0.128117023305614</v>
      </c>
      <c r="J484" s="8">
        <v>0.702714861996806</v>
      </c>
    </row>
    <row r="485" spans="1:10" x14ac:dyDescent="0.2">
      <c r="A485" s="7" t="s">
        <v>1099</v>
      </c>
      <c r="B485" s="7" t="s">
        <v>4</v>
      </c>
      <c r="C485" s="7" t="s">
        <v>325</v>
      </c>
      <c r="D485" s="7" t="s">
        <v>443</v>
      </c>
      <c r="E485" s="7">
        <v>16</v>
      </c>
      <c r="F485" s="6">
        <v>257324</v>
      </c>
      <c r="G485" s="5">
        <v>9.7450026198448804E-13</v>
      </c>
      <c r="H485" s="8">
        <v>12.011218039790688</v>
      </c>
      <c r="I485" s="8">
        <v>0.27513584905273802</v>
      </c>
      <c r="J485" s="8">
        <v>3.0279925778608798</v>
      </c>
    </row>
    <row r="486" spans="1:10" x14ac:dyDescent="0.2">
      <c r="A486" s="7" t="s">
        <v>1099</v>
      </c>
      <c r="B486" s="7" t="s">
        <v>4</v>
      </c>
      <c r="C486" s="7" t="s">
        <v>325</v>
      </c>
      <c r="D486" s="7" t="s">
        <v>444</v>
      </c>
      <c r="E486" s="7">
        <v>16</v>
      </c>
      <c r="F486" s="6">
        <v>12739986</v>
      </c>
      <c r="G486" s="5">
        <v>2.4101798798266799E-10</v>
      </c>
      <c r="H486" s="8">
        <v>9.6179505433583881</v>
      </c>
      <c r="I486" s="8">
        <v>0.14572989338206499</v>
      </c>
      <c r="J486" s="8">
        <v>1.5156565797750401</v>
      </c>
    </row>
    <row r="487" spans="1:10" x14ac:dyDescent="0.2">
      <c r="A487" s="7" t="s">
        <v>1099</v>
      </c>
      <c r="B487" s="7" t="s">
        <v>4</v>
      </c>
      <c r="C487" s="7" t="s">
        <v>325</v>
      </c>
      <c r="D487" s="7" t="s">
        <v>445</v>
      </c>
      <c r="E487" s="7">
        <v>16</v>
      </c>
      <c r="F487" s="6">
        <v>17374550</v>
      </c>
      <c r="G487" s="5">
        <v>4.1667072763003899E-8</v>
      </c>
      <c r="H487" s="8">
        <v>7.3802070089626719</v>
      </c>
      <c r="I487" s="8">
        <v>0.11456817506035399</v>
      </c>
      <c r="J487" s="8">
        <v>0.88989312533142895</v>
      </c>
    </row>
    <row r="488" spans="1:10" x14ac:dyDescent="0.2">
      <c r="A488" s="7" t="s">
        <v>1099</v>
      </c>
      <c r="B488" s="7" t="s">
        <v>4</v>
      </c>
      <c r="C488" s="7" t="s">
        <v>328</v>
      </c>
      <c r="D488" s="7" t="s">
        <v>446</v>
      </c>
      <c r="E488" s="7">
        <v>17</v>
      </c>
      <c r="F488" s="6">
        <v>2448761</v>
      </c>
      <c r="G488" s="5">
        <v>1.7869458140870199E-7</v>
      </c>
      <c r="H488" s="8">
        <v>6.7478886164925616</v>
      </c>
      <c r="I488" s="8">
        <v>-7.1499260729499997E-2</v>
      </c>
      <c r="J488" s="8">
        <v>0.89495638144307399</v>
      </c>
    </row>
    <row r="489" spans="1:10" x14ac:dyDescent="0.2">
      <c r="A489" s="7" t="s">
        <v>1099</v>
      </c>
      <c r="B489" s="7" t="s">
        <v>4</v>
      </c>
      <c r="C489" s="7" t="s">
        <v>325</v>
      </c>
      <c r="D489" s="7" t="s">
        <v>447</v>
      </c>
      <c r="E489" s="7">
        <v>17</v>
      </c>
      <c r="F489" s="6">
        <v>2590777</v>
      </c>
      <c r="G489" s="5">
        <v>1.77477550894417E-13</v>
      </c>
      <c r="H489" s="8">
        <v>12.750856572970916</v>
      </c>
      <c r="I489" s="8">
        <v>0.177507729222972</v>
      </c>
      <c r="J489" s="8">
        <v>1.2873046963650201</v>
      </c>
    </row>
    <row r="490" spans="1:10" x14ac:dyDescent="0.2">
      <c r="A490" s="7" t="s">
        <v>1099</v>
      </c>
      <c r="B490" s="7" t="s">
        <v>4</v>
      </c>
      <c r="C490" s="7" t="s">
        <v>325</v>
      </c>
      <c r="D490" s="7" t="s">
        <v>448</v>
      </c>
      <c r="E490" s="7">
        <v>17</v>
      </c>
      <c r="F490" s="6">
        <v>4417721</v>
      </c>
      <c r="G490" s="5">
        <v>1.32269647346279E-12</v>
      </c>
      <c r="H490" s="8">
        <v>11.878539804356556</v>
      </c>
      <c r="I490" s="8">
        <v>0.13036727667172099</v>
      </c>
      <c r="J490" s="8">
        <v>0.68362674440400895</v>
      </c>
    </row>
    <row r="491" spans="1:10" x14ac:dyDescent="0.2">
      <c r="A491" s="7" t="s">
        <v>1099</v>
      </c>
      <c r="B491" s="7" t="s">
        <v>4</v>
      </c>
      <c r="C491" s="7" t="s">
        <v>1098</v>
      </c>
      <c r="D491" s="7" t="s">
        <v>449</v>
      </c>
      <c r="E491" s="7">
        <v>17</v>
      </c>
      <c r="F491" s="6">
        <v>4849913</v>
      </c>
      <c r="G491" s="5">
        <v>1.6302311092461199E-26</v>
      </c>
      <c r="H491" s="8">
        <v>25.787750823598774</v>
      </c>
      <c r="I491" s="8">
        <v>-0.32534414628047398</v>
      </c>
      <c r="J491" s="8">
        <v>2.5561302303889999</v>
      </c>
    </row>
    <row r="492" spans="1:10" x14ac:dyDescent="0.2">
      <c r="A492" s="7" t="s">
        <v>1099</v>
      </c>
      <c r="B492" s="7" t="s">
        <v>4</v>
      </c>
      <c r="C492" s="7" t="s">
        <v>328</v>
      </c>
      <c r="D492" s="7" t="s">
        <v>450</v>
      </c>
      <c r="E492" s="7">
        <v>17</v>
      </c>
      <c r="F492" s="6">
        <v>4952218</v>
      </c>
      <c r="G492" s="5">
        <v>3.0331217426614599E-7</v>
      </c>
      <c r="H492" s="8">
        <v>6.5181101577391267</v>
      </c>
      <c r="I492" s="8">
        <v>-8.9815449919265503E-2</v>
      </c>
      <c r="J492" s="8">
        <v>0.26934446821533797</v>
      </c>
    </row>
    <row r="493" spans="1:10" x14ac:dyDescent="0.2">
      <c r="A493" s="7" t="s">
        <v>1099</v>
      </c>
      <c r="B493" s="7" t="s">
        <v>4</v>
      </c>
      <c r="C493" s="7" t="s">
        <v>325</v>
      </c>
      <c r="D493" s="7" t="s">
        <v>451</v>
      </c>
      <c r="E493" s="7">
        <v>17</v>
      </c>
      <c r="F493" s="6">
        <v>6302276</v>
      </c>
      <c r="G493" s="5">
        <v>8.08571350453821E-8</v>
      </c>
      <c r="H493" s="8">
        <v>7.0922816507839945</v>
      </c>
      <c r="I493" s="8">
        <v>-0.23412508855606101</v>
      </c>
      <c r="J493" s="8">
        <v>2.51651155629559</v>
      </c>
    </row>
    <row r="494" spans="1:10" x14ac:dyDescent="0.2">
      <c r="A494" s="7" t="s">
        <v>1099</v>
      </c>
      <c r="B494" s="7" t="s">
        <v>4</v>
      </c>
      <c r="C494" s="7" t="s">
        <v>325</v>
      </c>
      <c r="D494" s="7" t="s">
        <v>452</v>
      </c>
      <c r="E494" s="7">
        <v>17</v>
      </c>
      <c r="F494" s="6">
        <v>8384930.0000000009</v>
      </c>
      <c r="G494" s="5">
        <v>5.0187343467164398E-10</v>
      </c>
      <c r="H494" s="8">
        <v>9.2994057919267377</v>
      </c>
      <c r="I494" s="8">
        <v>-0.105255368831426</v>
      </c>
      <c r="J494" s="8">
        <v>0.75691708304434102</v>
      </c>
    </row>
    <row r="495" spans="1:10" x14ac:dyDescent="0.2">
      <c r="A495" s="7" t="s">
        <v>1099</v>
      </c>
      <c r="B495" s="7" t="s">
        <v>4</v>
      </c>
      <c r="C495" s="7" t="s">
        <v>1098</v>
      </c>
      <c r="D495" s="7" t="s">
        <v>453</v>
      </c>
      <c r="E495" s="7">
        <v>17</v>
      </c>
      <c r="F495" s="6">
        <v>8682074</v>
      </c>
      <c r="G495" s="5">
        <v>1.50474643928347E-9</v>
      </c>
      <c r="H495" s="8">
        <v>8.8225366756831001</v>
      </c>
      <c r="I495" s="8">
        <v>0.20626839939734701</v>
      </c>
      <c r="J495" s="8">
        <v>0.61089363904971505</v>
      </c>
    </row>
    <row r="496" spans="1:10" x14ac:dyDescent="0.2">
      <c r="A496" s="7" t="s">
        <v>1099</v>
      </c>
      <c r="B496" s="7" t="s">
        <v>4</v>
      </c>
      <c r="C496" s="7" t="s">
        <v>325</v>
      </c>
      <c r="D496" s="7" t="s">
        <v>454</v>
      </c>
      <c r="E496" s="7">
        <v>18</v>
      </c>
      <c r="F496" s="6">
        <v>1103260</v>
      </c>
      <c r="G496" s="5">
        <v>6.7466450712170104E-10</v>
      </c>
      <c r="H496" s="8">
        <v>9.1709121366901858</v>
      </c>
      <c r="I496" s="8">
        <v>9.4752276340738906E-2</v>
      </c>
      <c r="J496" s="8">
        <v>0.57245692305885099</v>
      </c>
    </row>
    <row r="497" spans="1:10" x14ac:dyDescent="0.2">
      <c r="A497" s="7" t="s">
        <v>1099</v>
      </c>
      <c r="B497" s="7" t="s">
        <v>4</v>
      </c>
      <c r="C497" s="7" t="s">
        <v>1098</v>
      </c>
      <c r="D497" s="7" t="s">
        <v>455</v>
      </c>
      <c r="E497" s="7">
        <v>18</v>
      </c>
      <c r="F497" s="6">
        <v>1526512</v>
      </c>
      <c r="G497" s="5">
        <v>3.5952187477734401E-10</v>
      </c>
      <c r="H497" s="8">
        <v>9.4442746802294284</v>
      </c>
      <c r="I497" s="8">
        <v>0.29468793234852197</v>
      </c>
      <c r="J497" s="8">
        <v>2.45471081665423</v>
      </c>
    </row>
    <row r="498" spans="1:10" x14ac:dyDescent="0.2">
      <c r="A498" s="7" t="s">
        <v>1099</v>
      </c>
      <c r="B498" s="7" t="s">
        <v>4</v>
      </c>
      <c r="C498" s="7" t="s">
        <v>325</v>
      </c>
      <c r="D498" s="7" t="s">
        <v>456</v>
      </c>
      <c r="E498" s="7">
        <v>18</v>
      </c>
      <c r="F498" s="6">
        <v>2883249</v>
      </c>
      <c r="G498" s="5">
        <v>1.4900312587794E-16</v>
      </c>
      <c r="H498" s="8">
        <v>15.826804620599132</v>
      </c>
      <c r="I498" s="8">
        <v>-0.57299689128545395</v>
      </c>
      <c r="J498" s="8">
        <v>18.1095255078538</v>
      </c>
    </row>
    <row r="499" spans="1:10" x14ac:dyDescent="0.2">
      <c r="A499" s="7" t="s">
        <v>1101</v>
      </c>
      <c r="B499" s="7" t="s">
        <v>4</v>
      </c>
      <c r="C499" s="7" t="s">
        <v>325</v>
      </c>
      <c r="D499" s="7" t="s">
        <v>457</v>
      </c>
      <c r="E499" s="7">
        <v>1</v>
      </c>
      <c r="F499" s="6">
        <v>1692162</v>
      </c>
      <c r="G499" s="5">
        <v>3.9431009923233E-7</v>
      </c>
      <c r="H499" s="8">
        <v>6.4041620994555535</v>
      </c>
      <c r="I499" s="8">
        <v>2.3639368632661002</v>
      </c>
      <c r="J499" s="8">
        <v>14.168620041109101</v>
      </c>
    </row>
    <row r="500" spans="1:10" x14ac:dyDescent="0.2">
      <c r="A500" s="7" t="s">
        <v>1101</v>
      </c>
      <c r="B500" s="7" t="s">
        <v>4</v>
      </c>
      <c r="C500" s="7" t="s">
        <v>325</v>
      </c>
      <c r="D500" s="7" t="s">
        <v>458</v>
      </c>
      <c r="E500" s="7">
        <v>1</v>
      </c>
      <c r="F500" s="6">
        <v>6246022</v>
      </c>
      <c r="G500" s="5">
        <v>1.42494921402409E-8</v>
      </c>
      <c r="H500" s="8">
        <v>7.8462006138745144</v>
      </c>
      <c r="I500" s="8">
        <v>-1.2904331697886799</v>
      </c>
      <c r="J500" s="8">
        <v>2.7033832759845899</v>
      </c>
    </row>
    <row r="501" spans="1:10" x14ac:dyDescent="0.2">
      <c r="A501" s="7" t="s">
        <v>1101</v>
      </c>
      <c r="B501" s="7" t="s">
        <v>4</v>
      </c>
      <c r="C501" s="7" t="s">
        <v>328</v>
      </c>
      <c r="D501" s="7" t="s">
        <v>459</v>
      </c>
      <c r="E501" s="7">
        <v>1</v>
      </c>
      <c r="F501" s="6">
        <v>22376537</v>
      </c>
      <c r="G501" s="5">
        <v>1.4743510725243201E-13</v>
      </c>
      <c r="H501" s="8">
        <v>12.831399089946659</v>
      </c>
      <c r="I501" s="8">
        <v>0.87403000799517705</v>
      </c>
      <c r="J501" s="8">
        <v>1.27443523038411</v>
      </c>
    </row>
    <row r="502" spans="1:10" x14ac:dyDescent="0.2">
      <c r="A502" s="7" t="s">
        <v>1101</v>
      </c>
      <c r="B502" s="7" t="s">
        <v>4</v>
      </c>
      <c r="C502" s="7" t="s">
        <v>1098</v>
      </c>
      <c r="D502" s="7" t="s">
        <v>460</v>
      </c>
      <c r="E502" s="7">
        <v>1</v>
      </c>
      <c r="F502" s="6">
        <v>23252756</v>
      </c>
      <c r="G502" s="5">
        <v>1.52431741385274E-8</v>
      </c>
      <c r="H502" s="8">
        <v>7.8169245889471233</v>
      </c>
      <c r="I502" s="8">
        <v>1.2758523556831101</v>
      </c>
      <c r="J502" s="8">
        <v>0.64697495519064396</v>
      </c>
    </row>
    <row r="503" spans="1:10" x14ac:dyDescent="0.2">
      <c r="A503" s="7" t="s">
        <v>1101</v>
      </c>
      <c r="B503" s="7" t="s">
        <v>4</v>
      </c>
      <c r="C503" s="7" t="s">
        <v>325</v>
      </c>
      <c r="D503" s="7" t="s">
        <v>461</v>
      </c>
      <c r="E503" s="7">
        <v>2</v>
      </c>
      <c r="F503" s="6">
        <v>2797327</v>
      </c>
      <c r="G503" s="5">
        <v>2.9492744114573401E-8</v>
      </c>
      <c r="H503" s="8">
        <v>7.5302848171948069</v>
      </c>
      <c r="I503" s="8">
        <v>1.1645443565523499</v>
      </c>
      <c r="J503" s="8">
        <v>2.8129409484402599</v>
      </c>
    </row>
    <row r="504" spans="1:10" x14ac:dyDescent="0.2">
      <c r="A504" s="7" t="s">
        <v>1101</v>
      </c>
      <c r="B504" s="7" t="s">
        <v>4</v>
      </c>
      <c r="C504" s="7" t="s">
        <v>328</v>
      </c>
      <c r="D504" s="7" t="s">
        <v>462</v>
      </c>
      <c r="E504" s="7">
        <v>2</v>
      </c>
      <c r="F504" s="6">
        <v>4477278</v>
      </c>
      <c r="G504" s="5">
        <v>1.8342131693114902E-15</v>
      </c>
      <c r="H504" s="8">
        <v>14.736550192724975</v>
      </c>
      <c r="I504" s="8">
        <v>-0.83752469792979101</v>
      </c>
      <c r="J504" s="8">
        <v>0.788338733563128</v>
      </c>
    </row>
    <row r="505" spans="1:10" x14ac:dyDescent="0.2">
      <c r="A505" s="7" t="s">
        <v>1101</v>
      </c>
      <c r="B505" s="7" t="s">
        <v>4</v>
      </c>
      <c r="C505" s="7" t="s">
        <v>1098</v>
      </c>
      <c r="D505" s="7" t="s">
        <v>463</v>
      </c>
      <c r="E505" s="7">
        <v>2</v>
      </c>
      <c r="F505" s="6">
        <v>4650662</v>
      </c>
      <c r="G505" s="5">
        <v>1.1599661977753901E-16</v>
      </c>
      <c r="H505" s="8">
        <v>15.93555466623301</v>
      </c>
      <c r="I505" s="8">
        <v>2.6957958478384101</v>
      </c>
      <c r="J505" s="8">
        <v>1.95864542183919</v>
      </c>
    </row>
    <row r="506" spans="1:10" x14ac:dyDescent="0.2">
      <c r="A506" s="7" t="s">
        <v>1101</v>
      </c>
      <c r="B506" s="7" t="s">
        <v>4</v>
      </c>
      <c r="C506" s="7" t="s">
        <v>328</v>
      </c>
      <c r="D506" s="7" t="s">
        <v>464</v>
      </c>
      <c r="E506" s="7">
        <v>2</v>
      </c>
      <c r="F506" s="6">
        <v>15093591</v>
      </c>
      <c r="G506" s="5">
        <v>1.77678384797762E-12</v>
      </c>
      <c r="H506" s="8">
        <v>11.750365402436888</v>
      </c>
      <c r="I506" s="8">
        <v>1.3538935637641401</v>
      </c>
      <c r="J506" s="8">
        <v>1.1362129610851699</v>
      </c>
    </row>
    <row r="507" spans="1:10" x14ac:dyDescent="0.2">
      <c r="A507" s="7" t="s">
        <v>1101</v>
      </c>
      <c r="B507" s="7" t="s">
        <v>4</v>
      </c>
      <c r="C507" s="7" t="s">
        <v>1098</v>
      </c>
      <c r="D507" s="7" t="s">
        <v>465</v>
      </c>
      <c r="E507" s="7">
        <v>2</v>
      </c>
      <c r="F507" s="6">
        <v>16451875.000000002</v>
      </c>
      <c r="G507" s="5">
        <v>4.7979992226269803E-11</v>
      </c>
      <c r="H507" s="8">
        <v>10.318939826732683</v>
      </c>
      <c r="I507" s="8">
        <v>4.0426281314975503</v>
      </c>
      <c r="J507" s="8">
        <v>1.5780496459071001</v>
      </c>
    </row>
    <row r="508" spans="1:10" x14ac:dyDescent="0.2">
      <c r="A508" s="7" t="s">
        <v>1101</v>
      </c>
      <c r="B508" s="7" t="s">
        <v>4</v>
      </c>
      <c r="C508" s="7" t="s">
        <v>328</v>
      </c>
      <c r="D508" s="7" t="s">
        <v>466</v>
      </c>
      <c r="E508" s="7">
        <v>3</v>
      </c>
      <c r="F508" s="6">
        <v>2825936</v>
      </c>
      <c r="G508" s="5">
        <v>1.5665467131571601E-8</v>
      </c>
      <c r="H508" s="8">
        <v>7.8050566502786634</v>
      </c>
      <c r="I508" s="8">
        <v>-2.59827696192677</v>
      </c>
      <c r="J508" s="8">
        <v>9.9412207090373492</v>
      </c>
    </row>
    <row r="509" spans="1:10" x14ac:dyDescent="0.2">
      <c r="A509" s="7" t="s">
        <v>1101</v>
      </c>
      <c r="B509" s="7" t="s">
        <v>4</v>
      </c>
      <c r="C509" s="7" t="s">
        <v>325</v>
      </c>
      <c r="D509" s="7" t="s">
        <v>467</v>
      </c>
      <c r="E509" s="7">
        <v>4</v>
      </c>
      <c r="F509" s="6">
        <v>1305635</v>
      </c>
      <c r="G509" s="5">
        <v>2.6824866279035101E-10</v>
      </c>
      <c r="H509" s="8">
        <v>9.5714624342985228</v>
      </c>
      <c r="I509" s="8">
        <v>-2.5870402997366599</v>
      </c>
      <c r="J509" s="8">
        <v>11.805597203565499</v>
      </c>
    </row>
    <row r="510" spans="1:10" x14ac:dyDescent="0.2">
      <c r="A510" s="7" t="s">
        <v>1101</v>
      </c>
      <c r="B510" s="7" t="s">
        <v>4</v>
      </c>
      <c r="C510" s="7" t="s">
        <v>328</v>
      </c>
      <c r="D510" s="7" t="s">
        <v>468</v>
      </c>
      <c r="E510" s="7">
        <v>5</v>
      </c>
      <c r="F510" s="6">
        <v>3527202</v>
      </c>
      <c r="G510" s="5">
        <v>8.96799580967879E-8</v>
      </c>
      <c r="H510" s="8">
        <v>7.0473046033383513</v>
      </c>
      <c r="I510" s="8">
        <v>-0.56875355738639799</v>
      </c>
      <c r="J510" s="8">
        <v>0.482201574657459</v>
      </c>
    </row>
    <row r="511" spans="1:10" x14ac:dyDescent="0.2">
      <c r="A511" s="7" t="s">
        <v>1101</v>
      </c>
      <c r="B511" s="7" t="s">
        <v>4</v>
      </c>
      <c r="C511" s="7" t="s">
        <v>1098</v>
      </c>
      <c r="D511" s="7" t="s">
        <v>9</v>
      </c>
      <c r="E511" s="7">
        <v>5</v>
      </c>
      <c r="F511" s="6">
        <v>4126361</v>
      </c>
      <c r="G511" s="5">
        <v>1.4420300597013299E-7</v>
      </c>
      <c r="H511" s="8">
        <v>6.8410256864776517</v>
      </c>
      <c r="I511" s="8">
        <v>-1.9103392044004901</v>
      </c>
      <c r="J511" s="8">
        <v>0.57704083767400305</v>
      </c>
    </row>
    <row r="512" spans="1:10" x14ac:dyDescent="0.2">
      <c r="A512" s="7" t="s">
        <v>1101</v>
      </c>
      <c r="B512" s="7" t="s">
        <v>4</v>
      </c>
      <c r="C512" s="7" t="s">
        <v>1098</v>
      </c>
      <c r="D512" s="7" t="s">
        <v>469</v>
      </c>
      <c r="E512" s="7">
        <v>5</v>
      </c>
      <c r="F512" s="6">
        <v>4633081</v>
      </c>
      <c r="G512" s="5">
        <v>2.6431706257667403E-10</v>
      </c>
      <c r="H512" s="8">
        <v>9.5778748007588881</v>
      </c>
      <c r="I512" s="8">
        <v>-1.4859685253047601</v>
      </c>
      <c r="J512" s="8">
        <v>1.0298064314401001</v>
      </c>
    </row>
    <row r="513" spans="1:10" x14ac:dyDescent="0.2">
      <c r="A513" s="7" t="s">
        <v>1101</v>
      </c>
      <c r="B513" s="7" t="s">
        <v>4</v>
      </c>
      <c r="C513" s="7" t="s">
        <v>1098</v>
      </c>
      <c r="D513" s="7" t="s">
        <v>470</v>
      </c>
      <c r="E513" s="7">
        <v>5</v>
      </c>
      <c r="F513" s="6">
        <v>11846894</v>
      </c>
      <c r="G513" s="5">
        <v>1.14635344901913E-7</v>
      </c>
      <c r="H513" s="8">
        <v>6.9406814580299327</v>
      </c>
      <c r="I513" s="8">
        <v>-1.08089882192799</v>
      </c>
      <c r="J513" s="8">
        <v>0.41008269429601202</v>
      </c>
    </row>
    <row r="514" spans="1:10" x14ac:dyDescent="0.2">
      <c r="A514" s="7" t="s">
        <v>1101</v>
      </c>
      <c r="B514" s="7" t="s">
        <v>4</v>
      </c>
      <c r="C514" s="7" t="s">
        <v>325</v>
      </c>
      <c r="D514" s="7" t="s">
        <v>471</v>
      </c>
      <c r="E514" s="7">
        <v>6</v>
      </c>
      <c r="F514" s="6">
        <v>4949775</v>
      </c>
      <c r="G514" s="5">
        <v>3.0802843125367403E-11</v>
      </c>
      <c r="H514" s="8">
        <v>10.511409195945259</v>
      </c>
      <c r="I514" s="8">
        <v>-1.50052194693637</v>
      </c>
      <c r="J514" s="8">
        <v>3.4108598045405798</v>
      </c>
    </row>
    <row r="515" spans="1:10" x14ac:dyDescent="0.2">
      <c r="A515" s="7" t="s">
        <v>1101</v>
      </c>
      <c r="B515" s="7" t="s">
        <v>4</v>
      </c>
      <c r="C515" s="7" t="s">
        <v>1098</v>
      </c>
      <c r="D515" s="7" t="s">
        <v>78</v>
      </c>
      <c r="E515" s="7">
        <v>6</v>
      </c>
      <c r="F515" s="6">
        <v>10498804</v>
      </c>
      <c r="G515" s="5">
        <v>4.41726050323772E-10</v>
      </c>
      <c r="H515" s="8">
        <v>9.3548469879314258</v>
      </c>
      <c r="I515" s="8">
        <v>-5.6030709514266803</v>
      </c>
      <c r="J515" s="8">
        <v>9.2269463636232896</v>
      </c>
    </row>
    <row r="516" spans="1:10" x14ac:dyDescent="0.2">
      <c r="A516" s="7" t="s">
        <v>1101</v>
      </c>
      <c r="B516" s="7" t="s">
        <v>4</v>
      </c>
      <c r="C516" s="7" t="s">
        <v>325</v>
      </c>
      <c r="D516" s="7" t="s">
        <v>402</v>
      </c>
      <c r="E516" s="7">
        <v>7</v>
      </c>
      <c r="F516" s="6">
        <v>577093</v>
      </c>
      <c r="G516" s="5">
        <v>8.8798228531463496E-8</v>
      </c>
      <c r="H516" s="8">
        <v>7.0515956980354098</v>
      </c>
      <c r="I516" s="8">
        <v>1.3032058502439201</v>
      </c>
      <c r="J516" s="8">
        <v>4.9754238698685</v>
      </c>
    </row>
    <row r="517" spans="1:10" x14ac:dyDescent="0.2">
      <c r="A517" s="7" t="s">
        <v>1101</v>
      </c>
      <c r="B517" s="7" t="s">
        <v>4</v>
      </c>
      <c r="C517" s="7" t="s">
        <v>325</v>
      </c>
      <c r="D517" s="7" t="s">
        <v>472</v>
      </c>
      <c r="E517" s="7">
        <v>7</v>
      </c>
      <c r="F517" s="6">
        <v>1536728</v>
      </c>
      <c r="G517" s="5">
        <v>3.8602566914862603E-9</v>
      </c>
      <c r="H517" s="8">
        <v>8.413383815538225</v>
      </c>
      <c r="I517" s="8">
        <v>0.83757448535742396</v>
      </c>
      <c r="J517" s="8">
        <v>2.3501658482396599</v>
      </c>
    </row>
    <row r="518" spans="1:10" x14ac:dyDescent="0.2">
      <c r="A518" s="7" t="s">
        <v>1101</v>
      </c>
      <c r="B518" s="7" t="s">
        <v>4</v>
      </c>
      <c r="C518" s="7" t="s">
        <v>1098</v>
      </c>
      <c r="D518" s="7" t="s">
        <v>473</v>
      </c>
      <c r="E518" s="7">
        <v>7</v>
      </c>
      <c r="F518" s="6">
        <v>2496510</v>
      </c>
      <c r="G518" s="5">
        <v>2.5124191430615098E-7</v>
      </c>
      <c r="H518" s="8">
        <v>6.5999079062032031</v>
      </c>
      <c r="I518" s="8">
        <v>-0.970263059913263</v>
      </c>
      <c r="J518" s="8">
        <v>0.407226638307643</v>
      </c>
    </row>
    <row r="519" spans="1:10" x14ac:dyDescent="0.2">
      <c r="A519" s="7" t="s">
        <v>1101</v>
      </c>
      <c r="B519" s="7" t="s">
        <v>4</v>
      </c>
      <c r="C519" s="7" t="s">
        <v>328</v>
      </c>
      <c r="D519" s="7" t="s">
        <v>474</v>
      </c>
      <c r="E519" s="7">
        <v>7</v>
      </c>
      <c r="F519" s="6">
        <v>2496907</v>
      </c>
      <c r="G519" s="5">
        <v>8.5458593903252604E-13</v>
      </c>
      <c r="H519" s="8">
        <v>12.068244257143467</v>
      </c>
      <c r="I519" s="8">
        <v>-0.92009155662689501</v>
      </c>
      <c r="J519" s="8">
        <v>1.1228853865130499</v>
      </c>
    </row>
    <row r="520" spans="1:10" x14ac:dyDescent="0.2">
      <c r="A520" s="7" t="s">
        <v>1101</v>
      </c>
      <c r="B520" s="7" t="s">
        <v>4</v>
      </c>
      <c r="C520" s="7" t="s">
        <v>328</v>
      </c>
      <c r="D520" s="7" t="s">
        <v>475</v>
      </c>
      <c r="E520" s="7">
        <v>7</v>
      </c>
      <c r="F520" s="6">
        <v>8564146</v>
      </c>
      <c r="G520" s="5">
        <v>3.2359140545895698E-8</v>
      </c>
      <c r="H520" s="8">
        <v>7.4900030217053688</v>
      </c>
      <c r="I520" s="8">
        <v>1.08271680653373</v>
      </c>
      <c r="J520" s="8">
        <v>4.9844885157935597</v>
      </c>
    </row>
    <row r="521" spans="1:10" x14ac:dyDescent="0.2">
      <c r="A521" s="7" t="s">
        <v>1101</v>
      </c>
      <c r="B521" s="7" t="s">
        <v>4</v>
      </c>
      <c r="C521" s="7" t="s">
        <v>328</v>
      </c>
      <c r="D521" s="7" t="s">
        <v>476</v>
      </c>
      <c r="E521" s="7">
        <v>7</v>
      </c>
      <c r="F521" s="6">
        <v>24669866</v>
      </c>
      <c r="G521" s="5">
        <v>2.0792197388146901E-8</v>
      </c>
      <c r="H521" s="8">
        <v>7.6820996105666781</v>
      </c>
      <c r="I521" s="8">
        <v>-0.55304205630060099</v>
      </c>
      <c r="J521" s="8">
        <v>0.71301559190540398</v>
      </c>
    </row>
    <row r="522" spans="1:10" x14ac:dyDescent="0.2">
      <c r="A522" s="7" t="s">
        <v>1101</v>
      </c>
      <c r="B522" s="7" t="s">
        <v>4</v>
      </c>
      <c r="C522" s="7" t="s">
        <v>328</v>
      </c>
      <c r="D522" s="7" t="s">
        <v>477</v>
      </c>
      <c r="E522" s="7">
        <v>8</v>
      </c>
      <c r="F522" s="6">
        <v>3010317</v>
      </c>
      <c r="G522" s="5">
        <v>1.36306242919528E-18</v>
      </c>
      <c r="H522" s="8">
        <v>17.865484252724297</v>
      </c>
      <c r="I522" s="8">
        <v>-1.45772928978474</v>
      </c>
      <c r="J522" s="8">
        <v>3.92849118753829</v>
      </c>
    </row>
    <row r="523" spans="1:10" x14ac:dyDescent="0.2">
      <c r="A523" s="7" t="s">
        <v>1101</v>
      </c>
      <c r="B523" s="7" t="s">
        <v>4</v>
      </c>
      <c r="C523" s="7" t="s">
        <v>328</v>
      </c>
      <c r="D523" s="7" t="s">
        <v>478</v>
      </c>
      <c r="E523" s="7">
        <v>8</v>
      </c>
      <c r="F523" s="6">
        <v>7024557</v>
      </c>
      <c r="G523" s="5">
        <v>8.4892831352424302E-10</v>
      </c>
      <c r="H523" s="8">
        <v>9.0711289815526346</v>
      </c>
      <c r="I523" s="8">
        <v>-1.3350498346259201</v>
      </c>
      <c r="J523" s="8">
        <v>3.39228594856155</v>
      </c>
    </row>
    <row r="524" spans="1:10" x14ac:dyDescent="0.2">
      <c r="A524" s="7" t="s">
        <v>1101</v>
      </c>
      <c r="B524" s="7" t="s">
        <v>4</v>
      </c>
      <c r="C524" s="7" t="s">
        <v>1098</v>
      </c>
      <c r="D524" s="7" t="s">
        <v>479</v>
      </c>
      <c r="E524" s="7">
        <v>8</v>
      </c>
      <c r="F524" s="6">
        <v>13205794</v>
      </c>
      <c r="G524" s="5">
        <v>1.3956771540579901E-12</v>
      </c>
      <c r="H524" s="8">
        <v>11.855215030442427</v>
      </c>
      <c r="I524" s="8">
        <v>-2.4050334107985001</v>
      </c>
      <c r="J524" s="8">
        <v>1.9709242237680999</v>
      </c>
    </row>
    <row r="525" spans="1:10" x14ac:dyDescent="0.2">
      <c r="A525" s="7" t="s">
        <v>1101</v>
      </c>
      <c r="B525" s="7" t="s">
        <v>4</v>
      </c>
      <c r="C525" s="7" t="s">
        <v>325</v>
      </c>
      <c r="D525" s="7" t="s">
        <v>480</v>
      </c>
      <c r="E525" s="7">
        <v>8</v>
      </c>
      <c r="F525" s="6">
        <v>19290139</v>
      </c>
      <c r="G525" s="5">
        <v>3.28067400968432E-13</v>
      </c>
      <c r="H525" s="8">
        <v>12.484036921954395</v>
      </c>
      <c r="I525" s="8">
        <v>1.0237279005343001</v>
      </c>
      <c r="J525" s="8">
        <v>3.2467463308117002</v>
      </c>
    </row>
    <row r="526" spans="1:10" x14ac:dyDescent="0.2">
      <c r="A526" s="7" t="s">
        <v>1101</v>
      </c>
      <c r="B526" s="7" t="s">
        <v>4</v>
      </c>
      <c r="C526" s="7" t="s">
        <v>325</v>
      </c>
      <c r="D526" s="7" t="s">
        <v>481</v>
      </c>
      <c r="E526" s="7">
        <v>9</v>
      </c>
      <c r="F526" s="6">
        <v>5662533</v>
      </c>
      <c r="G526" s="5">
        <v>5.0640868790745498E-7</v>
      </c>
      <c r="H526" s="8">
        <v>6.2954988522049566</v>
      </c>
      <c r="I526" s="8">
        <v>0.65069394690030802</v>
      </c>
      <c r="J526" s="8">
        <v>0.84125635335234294</v>
      </c>
    </row>
    <row r="527" spans="1:10" x14ac:dyDescent="0.2">
      <c r="A527" s="7" t="s">
        <v>1101</v>
      </c>
      <c r="B527" s="7" t="s">
        <v>4</v>
      </c>
      <c r="C527" s="7" t="s">
        <v>328</v>
      </c>
      <c r="D527" s="7" t="s">
        <v>482</v>
      </c>
      <c r="E527" s="7">
        <v>10</v>
      </c>
      <c r="F527" s="6">
        <v>1408475</v>
      </c>
      <c r="G527" s="5">
        <v>8.4557004767609006E-8</v>
      </c>
      <c r="H527" s="8">
        <v>7.07285040928552</v>
      </c>
      <c r="I527" s="8">
        <v>-0.66535607177450895</v>
      </c>
      <c r="J527" s="8">
        <v>0.87444673187133104</v>
      </c>
    </row>
    <row r="528" spans="1:10" x14ac:dyDescent="0.2">
      <c r="A528" s="7" t="s">
        <v>1101</v>
      </c>
      <c r="B528" s="7" t="s">
        <v>4</v>
      </c>
      <c r="C528" s="7" t="s">
        <v>325</v>
      </c>
      <c r="D528" s="7" t="s">
        <v>483</v>
      </c>
      <c r="E528" s="7">
        <v>12</v>
      </c>
      <c r="F528" s="6">
        <v>1798554</v>
      </c>
      <c r="G528" s="5">
        <v>3.30296571347452E-9</v>
      </c>
      <c r="H528" s="8">
        <v>8.4810959344908756</v>
      </c>
      <c r="I528" s="8">
        <v>-1.1899992198748</v>
      </c>
      <c r="J528" s="8">
        <v>2.0275750672944302</v>
      </c>
    </row>
    <row r="529" spans="1:10" x14ac:dyDescent="0.2">
      <c r="A529" s="7" t="s">
        <v>1101</v>
      </c>
      <c r="B529" s="7" t="s">
        <v>4</v>
      </c>
      <c r="C529" s="7" t="s">
        <v>328</v>
      </c>
      <c r="D529" s="7" t="s">
        <v>484</v>
      </c>
      <c r="E529" s="7">
        <v>12</v>
      </c>
      <c r="F529" s="6">
        <v>2419297</v>
      </c>
      <c r="G529" s="5">
        <v>2.6100189373139801E-8</v>
      </c>
      <c r="H529" s="8">
        <v>7.5833563415731646</v>
      </c>
      <c r="I529" s="8">
        <v>-0.73044645523698104</v>
      </c>
      <c r="J529" s="8">
        <v>0.76901469818551005</v>
      </c>
    </row>
    <row r="530" spans="1:10" x14ac:dyDescent="0.2">
      <c r="A530" s="7" t="s">
        <v>1101</v>
      </c>
      <c r="B530" s="7" t="s">
        <v>4</v>
      </c>
      <c r="C530" s="7" t="s">
        <v>328</v>
      </c>
      <c r="D530" s="7" t="s">
        <v>485</v>
      </c>
      <c r="E530" s="7">
        <v>12</v>
      </c>
      <c r="F530" s="6">
        <v>5546181</v>
      </c>
      <c r="G530" s="5">
        <v>1.03107582740145E-7</v>
      </c>
      <c r="H530" s="8">
        <v>6.9867093946475451</v>
      </c>
      <c r="I530" s="8">
        <v>0.607346893595065</v>
      </c>
      <c r="J530" s="8">
        <v>0.13677046289536299</v>
      </c>
    </row>
    <row r="531" spans="1:10" x14ac:dyDescent="0.2">
      <c r="A531" s="7" t="s">
        <v>1101</v>
      </c>
      <c r="B531" s="7" t="s">
        <v>4</v>
      </c>
      <c r="C531" s="7" t="s">
        <v>328</v>
      </c>
      <c r="D531" s="7" t="s">
        <v>486</v>
      </c>
      <c r="E531" s="7">
        <v>12</v>
      </c>
      <c r="F531" s="6">
        <v>8784350</v>
      </c>
      <c r="G531" s="5">
        <v>1.83653966287104E-9</v>
      </c>
      <c r="H531" s="8">
        <v>8.7359996879666468</v>
      </c>
      <c r="I531" s="8">
        <v>1.5608433045825201</v>
      </c>
      <c r="J531" s="8">
        <v>0.85895887174874797</v>
      </c>
    </row>
    <row r="532" spans="1:10" x14ac:dyDescent="0.2">
      <c r="A532" s="7" t="s">
        <v>1101</v>
      </c>
      <c r="B532" s="7" t="s">
        <v>4</v>
      </c>
      <c r="C532" s="7" t="s">
        <v>328</v>
      </c>
      <c r="D532" s="7" t="s">
        <v>487</v>
      </c>
      <c r="E532" s="7">
        <v>12</v>
      </c>
      <c r="F532" s="6">
        <v>9615238</v>
      </c>
      <c r="G532" s="5">
        <v>7.5909222986731399E-12</v>
      </c>
      <c r="H532" s="8">
        <v>11.119705454026784</v>
      </c>
      <c r="I532" s="8">
        <v>-1.1255890143693299</v>
      </c>
      <c r="J532" s="8">
        <v>0.44802245179525202</v>
      </c>
    </row>
    <row r="533" spans="1:10" x14ac:dyDescent="0.2">
      <c r="A533" s="7" t="s">
        <v>1101</v>
      </c>
      <c r="B533" s="7" t="s">
        <v>4</v>
      </c>
      <c r="C533" s="7" t="s">
        <v>1098</v>
      </c>
      <c r="D533" s="7" t="s">
        <v>488</v>
      </c>
      <c r="E533" s="7">
        <v>12</v>
      </c>
      <c r="F533" s="6">
        <v>19142828</v>
      </c>
      <c r="G533" s="5">
        <v>9.1511016202290092E-9</v>
      </c>
      <c r="H533" s="8">
        <v>8.0385266219129381</v>
      </c>
      <c r="I533" s="8">
        <v>-3.9430369566140802</v>
      </c>
      <c r="J533" s="8">
        <v>5.90213297063588</v>
      </c>
    </row>
    <row r="534" spans="1:10" x14ac:dyDescent="0.2">
      <c r="A534" s="7" t="s">
        <v>1101</v>
      </c>
      <c r="B534" s="7" t="s">
        <v>4</v>
      </c>
      <c r="C534" s="7" t="s">
        <v>1098</v>
      </c>
      <c r="D534" s="7" t="s">
        <v>489</v>
      </c>
      <c r="E534" s="7">
        <v>12</v>
      </c>
      <c r="F534" s="6">
        <v>22936738</v>
      </c>
      <c r="G534" s="5">
        <v>6.3856045330585699E-9</v>
      </c>
      <c r="H534" s="8">
        <v>8.1947979812598728</v>
      </c>
      <c r="I534" s="8">
        <v>4.7476269978105998</v>
      </c>
      <c r="J534" s="8">
        <v>7.1478077753067897</v>
      </c>
    </row>
    <row r="535" spans="1:10" x14ac:dyDescent="0.2">
      <c r="A535" s="7" t="s">
        <v>1101</v>
      </c>
      <c r="B535" s="7" t="s">
        <v>4</v>
      </c>
      <c r="C535" s="7" t="s">
        <v>1098</v>
      </c>
      <c r="D535" s="7" t="s">
        <v>490</v>
      </c>
      <c r="E535" s="7">
        <v>12</v>
      </c>
      <c r="F535" s="6">
        <v>23057889</v>
      </c>
      <c r="G535" s="5">
        <v>2.5030075860879401E-25</v>
      </c>
      <c r="H535" s="8">
        <v>24.601537834134831</v>
      </c>
      <c r="I535" s="8">
        <v>2.8321589657503501</v>
      </c>
      <c r="J535" s="8">
        <v>2.3832226600598001</v>
      </c>
    </row>
    <row r="536" spans="1:10" x14ac:dyDescent="0.2">
      <c r="A536" s="7" t="s">
        <v>1101</v>
      </c>
      <c r="B536" s="7" t="s">
        <v>4</v>
      </c>
      <c r="C536" s="7" t="s">
        <v>328</v>
      </c>
      <c r="D536" s="7" t="s">
        <v>491</v>
      </c>
      <c r="E536" s="7">
        <v>14</v>
      </c>
      <c r="F536" s="6">
        <v>712881</v>
      </c>
      <c r="G536" s="5">
        <v>3.6477784212948703E-36</v>
      </c>
      <c r="H536" s="8">
        <v>35.437971550094602</v>
      </c>
      <c r="I536" s="8">
        <v>-3.7603868342850899</v>
      </c>
      <c r="J536" s="8">
        <v>23.527004745924899</v>
      </c>
    </row>
    <row r="537" spans="1:10" x14ac:dyDescent="0.2">
      <c r="A537" s="7" t="s">
        <v>1101</v>
      </c>
      <c r="B537" s="7" t="s">
        <v>4</v>
      </c>
      <c r="C537" s="7" t="s">
        <v>328</v>
      </c>
      <c r="D537" s="7" t="s">
        <v>492</v>
      </c>
      <c r="E537" s="7">
        <v>14</v>
      </c>
      <c r="F537" s="6">
        <v>21187911</v>
      </c>
      <c r="G537" s="5">
        <v>7.5964424063176595E-8</v>
      </c>
      <c r="H537" s="8">
        <v>7.1193897504874712</v>
      </c>
      <c r="I537" s="8">
        <v>0.86178553780543399</v>
      </c>
      <c r="J537" s="8">
        <v>1.5331614607619599</v>
      </c>
    </row>
    <row r="538" spans="1:10" x14ac:dyDescent="0.2">
      <c r="A538" s="7" t="s">
        <v>1101</v>
      </c>
      <c r="B538" s="7" t="s">
        <v>4</v>
      </c>
      <c r="C538" s="7" t="s">
        <v>1098</v>
      </c>
      <c r="D538" s="7" t="s">
        <v>367</v>
      </c>
      <c r="E538" s="7">
        <v>14</v>
      </c>
      <c r="F538" s="6">
        <v>22382641</v>
      </c>
      <c r="G538" s="5">
        <v>2.92237714854618E-17</v>
      </c>
      <c r="H538" s="8">
        <v>16.534263736737522</v>
      </c>
      <c r="I538" s="8">
        <v>5.5330931747756802</v>
      </c>
      <c r="J538" s="8">
        <v>11.096347069112801</v>
      </c>
    </row>
    <row r="539" spans="1:10" x14ac:dyDescent="0.2">
      <c r="A539" s="7" t="s">
        <v>1101</v>
      </c>
      <c r="B539" s="7" t="s">
        <v>4</v>
      </c>
      <c r="C539" s="7" t="s">
        <v>1098</v>
      </c>
      <c r="D539" s="7" t="s">
        <v>493</v>
      </c>
      <c r="E539" s="7">
        <v>14</v>
      </c>
      <c r="F539" s="6">
        <v>22576635</v>
      </c>
      <c r="G539" s="5">
        <v>1.15228343143267E-7</v>
      </c>
      <c r="H539" s="8">
        <v>6.9384406827468519</v>
      </c>
      <c r="I539" s="8">
        <v>-2.8507489671959498</v>
      </c>
      <c r="J539" s="8">
        <v>2.90265334499012</v>
      </c>
    </row>
    <row r="540" spans="1:10" x14ac:dyDescent="0.2">
      <c r="A540" s="7" t="s">
        <v>1101</v>
      </c>
      <c r="B540" s="7" t="s">
        <v>4</v>
      </c>
      <c r="C540" s="7" t="s">
        <v>328</v>
      </c>
      <c r="D540" s="7" t="s">
        <v>494</v>
      </c>
      <c r="E540" s="7">
        <v>14</v>
      </c>
      <c r="F540" s="6">
        <v>27964341</v>
      </c>
      <c r="G540" s="5">
        <v>1.3715906463392501E-20</v>
      </c>
      <c r="H540" s="8">
        <v>19.862775485249351</v>
      </c>
      <c r="I540" s="8">
        <v>-0.97789022510504897</v>
      </c>
      <c r="J540" s="8">
        <v>1.0346696242626601</v>
      </c>
    </row>
    <row r="541" spans="1:10" x14ac:dyDescent="0.2">
      <c r="A541" s="7" t="s">
        <v>1101</v>
      </c>
      <c r="B541" s="7" t="s">
        <v>4</v>
      </c>
      <c r="C541" s="7" t="s">
        <v>325</v>
      </c>
      <c r="D541" s="7" t="s">
        <v>495</v>
      </c>
      <c r="E541" s="7">
        <v>14</v>
      </c>
      <c r="F541" s="6">
        <v>30568062</v>
      </c>
      <c r="G541" s="5">
        <v>2.0416750454676098E-9</v>
      </c>
      <c r="H541" s="8">
        <v>8.6900133793845384</v>
      </c>
      <c r="I541" s="8">
        <v>0.83368974315572197</v>
      </c>
      <c r="J541" s="8">
        <v>2.1541798344640601</v>
      </c>
    </row>
    <row r="542" spans="1:10" x14ac:dyDescent="0.2">
      <c r="A542" s="7" t="s">
        <v>1101</v>
      </c>
      <c r="B542" s="7" t="s">
        <v>4</v>
      </c>
      <c r="C542" s="7" t="s">
        <v>1098</v>
      </c>
      <c r="D542" s="7" t="s">
        <v>496</v>
      </c>
      <c r="E542" s="7">
        <v>15</v>
      </c>
      <c r="F542" s="6">
        <v>16598719</v>
      </c>
      <c r="G542" s="5">
        <v>5.0152994066850604E-9</v>
      </c>
      <c r="H542" s="8">
        <v>8.2997031350683361</v>
      </c>
      <c r="I542" s="8">
        <v>1.3576440230712901</v>
      </c>
      <c r="J542" s="8">
        <v>0.42657740454919302</v>
      </c>
    </row>
    <row r="543" spans="1:10" x14ac:dyDescent="0.2">
      <c r="A543" s="7" t="s">
        <v>1101</v>
      </c>
      <c r="B543" s="7" t="s">
        <v>4</v>
      </c>
      <c r="C543" s="7" t="s">
        <v>328</v>
      </c>
      <c r="D543" s="7" t="s">
        <v>497</v>
      </c>
      <c r="E543" s="7">
        <v>16</v>
      </c>
      <c r="F543" s="6">
        <v>4515306</v>
      </c>
      <c r="G543" s="5">
        <v>1.08520005864855E-9</v>
      </c>
      <c r="H543" s="8">
        <v>8.964490191439431</v>
      </c>
      <c r="I543" s="8">
        <v>0.96879173316985701</v>
      </c>
      <c r="J543" s="8">
        <v>2.47405222445418</v>
      </c>
    </row>
    <row r="544" spans="1:10" x14ac:dyDescent="0.2">
      <c r="A544" s="7" t="s">
        <v>1101</v>
      </c>
      <c r="B544" s="7" t="s">
        <v>4</v>
      </c>
      <c r="C544" s="7" t="s">
        <v>1098</v>
      </c>
      <c r="D544" s="7" t="s">
        <v>244</v>
      </c>
      <c r="E544" s="7">
        <v>16</v>
      </c>
      <c r="F544" s="6">
        <v>11685081</v>
      </c>
      <c r="G544" s="5">
        <v>1.47173068766164E-11</v>
      </c>
      <c r="H544" s="8">
        <v>10.832171654375662</v>
      </c>
      <c r="I544" s="8">
        <v>-2.0780830209802899</v>
      </c>
      <c r="J544" s="8">
        <v>1.21407914268413</v>
      </c>
    </row>
    <row r="545" spans="1:10" x14ac:dyDescent="0.2">
      <c r="A545" s="7" t="s">
        <v>1101</v>
      </c>
      <c r="B545" s="7" t="s">
        <v>4</v>
      </c>
      <c r="C545" s="7" t="s">
        <v>325</v>
      </c>
      <c r="D545" s="7" t="s">
        <v>498</v>
      </c>
      <c r="E545" s="7">
        <v>16</v>
      </c>
      <c r="F545" s="6">
        <v>12231428</v>
      </c>
      <c r="G545" s="5">
        <v>4.3552951196048297E-8</v>
      </c>
      <c r="H545" s="8">
        <v>7.3609824113857441</v>
      </c>
      <c r="I545" s="8">
        <v>0.77816714908055895</v>
      </c>
      <c r="J545" s="8">
        <v>1.7627906447958399</v>
      </c>
    </row>
    <row r="546" spans="1:10" x14ac:dyDescent="0.2">
      <c r="A546" s="7" t="s">
        <v>1101</v>
      </c>
      <c r="B546" s="7" t="s">
        <v>4</v>
      </c>
      <c r="C546" s="7" t="s">
        <v>328</v>
      </c>
      <c r="D546" s="7" t="s">
        <v>89</v>
      </c>
      <c r="E546" s="7">
        <v>16</v>
      </c>
      <c r="F546" s="6">
        <v>14185144</v>
      </c>
      <c r="G546" s="5">
        <v>8.5735336222148095E-113</v>
      </c>
      <c r="H546" s="8">
        <v>112.06684014466578</v>
      </c>
      <c r="I546" s="8">
        <v>-3.4327716937982702</v>
      </c>
      <c r="J546" s="8">
        <v>15.830161913039801</v>
      </c>
    </row>
    <row r="547" spans="1:10" x14ac:dyDescent="0.2">
      <c r="A547" s="7" t="s">
        <v>1101</v>
      </c>
      <c r="B547" s="7" t="s">
        <v>4</v>
      </c>
      <c r="C547" s="7" t="s">
        <v>325</v>
      </c>
      <c r="D547" s="7" t="s">
        <v>499</v>
      </c>
      <c r="E547" s="7">
        <v>16</v>
      </c>
      <c r="F547" s="6">
        <v>14371581</v>
      </c>
      <c r="G547" s="5">
        <v>2.65014758169589E-10</v>
      </c>
      <c r="H547" s="8">
        <v>9.5767299403531965</v>
      </c>
      <c r="I547" s="8">
        <v>0.980025865728686</v>
      </c>
      <c r="J547" s="8">
        <v>0.81489260408270203</v>
      </c>
    </row>
    <row r="548" spans="1:10" x14ac:dyDescent="0.2">
      <c r="A548" s="7" t="s">
        <v>1101</v>
      </c>
      <c r="B548" s="7" t="s">
        <v>4</v>
      </c>
      <c r="C548" s="7" t="s">
        <v>325</v>
      </c>
      <c r="D548" s="7" t="s">
        <v>500</v>
      </c>
      <c r="E548" s="7">
        <v>16</v>
      </c>
      <c r="F548" s="6">
        <v>14447349</v>
      </c>
      <c r="G548" s="5">
        <v>1.8232790035656998E-33</v>
      </c>
      <c r="H548" s="8">
        <v>32.739146869228911</v>
      </c>
      <c r="I548" s="8">
        <v>2.05996812694623</v>
      </c>
      <c r="J548" s="8">
        <v>9.2631781813165794</v>
      </c>
    </row>
    <row r="549" spans="1:10" x14ac:dyDescent="0.2">
      <c r="A549" s="7" t="s">
        <v>1101</v>
      </c>
      <c r="B549" s="7" t="s">
        <v>4</v>
      </c>
      <c r="C549" s="7" t="s">
        <v>1098</v>
      </c>
      <c r="D549" s="7" t="s">
        <v>173</v>
      </c>
      <c r="E549" s="7">
        <v>16</v>
      </c>
      <c r="F549" s="6">
        <v>14447625</v>
      </c>
      <c r="G549" s="5">
        <v>1.7436423457203201E-14</v>
      </c>
      <c r="H549" s="8">
        <v>13.758542592344563</v>
      </c>
      <c r="I549" s="8">
        <v>-2.1947145525343399</v>
      </c>
      <c r="J549" s="8">
        <v>1.8567420585361101</v>
      </c>
    </row>
    <row r="550" spans="1:10" x14ac:dyDescent="0.2">
      <c r="A550" s="7" t="s">
        <v>1101</v>
      </c>
      <c r="B550" s="7" t="s">
        <v>4</v>
      </c>
      <c r="C550" s="7" t="s">
        <v>1098</v>
      </c>
      <c r="D550" s="7" t="s">
        <v>97</v>
      </c>
      <c r="E550" s="7">
        <v>16</v>
      </c>
      <c r="F550" s="6">
        <v>14549584</v>
      </c>
      <c r="G550" s="5">
        <v>5.3595297145387901E-11</v>
      </c>
      <c r="H550" s="8">
        <v>10.270873316900763</v>
      </c>
      <c r="I550" s="8">
        <v>3.3000363069660401</v>
      </c>
      <c r="J550" s="8">
        <v>1.3428111908162399</v>
      </c>
    </row>
    <row r="551" spans="1:10" x14ac:dyDescent="0.2">
      <c r="A551" s="7" t="s">
        <v>1101</v>
      </c>
      <c r="B551" s="7" t="s">
        <v>4</v>
      </c>
      <c r="C551" s="7" t="s">
        <v>1098</v>
      </c>
      <c r="D551" s="7" t="s">
        <v>91</v>
      </c>
      <c r="E551" s="7">
        <v>16</v>
      </c>
      <c r="F551" s="6">
        <v>15897428</v>
      </c>
      <c r="G551" s="5">
        <v>8.7498991783144699E-23</v>
      </c>
      <c r="H551" s="8">
        <v>22.057996951155282</v>
      </c>
      <c r="I551" s="8">
        <v>-2.6667631962617699</v>
      </c>
      <c r="J551" s="8">
        <v>1.6999239843293199</v>
      </c>
    </row>
    <row r="552" spans="1:10" x14ac:dyDescent="0.2">
      <c r="A552" s="7" t="s">
        <v>1101</v>
      </c>
      <c r="B552" s="7" t="s">
        <v>4</v>
      </c>
      <c r="C552" s="7" t="s">
        <v>1098</v>
      </c>
      <c r="D552" s="7" t="s">
        <v>501</v>
      </c>
      <c r="E552" s="7">
        <v>16</v>
      </c>
      <c r="F552" s="6">
        <v>16001826.999999998</v>
      </c>
      <c r="G552" s="5">
        <v>2.2827274953275499E-7</v>
      </c>
      <c r="H552" s="8">
        <v>6.6415459300950541</v>
      </c>
      <c r="I552" s="8">
        <v>-1.93019221451098</v>
      </c>
      <c r="J552" s="8">
        <v>1.4147858711478201</v>
      </c>
    </row>
    <row r="553" spans="1:10" x14ac:dyDescent="0.2">
      <c r="A553" s="7" t="s">
        <v>1101</v>
      </c>
      <c r="B553" s="7" t="s">
        <v>4</v>
      </c>
      <c r="C553" s="7" t="s">
        <v>325</v>
      </c>
      <c r="D553" s="7" t="s">
        <v>502</v>
      </c>
      <c r="E553" s="7">
        <v>16</v>
      </c>
      <c r="F553" s="6">
        <v>16202673.999999998</v>
      </c>
      <c r="G553" s="5">
        <v>7.1548545396361898E-13</v>
      </c>
      <c r="H553" s="8">
        <v>12.14539919115305</v>
      </c>
      <c r="I553" s="8">
        <v>1.1554678894905199</v>
      </c>
      <c r="J553" s="8">
        <v>2.4182264403917899</v>
      </c>
    </row>
    <row r="554" spans="1:10" x14ac:dyDescent="0.2">
      <c r="A554" s="7" t="s">
        <v>1101</v>
      </c>
      <c r="B554" s="7" t="s">
        <v>4</v>
      </c>
      <c r="C554" s="7" t="s">
        <v>1098</v>
      </c>
      <c r="D554" s="7" t="s">
        <v>503</v>
      </c>
      <c r="E554" s="7">
        <v>16</v>
      </c>
      <c r="F554" s="6">
        <v>16336358</v>
      </c>
      <c r="G554" s="5">
        <v>1.07097390003538E-7</v>
      </c>
      <c r="H554" s="8">
        <v>6.9702211129297975</v>
      </c>
      <c r="I554" s="8">
        <v>1.2083571233632699</v>
      </c>
      <c r="J554" s="8">
        <v>0.83269689670189295</v>
      </c>
    </row>
    <row r="555" spans="1:10" x14ac:dyDescent="0.2">
      <c r="A555" s="7" t="s">
        <v>1101</v>
      </c>
      <c r="B555" s="7" t="s">
        <v>4</v>
      </c>
      <c r="C555" s="7" t="s">
        <v>328</v>
      </c>
      <c r="D555" s="7" t="s">
        <v>504</v>
      </c>
      <c r="E555" s="7">
        <v>16</v>
      </c>
      <c r="F555" s="6">
        <v>16421116.999999998</v>
      </c>
      <c r="G555" s="5">
        <v>2.0560333334388599E-7</v>
      </c>
      <c r="H555" s="8">
        <v>6.6869698486207261</v>
      </c>
      <c r="I555" s="8">
        <v>-0.92799274162092604</v>
      </c>
      <c r="J555" s="8">
        <v>2.9983131235846598</v>
      </c>
    </row>
    <row r="556" spans="1:10" x14ac:dyDescent="0.2">
      <c r="A556" s="7" t="s">
        <v>1101</v>
      </c>
      <c r="B556" s="7" t="s">
        <v>4</v>
      </c>
      <c r="C556" s="7" t="s">
        <v>1098</v>
      </c>
      <c r="D556" s="7" t="s">
        <v>505</v>
      </c>
      <c r="E556" s="7">
        <v>16</v>
      </c>
      <c r="F556" s="6">
        <v>16432094</v>
      </c>
      <c r="G556" s="5">
        <v>1.4432678422585801E-10</v>
      </c>
      <c r="H556" s="8">
        <v>9.8406530648727752</v>
      </c>
      <c r="I556" s="8">
        <v>3.6783071404818601</v>
      </c>
      <c r="J556" s="8">
        <v>6.8011460713445198</v>
      </c>
    </row>
    <row r="557" spans="1:10" x14ac:dyDescent="0.2">
      <c r="A557" s="7" t="s">
        <v>1101</v>
      </c>
      <c r="B557" s="7" t="s">
        <v>4</v>
      </c>
      <c r="C557" s="7" t="s">
        <v>328</v>
      </c>
      <c r="D557" s="7" t="s">
        <v>92</v>
      </c>
      <c r="E557" s="7">
        <v>16</v>
      </c>
      <c r="F557" s="6">
        <v>16454205.000000002</v>
      </c>
      <c r="G557" s="5">
        <v>2.3494230473870398E-10</v>
      </c>
      <c r="H557" s="8">
        <v>9.6290387752175306</v>
      </c>
      <c r="I557" s="8">
        <v>-1.09786538051615</v>
      </c>
      <c r="J557" s="8">
        <v>2.2082904687782201</v>
      </c>
    </row>
    <row r="558" spans="1:10" x14ac:dyDescent="0.2">
      <c r="A558" s="7" t="s">
        <v>1101</v>
      </c>
      <c r="B558" s="7" t="s">
        <v>4</v>
      </c>
      <c r="C558" s="7" t="s">
        <v>325</v>
      </c>
      <c r="D558" s="7" t="s">
        <v>92</v>
      </c>
      <c r="E558" s="7">
        <v>16</v>
      </c>
      <c r="F558" s="6">
        <v>16454205.000000002</v>
      </c>
      <c r="G558" s="5">
        <v>2.9255632147781997E-17</v>
      </c>
      <c r="H558" s="8">
        <v>16.533790513334246</v>
      </c>
      <c r="I558" s="8">
        <v>-1.4039198289267401</v>
      </c>
      <c r="J558" s="8">
        <v>1.76655181753538</v>
      </c>
    </row>
    <row r="559" spans="1:10" x14ac:dyDescent="0.2">
      <c r="A559" s="7" t="s">
        <v>1101</v>
      </c>
      <c r="B559" s="7" t="s">
        <v>4</v>
      </c>
      <c r="C559" s="7" t="s">
        <v>325</v>
      </c>
      <c r="D559" s="7" t="s">
        <v>506</v>
      </c>
      <c r="E559" s="7">
        <v>16</v>
      </c>
      <c r="F559" s="6">
        <v>16627347</v>
      </c>
      <c r="G559" s="5">
        <v>6.1104738115545105E-14</v>
      </c>
      <c r="H559" s="8">
        <v>13.213925112872758</v>
      </c>
      <c r="I559" s="8">
        <v>1.33071571851787</v>
      </c>
      <c r="J559" s="8">
        <v>14.0420186908985</v>
      </c>
    </row>
    <row r="560" spans="1:10" x14ac:dyDescent="0.2">
      <c r="A560" s="7" t="s">
        <v>1101</v>
      </c>
      <c r="B560" s="7" t="s">
        <v>4</v>
      </c>
      <c r="C560" s="7" t="s">
        <v>325</v>
      </c>
      <c r="D560" s="7" t="s">
        <v>507</v>
      </c>
      <c r="E560" s="7">
        <v>16</v>
      </c>
      <c r="F560" s="6">
        <v>16772451</v>
      </c>
      <c r="G560" s="5">
        <v>4.46416161165213E-8</v>
      </c>
      <c r="H560" s="8">
        <v>7.3502600914498997</v>
      </c>
      <c r="I560" s="8">
        <v>-1.5364931024122399</v>
      </c>
      <c r="J560" s="8">
        <v>4.7812454258570902</v>
      </c>
    </row>
    <row r="561" spans="1:10" x14ac:dyDescent="0.2">
      <c r="A561" s="7" t="s">
        <v>1101</v>
      </c>
      <c r="B561" s="7" t="s">
        <v>4</v>
      </c>
      <c r="C561" s="7" t="s">
        <v>1098</v>
      </c>
      <c r="D561" s="7" t="s">
        <v>508</v>
      </c>
      <c r="E561" s="7">
        <v>16</v>
      </c>
      <c r="F561" s="6">
        <v>17394823</v>
      </c>
      <c r="G561" s="5">
        <v>9.0507234039429899E-21</v>
      </c>
      <c r="H561" s="8">
        <v>20.043316707227412</v>
      </c>
      <c r="I561" s="8">
        <v>4.9597874461647997</v>
      </c>
      <c r="J561" s="8">
        <v>7.3309456648024502</v>
      </c>
    </row>
    <row r="562" spans="1:10" x14ac:dyDescent="0.2">
      <c r="A562" s="7" t="s">
        <v>1101</v>
      </c>
      <c r="B562" s="7" t="s">
        <v>4</v>
      </c>
      <c r="C562" s="7" t="s">
        <v>1098</v>
      </c>
      <c r="D562" s="7" t="s">
        <v>509</v>
      </c>
      <c r="E562" s="7">
        <v>16</v>
      </c>
      <c r="F562" s="6">
        <v>17401069</v>
      </c>
      <c r="G562" s="5">
        <v>6.5560209377119101E-11</v>
      </c>
      <c r="H562" s="8">
        <v>10.183359668109741</v>
      </c>
      <c r="I562" s="8">
        <v>-5.8462796480929704</v>
      </c>
      <c r="J562" s="8">
        <v>9.9247010810585508</v>
      </c>
    </row>
    <row r="563" spans="1:10" x14ac:dyDescent="0.2">
      <c r="A563" s="7" t="s">
        <v>1101</v>
      </c>
      <c r="B563" s="7" t="s">
        <v>4</v>
      </c>
      <c r="C563" s="7" t="s">
        <v>328</v>
      </c>
      <c r="D563" s="7" t="s">
        <v>510</v>
      </c>
      <c r="E563" s="7">
        <v>16</v>
      </c>
      <c r="F563" s="6">
        <v>19206513</v>
      </c>
      <c r="G563" s="5">
        <v>6.0052341703267904E-15</v>
      </c>
      <c r="H563" s="8">
        <v>14.221470052890902</v>
      </c>
      <c r="I563" s="8">
        <v>-0.90105564738949095</v>
      </c>
      <c r="J563" s="8">
        <v>1.4996476742603899</v>
      </c>
    </row>
    <row r="564" spans="1:10" x14ac:dyDescent="0.2">
      <c r="A564" s="7" t="s">
        <v>1101</v>
      </c>
      <c r="B564" s="7" t="s">
        <v>4</v>
      </c>
      <c r="C564" s="7" t="s">
        <v>328</v>
      </c>
      <c r="D564" s="7" t="s">
        <v>511</v>
      </c>
      <c r="E564" s="7">
        <v>16</v>
      </c>
      <c r="F564" s="6">
        <v>20046238</v>
      </c>
      <c r="G564" s="5">
        <v>4.3203549053605301E-10</v>
      </c>
      <c r="H564" s="8">
        <v>9.3644805756136336</v>
      </c>
      <c r="I564" s="8">
        <v>-1.2623606480344001</v>
      </c>
      <c r="J564" s="8">
        <v>1.6304726941702301</v>
      </c>
    </row>
    <row r="565" spans="1:10" x14ac:dyDescent="0.2">
      <c r="A565" s="7" t="s">
        <v>1101</v>
      </c>
      <c r="B565" s="7" t="s">
        <v>4</v>
      </c>
      <c r="C565" s="7" t="s">
        <v>328</v>
      </c>
      <c r="D565" s="7" t="s">
        <v>512</v>
      </c>
      <c r="E565" s="7">
        <v>17</v>
      </c>
      <c r="F565" s="6">
        <v>6401752</v>
      </c>
      <c r="G565" s="5">
        <v>6.9099939649672404E-16</v>
      </c>
      <c r="H565" s="8">
        <v>15.160522331928634</v>
      </c>
      <c r="I565" s="8">
        <v>-0.93720251285772005</v>
      </c>
      <c r="J565" s="8">
        <v>2.1083523186669599</v>
      </c>
    </row>
    <row r="566" spans="1:10" x14ac:dyDescent="0.2">
      <c r="A566" s="7" t="s">
        <v>1101</v>
      </c>
      <c r="B566" s="7" t="s">
        <v>4</v>
      </c>
      <c r="C566" s="7" t="s">
        <v>325</v>
      </c>
      <c r="D566" s="7" t="s">
        <v>513</v>
      </c>
      <c r="E566" s="7">
        <v>17</v>
      </c>
      <c r="F566" s="6">
        <v>6512592</v>
      </c>
      <c r="G566" s="5">
        <v>3.8104830829468E-7</v>
      </c>
      <c r="H566" s="8">
        <v>6.4190199621305295</v>
      </c>
      <c r="I566" s="8">
        <v>-0.94204020770425101</v>
      </c>
      <c r="J566" s="8">
        <v>1.74390974550204</v>
      </c>
    </row>
    <row r="567" spans="1:10" x14ac:dyDescent="0.2">
      <c r="A567" s="7" t="s">
        <v>1101</v>
      </c>
      <c r="B567" s="7" t="s">
        <v>4</v>
      </c>
      <c r="C567" s="7" t="s">
        <v>328</v>
      </c>
      <c r="D567" s="7" t="s">
        <v>514</v>
      </c>
      <c r="E567" s="7">
        <v>18</v>
      </c>
      <c r="F567" s="6">
        <v>5577291</v>
      </c>
      <c r="G567" s="5">
        <v>1.43785970209941E-9</v>
      </c>
      <c r="H567" s="8">
        <v>8.8422834877894214</v>
      </c>
      <c r="I567" s="8">
        <v>-0.66856445785806895</v>
      </c>
      <c r="J567" s="8">
        <v>0.75214615471095303</v>
      </c>
    </row>
    <row r="568" spans="1:10" x14ac:dyDescent="0.2">
      <c r="A568" s="7" t="s">
        <v>1101</v>
      </c>
      <c r="B568" s="7" t="s">
        <v>4</v>
      </c>
      <c r="C568" s="7" t="s">
        <v>328</v>
      </c>
      <c r="D568" s="7" t="s">
        <v>515</v>
      </c>
      <c r="E568" s="7">
        <v>18</v>
      </c>
      <c r="F568" s="6">
        <v>7340807</v>
      </c>
      <c r="G568" s="5">
        <v>1.2338641916722101E-7</v>
      </c>
      <c r="H568" s="8">
        <v>6.9087326393734179</v>
      </c>
      <c r="I568" s="8">
        <v>-1.12849940164484</v>
      </c>
      <c r="J568" s="8">
        <v>2.3677821779392598</v>
      </c>
    </row>
    <row r="569" spans="1:10" x14ac:dyDescent="0.2">
      <c r="A569" s="7" t="s">
        <v>1101</v>
      </c>
      <c r="B569" s="7" t="s">
        <v>4</v>
      </c>
      <c r="C569" s="7" t="s">
        <v>1098</v>
      </c>
      <c r="D569" s="7" t="s">
        <v>516</v>
      </c>
      <c r="E569" s="7">
        <v>18</v>
      </c>
      <c r="F569" s="6">
        <v>7597978</v>
      </c>
      <c r="G569" s="5">
        <v>4.7124832477760699E-17</v>
      </c>
      <c r="H569" s="8">
        <v>16.326750180640015</v>
      </c>
      <c r="I569" s="8">
        <v>-2.94479951807102</v>
      </c>
      <c r="J569" s="8">
        <v>3.9441951893440299</v>
      </c>
    </row>
    <row r="570" spans="1:10" x14ac:dyDescent="0.2">
      <c r="A570" s="7" t="s">
        <v>1101</v>
      </c>
      <c r="B570" s="7" t="s">
        <v>4</v>
      </c>
      <c r="C570" s="7" t="s">
        <v>1098</v>
      </c>
      <c r="D570" s="7" t="s">
        <v>517</v>
      </c>
      <c r="E570" s="7">
        <v>18</v>
      </c>
      <c r="F570" s="6">
        <v>8983246</v>
      </c>
      <c r="G570" s="5">
        <v>1.2419816556974699E-9</v>
      </c>
      <c r="H570" s="8">
        <v>8.9058848187232051</v>
      </c>
      <c r="I570" s="8">
        <v>1.1486899270903701</v>
      </c>
      <c r="J570" s="8">
        <v>0.35533243731782999</v>
      </c>
    </row>
    <row r="571" spans="1:10" x14ac:dyDescent="0.2">
      <c r="A571" s="7" t="s">
        <v>1101</v>
      </c>
      <c r="B571" s="7" t="s">
        <v>4</v>
      </c>
      <c r="C571" s="7" t="s">
        <v>1098</v>
      </c>
      <c r="D571" s="7" t="s">
        <v>518</v>
      </c>
      <c r="E571" s="7">
        <v>18</v>
      </c>
      <c r="F571" s="6">
        <v>23333039</v>
      </c>
      <c r="G571" s="5">
        <v>2.9864532718358702E-11</v>
      </c>
      <c r="H571" s="8">
        <v>10.524844276142959</v>
      </c>
      <c r="I571" s="8">
        <v>1.5035179778249901</v>
      </c>
      <c r="J571" s="8">
        <v>0.42639533023744802</v>
      </c>
    </row>
    <row r="572" spans="1:10" x14ac:dyDescent="0.2">
      <c r="A572" s="7" t="s">
        <v>1101</v>
      </c>
      <c r="B572" s="7" t="s">
        <v>4</v>
      </c>
      <c r="C572" s="7" t="s">
        <v>1098</v>
      </c>
      <c r="D572" s="7" t="s">
        <v>519</v>
      </c>
      <c r="E572" s="7">
        <v>18</v>
      </c>
      <c r="F572" s="6">
        <v>25972267</v>
      </c>
      <c r="G572" s="5">
        <v>4.81179732627328E-11</v>
      </c>
      <c r="H572" s="8">
        <v>10.317692673504849</v>
      </c>
      <c r="I572" s="8">
        <v>3.7512663214603199</v>
      </c>
      <c r="J572" s="8">
        <v>6.7769900535702599</v>
      </c>
    </row>
    <row r="573" spans="1:10" x14ac:dyDescent="0.2">
      <c r="A573" s="7" t="s">
        <v>1101</v>
      </c>
      <c r="B573" s="7" t="s">
        <v>4</v>
      </c>
      <c r="C573" s="7" t="s">
        <v>328</v>
      </c>
      <c r="D573" s="7" t="s">
        <v>95</v>
      </c>
      <c r="E573" s="7">
        <v>19</v>
      </c>
      <c r="F573" s="6">
        <v>3309782</v>
      </c>
      <c r="G573" s="5">
        <v>3.8681888299261702E-15</v>
      </c>
      <c r="H573" s="8">
        <v>14.412492333504943</v>
      </c>
      <c r="I573" s="8">
        <v>1.1709005440951299</v>
      </c>
      <c r="J573" s="8">
        <v>2.5069906802910502</v>
      </c>
    </row>
    <row r="574" spans="1:10" x14ac:dyDescent="0.2">
      <c r="A574" s="7" t="s">
        <v>1101</v>
      </c>
      <c r="B574" s="7" t="s">
        <v>4</v>
      </c>
      <c r="C574" s="7" t="s">
        <v>325</v>
      </c>
      <c r="D574" s="7" t="s">
        <v>96</v>
      </c>
      <c r="E574" s="7">
        <v>19</v>
      </c>
      <c r="F574" s="6">
        <v>11469292</v>
      </c>
      <c r="G574" s="5">
        <v>5.23315753155209E-9</v>
      </c>
      <c r="H574" s="8">
        <v>8.2812361916784401</v>
      </c>
      <c r="I574" s="8">
        <v>-0.87509968587803599</v>
      </c>
      <c r="J574" s="8">
        <v>2.1397115495133501</v>
      </c>
    </row>
    <row r="575" spans="1:10" x14ac:dyDescent="0.2">
      <c r="A575" s="7" t="s">
        <v>1102</v>
      </c>
      <c r="B575" s="1" t="s">
        <v>4</v>
      </c>
      <c r="C575" s="1" t="s">
        <v>325</v>
      </c>
      <c r="D575" s="7" t="s">
        <v>520</v>
      </c>
      <c r="E575" s="1">
        <v>1</v>
      </c>
      <c r="F575" s="2">
        <v>9177392</v>
      </c>
      <c r="G575" s="4">
        <v>1.54031006278918E-13</v>
      </c>
      <c r="H575" s="10">
        <v>12.812391847342653</v>
      </c>
      <c r="I575" s="10">
        <v>-5.0442051296339198E-2</v>
      </c>
      <c r="J575" s="10">
        <v>0.77892820640181504</v>
      </c>
    </row>
    <row r="576" spans="1:10" x14ac:dyDescent="0.2">
      <c r="A576" s="7" t="s">
        <v>1102</v>
      </c>
      <c r="B576" s="1" t="s">
        <v>4</v>
      </c>
      <c r="C576" s="1" t="s">
        <v>328</v>
      </c>
      <c r="D576" s="7" t="s">
        <v>521</v>
      </c>
      <c r="E576" s="1">
        <v>2</v>
      </c>
      <c r="F576" s="2">
        <v>3523586</v>
      </c>
      <c r="G576" s="4">
        <v>3.1297773253959401E-8</v>
      </c>
      <c r="H576" s="10">
        <v>7.5044865601506476</v>
      </c>
      <c r="I576" s="10">
        <v>9.7416731100368595E-2</v>
      </c>
      <c r="J576" s="10">
        <v>0.67846468729217702</v>
      </c>
    </row>
    <row r="577" spans="1:10" x14ac:dyDescent="0.2">
      <c r="A577" s="7" t="s">
        <v>1102</v>
      </c>
      <c r="B577" s="1" t="s">
        <v>4</v>
      </c>
      <c r="C577" s="1" t="s">
        <v>1098</v>
      </c>
      <c r="D577" s="7" t="s">
        <v>522</v>
      </c>
      <c r="E577" s="1">
        <v>2</v>
      </c>
      <c r="F577" s="2">
        <v>5621690</v>
      </c>
      <c r="G577" s="4">
        <v>2.1655861493925E-11</v>
      </c>
      <c r="H577" s="10">
        <v>10.664424534879609</v>
      </c>
      <c r="I577" s="10">
        <v>0.18825609312771799</v>
      </c>
      <c r="J577" s="10">
        <v>0.65744714390248205</v>
      </c>
    </row>
    <row r="578" spans="1:10" x14ac:dyDescent="0.2">
      <c r="A578" s="7" t="s">
        <v>1102</v>
      </c>
      <c r="B578" s="1" t="s">
        <v>4</v>
      </c>
      <c r="C578" s="1" t="s">
        <v>1098</v>
      </c>
      <c r="D578" s="7" t="s">
        <v>523</v>
      </c>
      <c r="E578" s="1">
        <v>3</v>
      </c>
      <c r="F578" s="2">
        <v>982760</v>
      </c>
      <c r="G578" s="4">
        <v>1.2238937164603801E-7</v>
      </c>
      <c r="H578" s="10">
        <v>6.9122562949019963</v>
      </c>
      <c r="I578" s="10">
        <v>5.5938780840838101E-2</v>
      </c>
      <c r="J578" s="10">
        <v>1.86648327084155</v>
      </c>
    </row>
    <row r="579" spans="1:10" x14ac:dyDescent="0.2">
      <c r="A579" s="7" t="s">
        <v>1102</v>
      </c>
      <c r="B579" s="1" t="s">
        <v>4</v>
      </c>
      <c r="C579" s="1" t="s">
        <v>328</v>
      </c>
      <c r="D579" s="7" t="s">
        <v>106</v>
      </c>
      <c r="E579" s="1">
        <v>4</v>
      </c>
      <c r="F579" s="2">
        <v>621637</v>
      </c>
      <c r="G579" s="4">
        <v>2.26083350452968E-12</v>
      </c>
      <c r="H579" s="10">
        <v>11.645731419400089</v>
      </c>
      <c r="I579" s="10">
        <v>4.2928546578186497E-2</v>
      </c>
      <c r="J579" s="10">
        <v>0.87850890499735901</v>
      </c>
    </row>
    <row r="580" spans="1:10" x14ac:dyDescent="0.2">
      <c r="A580" s="7" t="s">
        <v>1102</v>
      </c>
      <c r="B580" s="1" t="s">
        <v>4</v>
      </c>
      <c r="C580" s="1" t="s">
        <v>1098</v>
      </c>
      <c r="D580" s="7" t="s">
        <v>524</v>
      </c>
      <c r="E580" s="1">
        <v>4</v>
      </c>
      <c r="F580" s="2">
        <v>770692</v>
      </c>
      <c r="G580" s="4">
        <v>7.4811535580287898E-13</v>
      </c>
      <c r="H580" s="10">
        <v>12.126031430844119</v>
      </c>
      <c r="I580" s="10">
        <v>8.5333115616088501E-2</v>
      </c>
      <c r="J580" s="10">
        <v>4.6612528807236</v>
      </c>
    </row>
    <row r="581" spans="1:10" x14ac:dyDescent="0.2">
      <c r="A581" s="7" t="s">
        <v>1102</v>
      </c>
      <c r="B581" s="1" t="s">
        <v>4</v>
      </c>
      <c r="C581" s="1" t="s">
        <v>325</v>
      </c>
      <c r="D581" s="7" t="s">
        <v>525</v>
      </c>
      <c r="E581" s="1">
        <v>4</v>
      </c>
      <c r="F581" s="2">
        <v>9365381</v>
      </c>
      <c r="G581" s="4">
        <v>5.2681673509865798E-8</v>
      </c>
      <c r="H581" s="10">
        <v>7.2783404374962037</v>
      </c>
      <c r="I581" s="10">
        <v>2.8411744529755499E-2</v>
      </c>
      <c r="J581" s="10">
        <v>0.47900620528021898</v>
      </c>
    </row>
    <row r="582" spans="1:10" x14ac:dyDescent="0.2">
      <c r="A582" s="7" t="s">
        <v>1102</v>
      </c>
      <c r="B582" s="1" t="s">
        <v>4</v>
      </c>
      <c r="C582" s="1" t="s">
        <v>1098</v>
      </c>
      <c r="D582" s="7" t="s">
        <v>526</v>
      </c>
      <c r="E582" s="1">
        <v>5</v>
      </c>
      <c r="F582" s="2">
        <v>4102200</v>
      </c>
      <c r="G582" s="4">
        <v>4.4658471624966303E-8</v>
      </c>
      <c r="H582" s="10">
        <v>7.3500961441441488</v>
      </c>
      <c r="I582" s="10">
        <v>0.11364040063261301</v>
      </c>
      <c r="J582" s="10">
        <v>4.2651652902540196</v>
      </c>
    </row>
    <row r="583" spans="1:10" x14ac:dyDescent="0.2">
      <c r="A583" s="7" t="s">
        <v>1102</v>
      </c>
      <c r="B583" s="1" t="s">
        <v>4</v>
      </c>
      <c r="C583" s="1" t="s">
        <v>1098</v>
      </c>
      <c r="D583" s="7" t="s">
        <v>527</v>
      </c>
      <c r="E583" s="1">
        <v>5</v>
      </c>
      <c r="F583" s="2">
        <v>19072422</v>
      </c>
      <c r="G583" s="4">
        <v>3.7582846978788502E-8</v>
      </c>
      <c r="H583" s="10">
        <v>7.4250103242795111</v>
      </c>
      <c r="I583" s="10">
        <v>8.5806640364455997E-2</v>
      </c>
      <c r="J583" s="10">
        <v>8.8688175935845592</v>
      </c>
    </row>
    <row r="584" spans="1:10" x14ac:dyDescent="0.2">
      <c r="A584" s="7" t="s">
        <v>1102</v>
      </c>
      <c r="B584" s="1" t="s">
        <v>4</v>
      </c>
      <c r="C584" s="1" t="s">
        <v>325</v>
      </c>
      <c r="D584" s="7" t="s">
        <v>528</v>
      </c>
      <c r="E584" s="1">
        <v>5</v>
      </c>
      <c r="F584" s="2">
        <v>20461864</v>
      </c>
      <c r="G584" s="4">
        <v>7.0104598529765901E-7</v>
      </c>
      <c r="H584" s="10">
        <v>6.1542534934370492</v>
      </c>
      <c r="I584" s="10">
        <v>4.62238873333208E-2</v>
      </c>
      <c r="J584" s="10">
        <v>1.3124075949241201</v>
      </c>
    </row>
    <row r="585" spans="1:10" x14ac:dyDescent="0.2">
      <c r="A585" s="7" t="s">
        <v>1102</v>
      </c>
      <c r="B585" s="1" t="s">
        <v>4</v>
      </c>
      <c r="C585" s="1" t="s">
        <v>1098</v>
      </c>
      <c r="D585" s="7" t="s">
        <v>529</v>
      </c>
      <c r="E585" s="1">
        <v>6</v>
      </c>
      <c r="F585" s="2">
        <v>2547102</v>
      </c>
      <c r="G585" s="4">
        <v>2.8518586182909399E-11</v>
      </c>
      <c r="H585" s="10">
        <v>10.544872008560024</v>
      </c>
      <c r="I585" s="10">
        <v>-0.25317398705882299</v>
      </c>
      <c r="J585" s="10">
        <v>34.332952577944702</v>
      </c>
    </row>
    <row r="586" spans="1:10" x14ac:dyDescent="0.2">
      <c r="A586" s="7" t="s">
        <v>1102</v>
      </c>
      <c r="B586" s="1" t="s">
        <v>4</v>
      </c>
      <c r="C586" s="1" t="s">
        <v>1098</v>
      </c>
      <c r="D586" s="7" t="s">
        <v>530</v>
      </c>
      <c r="E586" s="1">
        <v>6</v>
      </c>
      <c r="F586" s="2">
        <v>2979185</v>
      </c>
      <c r="G586" s="4">
        <v>3.5686976021888998E-10</v>
      </c>
      <c r="H586" s="10">
        <v>9.4474902509417156</v>
      </c>
      <c r="I586" s="10">
        <v>0.212626742590278</v>
      </c>
      <c r="J586" s="10">
        <v>6.23288958464462</v>
      </c>
    </row>
    <row r="587" spans="1:10" x14ac:dyDescent="0.2">
      <c r="A587" s="7" t="s">
        <v>1102</v>
      </c>
      <c r="B587" s="1" t="s">
        <v>4</v>
      </c>
      <c r="C587" s="1" t="s">
        <v>325</v>
      </c>
      <c r="D587" s="7" t="s">
        <v>531</v>
      </c>
      <c r="E587" s="1">
        <v>6</v>
      </c>
      <c r="F587" s="2">
        <v>2993065</v>
      </c>
      <c r="G587" s="4">
        <v>4.8475459514911497E-11</v>
      </c>
      <c r="H587" s="10">
        <v>10.31447806540873</v>
      </c>
      <c r="I587" s="10">
        <v>5.3074873551712497E-2</v>
      </c>
      <c r="J587" s="10">
        <v>1.7219676407641</v>
      </c>
    </row>
    <row r="588" spans="1:10" x14ac:dyDescent="0.2">
      <c r="A588" s="7" t="s">
        <v>1102</v>
      </c>
      <c r="B588" s="1" t="s">
        <v>4</v>
      </c>
      <c r="C588" s="1" t="s">
        <v>325</v>
      </c>
      <c r="D588" s="7" t="s">
        <v>532</v>
      </c>
      <c r="E588" s="1">
        <v>6</v>
      </c>
      <c r="F588" s="2">
        <v>3624943</v>
      </c>
      <c r="G588" s="4">
        <v>4.0491215388852097E-14</v>
      </c>
      <c r="H588" s="10">
        <v>13.392639187204173</v>
      </c>
      <c r="I588" s="10">
        <v>0.160053116919325</v>
      </c>
      <c r="J588" s="10">
        <v>6.1978799077624096</v>
      </c>
    </row>
    <row r="589" spans="1:10" x14ac:dyDescent="0.2">
      <c r="A589" s="7" t="s">
        <v>1102</v>
      </c>
      <c r="B589" s="1" t="s">
        <v>4</v>
      </c>
      <c r="C589" s="1" t="s">
        <v>325</v>
      </c>
      <c r="D589" s="7" t="s">
        <v>533</v>
      </c>
      <c r="E589" s="1">
        <v>6</v>
      </c>
      <c r="F589" s="2">
        <v>13608441</v>
      </c>
      <c r="G589" s="4">
        <v>1.17575412598959E-7</v>
      </c>
      <c r="H589" s="10">
        <v>6.9296834885407455</v>
      </c>
      <c r="I589" s="10">
        <v>9.9525420405245105E-2</v>
      </c>
      <c r="J589" s="10">
        <v>4.9054189627566398</v>
      </c>
    </row>
    <row r="590" spans="1:10" x14ac:dyDescent="0.2">
      <c r="A590" s="7" t="s">
        <v>1102</v>
      </c>
      <c r="B590" s="1" t="s">
        <v>4</v>
      </c>
      <c r="C590" s="1" t="s">
        <v>325</v>
      </c>
      <c r="D590" s="7" t="s">
        <v>534</v>
      </c>
      <c r="E590" s="1">
        <v>6</v>
      </c>
      <c r="F590" s="2">
        <v>13783614</v>
      </c>
      <c r="G590" s="4">
        <v>5.1896061542561499E-7</v>
      </c>
      <c r="H590" s="10">
        <v>6.2848656000558814</v>
      </c>
      <c r="I590" s="10">
        <v>-0.103270259198526</v>
      </c>
      <c r="J590" s="10">
        <v>6.4364597183734196</v>
      </c>
    </row>
    <row r="591" spans="1:10" x14ac:dyDescent="0.2">
      <c r="A591" s="7" t="s">
        <v>1102</v>
      </c>
      <c r="B591" s="1" t="s">
        <v>4</v>
      </c>
      <c r="C591" s="1" t="s">
        <v>328</v>
      </c>
      <c r="D591" s="7" t="s">
        <v>535</v>
      </c>
      <c r="E591" s="1">
        <v>6</v>
      </c>
      <c r="F591" s="2">
        <v>14552292</v>
      </c>
      <c r="G591" s="4">
        <v>3.7833533410180103E-11</v>
      </c>
      <c r="H591" s="10">
        <v>10.422123096484597</v>
      </c>
      <c r="I591" s="10">
        <v>-3.5624393166372899E-2</v>
      </c>
      <c r="J591" s="10">
        <v>0.36422305008705402</v>
      </c>
    </row>
    <row r="592" spans="1:10" x14ac:dyDescent="0.2">
      <c r="A592" s="7" t="s">
        <v>1102</v>
      </c>
      <c r="B592" s="1" t="s">
        <v>4</v>
      </c>
      <c r="C592" s="1" t="s">
        <v>328</v>
      </c>
      <c r="D592" s="7" t="s">
        <v>536</v>
      </c>
      <c r="E592" s="1">
        <v>7</v>
      </c>
      <c r="F592" s="2">
        <v>12339158</v>
      </c>
      <c r="G592" s="4">
        <v>2.4093764021254301E-8</v>
      </c>
      <c r="H592" s="10">
        <v>7.6180953475332149</v>
      </c>
      <c r="I592" s="10">
        <v>-3.2982623875369599E-2</v>
      </c>
      <c r="J592" s="10">
        <v>0.88405126183249805</v>
      </c>
    </row>
    <row r="593" spans="1:10" x14ac:dyDescent="0.2">
      <c r="A593" s="7" t="s">
        <v>1102</v>
      </c>
      <c r="B593" s="1" t="s">
        <v>4</v>
      </c>
      <c r="C593" s="1" t="s">
        <v>325</v>
      </c>
      <c r="D593" s="7" t="s">
        <v>537</v>
      </c>
      <c r="E593" s="1">
        <v>7</v>
      </c>
      <c r="F593" s="2">
        <v>16349657</v>
      </c>
      <c r="G593" s="4">
        <v>1.3274007350883599E-14</v>
      </c>
      <c r="H593" s="10">
        <v>13.876997946190187</v>
      </c>
      <c r="I593" s="10">
        <v>0.128046428496675</v>
      </c>
      <c r="J593" s="10">
        <v>3.90393746268041</v>
      </c>
    </row>
    <row r="594" spans="1:10" x14ac:dyDescent="0.2">
      <c r="A594" s="7" t="s">
        <v>1102</v>
      </c>
      <c r="B594" s="1" t="s">
        <v>4</v>
      </c>
      <c r="C594" s="1" t="s">
        <v>325</v>
      </c>
      <c r="D594" s="7" t="s">
        <v>538</v>
      </c>
      <c r="E594" s="1">
        <v>7</v>
      </c>
      <c r="F594" s="2">
        <v>17744576</v>
      </c>
      <c r="G594" s="4">
        <v>1.0212267139814E-19</v>
      </c>
      <c r="H594" s="10">
        <v>18.990877833132409</v>
      </c>
      <c r="I594" s="10">
        <v>0.163543081291599</v>
      </c>
      <c r="J594" s="10">
        <v>3.5749754461024801</v>
      </c>
    </row>
    <row r="595" spans="1:10" x14ac:dyDescent="0.2">
      <c r="A595" s="7" t="s">
        <v>1102</v>
      </c>
      <c r="B595" s="1" t="s">
        <v>4</v>
      </c>
      <c r="C595" s="1" t="s">
        <v>325</v>
      </c>
      <c r="D595" s="7" t="s">
        <v>539</v>
      </c>
      <c r="E595" s="1">
        <v>7</v>
      </c>
      <c r="F595" s="2">
        <v>22787438</v>
      </c>
      <c r="G595" s="4">
        <v>1.15382539458047E-8</v>
      </c>
      <c r="H595" s="10">
        <v>7.9378599068713749</v>
      </c>
      <c r="I595" s="10">
        <v>9.9055301107702901E-2</v>
      </c>
      <c r="J595" s="10">
        <v>3.5930514710628798</v>
      </c>
    </row>
    <row r="596" spans="1:10" x14ac:dyDescent="0.2">
      <c r="A596" s="7" t="s">
        <v>1102</v>
      </c>
      <c r="B596" s="1" t="s">
        <v>4</v>
      </c>
      <c r="C596" s="1" t="s">
        <v>328</v>
      </c>
      <c r="D596" s="7" t="s">
        <v>540</v>
      </c>
      <c r="E596" s="1">
        <v>7</v>
      </c>
      <c r="F596" s="2">
        <v>23685840</v>
      </c>
      <c r="G596" s="4">
        <v>8.7006283402589704E-14</v>
      </c>
      <c r="H596" s="10">
        <v>13.060449382455701</v>
      </c>
      <c r="I596" s="10">
        <v>4.1187889352312997E-2</v>
      </c>
      <c r="J596" s="10">
        <v>0.76185640586328296</v>
      </c>
    </row>
    <row r="597" spans="1:10" x14ac:dyDescent="0.2">
      <c r="A597" s="7" t="s">
        <v>1102</v>
      </c>
      <c r="B597" s="1" t="s">
        <v>4</v>
      </c>
      <c r="C597" s="1" t="s">
        <v>1098</v>
      </c>
      <c r="D597" s="7" t="s">
        <v>541</v>
      </c>
      <c r="E597" s="1">
        <v>7</v>
      </c>
      <c r="F597" s="2">
        <v>23743543</v>
      </c>
      <c r="G597" s="4">
        <v>2.7923055915491101E-18</v>
      </c>
      <c r="H597" s="10">
        <v>17.554037054006994</v>
      </c>
      <c r="I597" s="10">
        <v>9.2059766737747198E-2</v>
      </c>
      <c r="J597" s="10">
        <v>2.7500846252925402</v>
      </c>
    </row>
    <row r="598" spans="1:10" x14ac:dyDescent="0.2">
      <c r="A598" s="7" t="s">
        <v>1102</v>
      </c>
      <c r="B598" s="1" t="s">
        <v>4</v>
      </c>
      <c r="C598" s="1" t="s">
        <v>325</v>
      </c>
      <c r="D598" s="7" t="s">
        <v>542</v>
      </c>
      <c r="E598" s="1">
        <v>7</v>
      </c>
      <c r="F598" s="2">
        <v>23789939</v>
      </c>
      <c r="G598" s="4">
        <v>5.3732112585488301E-8</v>
      </c>
      <c r="H598" s="10">
        <v>7.269766083939337</v>
      </c>
      <c r="I598" s="10">
        <v>-4.9308974171198498E-2</v>
      </c>
      <c r="J598" s="10">
        <v>0.47682564486879098</v>
      </c>
    </row>
    <row r="599" spans="1:10" x14ac:dyDescent="0.2">
      <c r="A599" s="7" t="s">
        <v>1102</v>
      </c>
      <c r="B599" s="1" t="s">
        <v>4</v>
      </c>
      <c r="C599" s="1" t="s">
        <v>328</v>
      </c>
      <c r="D599" s="7" t="s">
        <v>543</v>
      </c>
      <c r="E599" s="1">
        <v>8</v>
      </c>
      <c r="F599" s="2">
        <v>3118248</v>
      </c>
      <c r="G599" s="4">
        <v>2.8651469792241099E-11</v>
      </c>
      <c r="H599" s="10">
        <v>10.542853094245041</v>
      </c>
      <c r="I599" s="10">
        <v>5.9805797195298001E-2</v>
      </c>
      <c r="J599" s="10">
        <v>5.0167072025983499</v>
      </c>
    </row>
    <row r="600" spans="1:10" x14ac:dyDescent="0.2">
      <c r="A600" s="7" t="s">
        <v>1102</v>
      </c>
      <c r="B600" s="1" t="s">
        <v>4</v>
      </c>
      <c r="C600" s="1" t="s">
        <v>325</v>
      </c>
      <c r="D600" s="7" t="s">
        <v>544</v>
      </c>
      <c r="E600" s="1">
        <v>8</v>
      </c>
      <c r="F600" s="2">
        <v>7733506</v>
      </c>
      <c r="G600" s="4">
        <v>2.0506427752597002E-12</v>
      </c>
      <c r="H600" s="10">
        <v>11.688109987727971</v>
      </c>
      <c r="I600" s="10">
        <v>-0.237674704105546</v>
      </c>
      <c r="J600" s="10">
        <v>33.360401745759198</v>
      </c>
    </row>
    <row r="601" spans="1:10" x14ac:dyDescent="0.2">
      <c r="A601" s="7" t="s">
        <v>1102</v>
      </c>
      <c r="B601" s="1" t="s">
        <v>4</v>
      </c>
      <c r="C601" s="1" t="s">
        <v>325</v>
      </c>
      <c r="D601" s="7" t="s">
        <v>545</v>
      </c>
      <c r="E601" s="1">
        <v>8</v>
      </c>
      <c r="F601" s="2">
        <v>12720509</v>
      </c>
      <c r="G601" s="4">
        <v>5.9489913112999994E-11</v>
      </c>
      <c r="H601" s="10">
        <v>10.22555666537613</v>
      </c>
      <c r="I601" s="10">
        <v>4.9268916570145697E-2</v>
      </c>
      <c r="J601" s="10">
        <v>0.155957274159889</v>
      </c>
    </row>
    <row r="602" spans="1:10" x14ac:dyDescent="0.2">
      <c r="A602" s="7" t="s">
        <v>1102</v>
      </c>
      <c r="B602" s="1" t="s">
        <v>4</v>
      </c>
      <c r="C602" s="1" t="s">
        <v>325</v>
      </c>
      <c r="D602" s="7" t="s">
        <v>546</v>
      </c>
      <c r="E602" s="1">
        <v>8</v>
      </c>
      <c r="F602" s="2">
        <v>14713492</v>
      </c>
      <c r="G602" s="4">
        <v>1.0294811575159E-12</v>
      </c>
      <c r="H602" s="10">
        <v>11.987381597818905</v>
      </c>
      <c r="I602" s="10">
        <v>-4.43980976864293E-2</v>
      </c>
      <c r="J602" s="10">
        <v>0.40900062650055002</v>
      </c>
    </row>
    <row r="603" spans="1:10" x14ac:dyDescent="0.2">
      <c r="A603" s="7" t="s">
        <v>1102</v>
      </c>
      <c r="B603" s="1" t="s">
        <v>4</v>
      </c>
      <c r="C603" s="1" t="s">
        <v>328</v>
      </c>
      <c r="D603" s="7" t="s">
        <v>547</v>
      </c>
      <c r="E603" s="1">
        <v>8</v>
      </c>
      <c r="F603" s="2">
        <v>15522696</v>
      </c>
      <c r="G603" s="4">
        <v>1.37586955128794E-14</v>
      </c>
      <c r="H603" s="10">
        <v>13.861422740403871</v>
      </c>
      <c r="I603" s="10">
        <v>4.2724331118423199E-2</v>
      </c>
      <c r="J603" s="10">
        <v>1.3367482873932</v>
      </c>
    </row>
    <row r="604" spans="1:10" x14ac:dyDescent="0.2">
      <c r="A604" s="7" t="s">
        <v>1102</v>
      </c>
      <c r="B604" s="1" t="s">
        <v>4</v>
      </c>
      <c r="C604" s="1" t="s">
        <v>328</v>
      </c>
      <c r="D604" s="7" t="s">
        <v>548</v>
      </c>
      <c r="E604" s="1">
        <v>9</v>
      </c>
      <c r="F604" s="2">
        <v>3462924</v>
      </c>
      <c r="G604" s="4">
        <v>1.21873485154897E-8</v>
      </c>
      <c r="H604" s="10">
        <v>7.9140907693894711</v>
      </c>
      <c r="I604" s="10">
        <v>-2.6614285902730898E-2</v>
      </c>
      <c r="J604" s="10">
        <v>0.363019020866645</v>
      </c>
    </row>
    <row r="605" spans="1:10" x14ac:dyDescent="0.2">
      <c r="A605" s="7" t="s">
        <v>1102</v>
      </c>
      <c r="B605" s="1" t="s">
        <v>4</v>
      </c>
      <c r="C605" s="1" t="s">
        <v>328</v>
      </c>
      <c r="D605" s="7" t="s">
        <v>549</v>
      </c>
      <c r="E605" s="1">
        <v>9</v>
      </c>
      <c r="F605" s="2">
        <v>18152523</v>
      </c>
      <c r="G605" s="4">
        <v>5.2527785474028304E-9</v>
      </c>
      <c r="H605" s="10">
        <v>8.2796109082904117</v>
      </c>
      <c r="I605" s="10">
        <v>-4.5230408967547299E-2</v>
      </c>
      <c r="J605" s="10">
        <v>8.1513602036677705E-10</v>
      </c>
    </row>
    <row r="606" spans="1:10" x14ac:dyDescent="0.2">
      <c r="A606" s="7" t="s">
        <v>1102</v>
      </c>
      <c r="B606" s="1" t="s">
        <v>4</v>
      </c>
      <c r="C606" s="1" t="s">
        <v>325</v>
      </c>
      <c r="D606" s="7" t="s">
        <v>550</v>
      </c>
      <c r="E606" s="1">
        <v>9</v>
      </c>
      <c r="F606" s="2">
        <v>19278093</v>
      </c>
      <c r="G606" s="4">
        <v>5.1329651088670898E-8</v>
      </c>
      <c r="H606" s="10">
        <v>7.2896316878292415</v>
      </c>
      <c r="I606" s="10">
        <v>6.2717276925212603E-2</v>
      </c>
      <c r="J606" s="10">
        <v>1.4418906966445899</v>
      </c>
    </row>
    <row r="607" spans="1:10" x14ac:dyDescent="0.2">
      <c r="A607" s="7" t="s">
        <v>1102</v>
      </c>
      <c r="B607" s="1" t="s">
        <v>4</v>
      </c>
      <c r="C607" s="1" t="s">
        <v>328</v>
      </c>
      <c r="D607" s="7" t="s">
        <v>551</v>
      </c>
      <c r="E607" s="1">
        <v>10</v>
      </c>
      <c r="F607" s="2">
        <v>9056090</v>
      </c>
      <c r="G607" s="4">
        <v>1.28251783023071E-12</v>
      </c>
      <c r="H607" s="10">
        <v>11.891936588386141</v>
      </c>
      <c r="I607" s="10">
        <v>-0.130002664581228</v>
      </c>
      <c r="J607" s="10">
        <v>2.3833957610977401</v>
      </c>
    </row>
    <row r="608" spans="1:10" x14ac:dyDescent="0.2">
      <c r="A608" s="7" t="s">
        <v>1102</v>
      </c>
      <c r="B608" s="1" t="s">
        <v>4</v>
      </c>
      <c r="C608" s="1" t="s">
        <v>325</v>
      </c>
      <c r="D608" s="7" t="s">
        <v>552</v>
      </c>
      <c r="E608" s="1">
        <v>11</v>
      </c>
      <c r="F608" s="2">
        <v>154789</v>
      </c>
      <c r="G608" s="4">
        <v>6.1500056266951294E-8</v>
      </c>
      <c r="H608" s="10">
        <v>7.211124486884497</v>
      </c>
      <c r="I608" s="10">
        <v>9.8863551805926098E-2</v>
      </c>
      <c r="J608" s="10">
        <v>3.4589731706610598</v>
      </c>
    </row>
    <row r="609" spans="1:10" x14ac:dyDescent="0.2">
      <c r="A609" s="7" t="s">
        <v>1102</v>
      </c>
      <c r="B609" s="1" t="s">
        <v>4</v>
      </c>
      <c r="C609" s="1" t="s">
        <v>328</v>
      </c>
      <c r="D609" s="7" t="s">
        <v>553</v>
      </c>
      <c r="E609" s="1">
        <v>11</v>
      </c>
      <c r="F609" s="2">
        <v>1147343</v>
      </c>
      <c r="G609" s="4">
        <v>6.8731933339556495E-8</v>
      </c>
      <c r="H609" s="10">
        <v>7.162841439782313</v>
      </c>
      <c r="I609" s="10">
        <v>3.8031592558003501E-2</v>
      </c>
      <c r="J609" s="10">
        <v>0.90297006145071201</v>
      </c>
    </row>
    <row r="610" spans="1:10" x14ac:dyDescent="0.2">
      <c r="A610" s="7" t="s">
        <v>1102</v>
      </c>
      <c r="B610" s="1" t="s">
        <v>4</v>
      </c>
      <c r="C610" s="1" t="s">
        <v>1098</v>
      </c>
      <c r="D610" s="7" t="s">
        <v>554</v>
      </c>
      <c r="E610" s="1">
        <v>11</v>
      </c>
      <c r="F610" s="2">
        <v>2360912</v>
      </c>
      <c r="G610" s="4">
        <v>2.1125486023045199E-9</v>
      </c>
      <c r="H610" s="10">
        <v>8.6751932906765656</v>
      </c>
      <c r="I610" s="10">
        <v>-6.9328417070961698E-2</v>
      </c>
      <c r="J610" s="10">
        <v>1.2158682665089</v>
      </c>
    </row>
    <row r="611" spans="1:10" x14ac:dyDescent="0.2">
      <c r="A611" s="7" t="s">
        <v>1102</v>
      </c>
      <c r="B611" s="1" t="s">
        <v>4</v>
      </c>
      <c r="C611" s="1" t="s">
        <v>328</v>
      </c>
      <c r="D611" s="7" t="s">
        <v>555</v>
      </c>
      <c r="E611" s="1">
        <v>11</v>
      </c>
      <c r="F611" s="2">
        <v>2477130</v>
      </c>
      <c r="G611" s="4">
        <v>2.5382342486248101E-19</v>
      </c>
      <c r="H611" s="10">
        <v>18.595468300211905</v>
      </c>
      <c r="I611" s="10">
        <v>-5.2441947222737102E-2</v>
      </c>
      <c r="J611" s="10">
        <v>0.43551566386621199</v>
      </c>
    </row>
    <row r="612" spans="1:10" x14ac:dyDescent="0.2">
      <c r="A612" s="7" t="s">
        <v>1102</v>
      </c>
      <c r="B612" s="1" t="s">
        <v>4</v>
      </c>
      <c r="C612" s="1" t="s">
        <v>328</v>
      </c>
      <c r="D612" s="7" t="s">
        <v>556</v>
      </c>
      <c r="E612" s="1">
        <v>11</v>
      </c>
      <c r="F612" s="2">
        <v>16108843</v>
      </c>
      <c r="G612" s="4">
        <v>3.9293259542654698E-12</v>
      </c>
      <c r="H612" s="10">
        <v>11.405681943123247</v>
      </c>
      <c r="I612" s="10">
        <v>-3.8315186814005697E-2</v>
      </c>
      <c r="J612" s="10">
        <v>0.87238835407839199</v>
      </c>
    </row>
    <row r="613" spans="1:10" x14ac:dyDescent="0.2">
      <c r="A613" s="7" t="s">
        <v>1102</v>
      </c>
      <c r="B613" s="1" t="s">
        <v>4</v>
      </c>
      <c r="C613" s="1" t="s">
        <v>1098</v>
      </c>
      <c r="D613" s="7" t="s">
        <v>557</v>
      </c>
      <c r="E613" s="1">
        <v>12</v>
      </c>
      <c r="F613" s="2">
        <v>5139358</v>
      </c>
      <c r="G613" s="4">
        <v>6.4237408696293805E-8</v>
      </c>
      <c r="H613" s="10">
        <v>7.192211986589883</v>
      </c>
      <c r="I613" s="10">
        <v>-6.2264346617175802E-2</v>
      </c>
      <c r="J613" s="10">
        <v>0.390544645859152</v>
      </c>
    </row>
    <row r="614" spans="1:10" x14ac:dyDescent="0.2">
      <c r="A614" s="7" t="s">
        <v>1102</v>
      </c>
      <c r="B614" s="1" t="s">
        <v>4</v>
      </c>
      <c r="C614" s="1" t="s">
        <v>325</v>
      </c>
      <c r="D614" s="7" t="s">
        <v>558</v>
      </c>
      <c r="E614" s="1">
        <v>12</v>
      </c>
      <c r="F614" s="2">
        <v>8115613</v>
      </c>
      <c r="G614" s="4">
        <v>1.0806534610958199E-12</v>
      </c>
      <c r="H614" s="10">
        <v>11.966313551247502</v>
      </c>
      <c r="I614" s="10">
        <v>5.8925209968095402E-2</v>
      </c>
      <c r="J614" s="10">
        <v>0.98856814685920502</v>
      </c>
    </row>
    <row r="615" spans="1:10" x14ac:dyDescent="0.2">
      <c r="A615" s="7" t="s">
        <v>1102</v>
      </c>
      <c r="B615" s="1" t="s">
        <v>4</v>
      </c>
      <c r="C615" s="1" t="s">
        <v>325</v>
      </c>
      <c r="D615" s="7" t="s">
        <v>118</v>
      </c>
      <c r="E615" s="1">
        <v>12</v>
      </c>
      <c r="F615" s="2">
        <v>11950051</v>
      </c>
      <c r="G615" s="4">
        <v>3.0114322049194599E-9</v>
      </c>
      <c r="H615" s="10">
        <v>8.5212269094685951</v>
      </c>
      <c r="I615" s="10">
        <v>-8.3565892659822394E-2</v>
      </c>
      <c r="J615" s="10">
        <v>1.7388329931700399</v>
      </c>
    </row>
    <row r="616" spans="1:10" x14ac:dyDescent="0.2">
      <c r="A616" s="7" t="s">
        <v>1102</v>
      </c>
      <c r="B616" s="1" t="s">
        <v>4</v>
      </c>
      <c r="C616" s="1" t="s">
        <v>328</v>
      </c>
      <c r="D616" s="7" t="s">
        <v>559</v>
      </c>
      <c r="E616" s="1">
        <v>12</v>
      </c>
      <c r="F616" s="2">
        <v>18281296</v>
      </c>
      <c r="G616" s="4">
        <v>1.70304552737948E-15</v>
      </c>
      <c r="H616" s="10">
        <v>14.768773741922663</v>
      </c>
      <c r="I616" s="10">
        <v>-5.0828244837993301E-2</v>
      </c>
      <c r="J616" s="10">
        <v>1.8756811761929899</v>
      </c>
    </row>
    <row r="617" spans="1:10" x14ac:dyDescent="0.2">
      <c r="A617" s="7" t="s">
        <v>1102</v>
      </c>
      <c r="B617" s="1" t="s">
        <v>4</v>
      </c>
      <c r="C617" s="1" t="s">
        <v>1098</v>
      </c>
      <c r="D617" s="7" t="s">
        <v>560</v>
      </c>
      <c r="E617" s="1">
        <v>13</v>
      </c>
      <c r="F617" s="2">
        <v>5608193</v>
      </c>
      <c r="G617" s="4">
        <v>1.87839767610284E-7</v>
      </c>
      <c r="H617" s="10">
        <v>6.7262124577282298</v>
      </c>
      <c r="I617" s="10">
        <v>0.12351754058254601</v>
      </c>
      <c r="J617" s="10">
        <v>4.8060831883267099</v>
      </c>
    </row>
    <row r="618" spans="1:10" x14ac:dyDescent="0.2">
      <c r="A618" s="7" t="s">
        <v>1102</v>
      </c>
      <c r="B618" s="1" t="s">
        <v>4</v>
      </c>
      <c r="C618" s="1" t="s">
        <v>1098</v>
      </c>
      <c r="D618" s="7" t="s">
        <v>561</v>
      </c>
      <c r="E618" s="1">
        <v>13</v>
      </c>
      <c r="F618" s="2">
        <v>7334052</v>
      </c>
      <c r="G618" s="4">
        <v>2.5480592100404598E-7</v>
      </c>
      <c r="H618" s="10">
        <v>6.5937904843841464</v>
      </c>
      <c r="I618" s="10">
        <v>-5.1162923682533001E-2</v>
      </c>
      <c r="J618" s="10">
        <v>5.9112040545283601E-2</v>
      </c>
    </row>
    <row r="619" spans="1:10" x14ac:dyDescent="0.2">
      <c r="A619" s="7" t="s">
        <v>1102</v>
      </c>
      <c r="B619" s="1" t="s">
        <v>4</v>
      </c>
      <c r="C619" s="1" t="s">
        <v>325</v>
      </c>
      <c r="D619" s="7" t="s">
        <v>562</v>
      </c>
      <c r="E619" s="1">
        <v>13</v>
      </c>
      <c r="F619" s="2">
        <v>24548585</v>
      </c>
      <c r="G619" s="4">
        <v>2.3618883051762E-10</v>
      </c>
      <c r="H619" s="10">
        <v>9.6267406442299599</v>
      </c>
      <c r="I619" s="10">
        <v>4.1319583966962503E-2</v>
      </c>
      <c r="J619" s="10">
        <v>0.62770117393880598</v>
      </c>
    </row>
    <row r="620" spans="1:10" x14ac:dyDescent="0.2">
      <c r="A620" s="7" t="s">
        <v>1102</v>
      </c>
      <c r="B620" s="1" t="s">
        <v>4</v>
      </c>
      <c r="C620" s="1" t="s">
        <v>328</v>
      </c>
      <c r="D620" s="7" t="s">
        <v>563</v>
      </c>
      <c r="E620" s="1">
        <v>14</v>
      </c>
      <c r="F620" s="2">
        <v>6705706</v>
      </c>
      <c r="G620" s="4">
        <v>2.8745271734662701E-49</v>
      </c>
      <c r="H620" s="10">
        <v>48.541433581528118</v>
      </c>
      <c r="I620" s="10">
        <v>-0.42217857839428802</v>
      </c>
      <c r="J620" s="10">
        <v>69.649538463802003</v>
      </c>
    </row>
    <row r="621" spans="1:10" x14ac:dyDescent="0.2">
      <c r="A621" s="7" t="s">
        <v>1102</v>
      </c>
      <c r="B621" s="1" t="s">
        <v>4</v>
      </c>
      <c r="C621" s="1" t="s">
        <v>1098</v>
      </c>
      <c r="D621" s="7" t="s">
        <v>564</v>
      </c>
      <c r="E621" s="1">
        <v>14</v>
      </c>
      <c r="F621" s="2">
        <v>27509416</v>
      </c>
      <c r="G621" s="4">
        <v>3.9702186418975098E-14</v>
      </c>
      <c r="H621" s="10">
        <v>13.401185575767126</v>
      </c>
      <c r="I621" s="10">
        <v>-8.1628631362513304E-2</v>
      </c>
      <c r="J621" s="10">
        <v>2.2163185467184698</v>
      </c>
    </row>
    <row r="622" spans="1:10" x14ac:dyDescent="0.2">
      <c r="A622" s="7" t="s">
        <v>1102</v>
      </c>
      <c r="B622" s="1" t="s">
        <v>4</v>
      </c>
      <c r="C622" s="1" t="s">
        <v>325</v>
      </c>
      <c r="D622" s="7" t="s">
        <v>565</v>
      </c>
      <c r="E622" s="1">
        <v>14</v>
      </c>
      <c r="F622" s="2">
        <v>28566478</v>
      </c>
      <c r="G622" s="4">
        <v>2.7002478588893099E-15</v>
      </c>
      <c r="H622" s="10">
        <v>14.568596369616051</v>
      </c>
      <c r="I622" s="10">
        <v>0.122548554616997</v>
      </c>
      <c r="J622" s="10">
        <v>4.4040513689202303</v>
      </c>
    </row>
    <row r="623" spans="1:10" x14ac:dyDescent="0.2">
      <c r="A623" s="7" t="s">
        <v>1102</v>
      </c>
      <c r="B623" s="1" t="s">
        <v>4</v>
      </c>
      <c r="C623" s="1" t="s">
        <v>328</v>
      </c>
      <c r="D623" s="7" t="s">
        <v>566</v>
      </c>
      <c r="E623" s="1">
        <v>14</v>
      </c>
      <c r="F623" s="2">
        <v>30622809</v>
      </c>
      <c r="G623" s="4">
        <v>2.0583813393857799E-11</v>
      </c>
      <c r="H623" s="10">
        <v>10.686474163952063</v>
      </c>
      <c r="I623" s="10">
        <v>-3.66352954448734E-2</v>
      </c>
      <c r="J623" s="10">
        <v>1.16573503830868</v>
      </c>
    </row>
    <row r="624" spans="1:10" x14ac:dyDescent="0.2">
      <c r="A624" s="7" t="s">
        <v>1102</v>
      </c>
      <c r="B624" s="1" t="s">
        <v>4</v>
      </c>
      <c r="C624" s="1" t="s">
        <v>325</v>
      </c>
      <c r="D624" s="7" t="s">
        <v>567</v>
      </c>
      <c r="E624" s="1">
        <v>15</v>
      </c>
      <c r="F624" s="2">
        <v>13235651</v>
      </c>
      <c r="G624" s="4">
        <v>6.4007035351641804E-8</v>
      </c>
      <c r="H624" s="10">
        <v>7.1937722877899919</v>
      </c>
      <c r="I624" s="10">
        <v>-0.10352998896005799</v>
      </c>
      <c r="J624" s="10">
        <v>3.17343790064142</v>
      </c>
    </row>
    <row r="625" spans="1:10" x14ac:dyDescent="0.2">
      <c r="A625" s="7" t="s">
        <v>1102</v>
      </c>
      <c r="B625" s="1" t="s">
        <v>4</v>
      </c>
      <c r="C625" s="1" t="s">
        <v>328</v>
      </c>
      <c r="D625" s="7" t="s">
        <v>568</v>
      </c>
      <c r="E625" s="1">
        <v>15</v>
      </c>
      <c r="F625" s="2">
        <v>14725693</v>
      </c>
      <c r="G625" s="4">
        <v>1.54856824737725E-7</v>
      </c>
      <c r="H625" s="10">
        <v>6.8100696499738334</v>
      </c>
      <c r="I625" s="10">
        <v>3.1183716757204199E-2</v>
      </c>
      <c r="J625" s="10">
        <v>0.44643608432619097</v>
      </c>
    </row>
    <row r="626" spans="1:10" x14ac:dyDescent="0.2">
      <c r="A626" s="7" t="s">
        <v>1102</v>
      </c>
      <c r="B626" s="1" t="s">
        <v>4</v>
      </c>
      <c r="C626" s="1" t="s">
        <v>325</v>
      </c>
      <c r="D626" s="7" t="s">
        <v>569</v>
      </c>
      <c r="E626" s="1">
        <v>16</v>
      </c>
      <c r="F626" s="2">
        <v>5930723</v>
      </c>
      <c r="G626" s="4">
        <v>1.6598401776788301E-7</v>
      </c>
      <c r="H626" s="10">
        <v>6.7799337271971298</v>
      </c>
      <c r="I626" s="10">
        <v>4.4347829860074399E-2</v>
      </c>
      <c r="J626" s="10">
        <v>0.93957194445103798</v>
      </c>
    </row>
    <row r="627" spans="1:10" x14ac:dyDescent="0.2">
      <c r="A627" s="7" t="s">
        <v>1102</v>
      </c>
      <c r="B627" s="1" t="s">
        <v>4</v>
      </c>
      <c r="C627" s="1" t="s">
        <v>328</v>
      </c>
      <c r="D627" s="7" t="s">
        <v>570</v>
      </c>
      <c r="E627" s="1">
        <v>16</v>
      </c>
      <c r="F627" s="2">
        <v>18307145</v>
      </c>
      <c r="G627" s="4">
        <v>2.93778572837869E-10</v>
      </c>
      <c r="H627" s="10">
        <v>9.5319798832824212</v>
      </c>
      <c r="I627" s="10">
        <v>3.3045659560446798E-2</v>
      </c>
      <c r="J627" s="10">
        <v>0.46516806032239399</v>
      </c>
    </row>
    <row r="628" spans="1:10" x14ac:dyDescent="0.2">
      <c r="A628" s="7" t="s">
        <v>1102</v>
      </c>
      <c r="B628" s="1" t="s">
        <v>4</v>
      </c>
      <c r="C628" s="1" t="s">
        <v>1098</v>
      </c>
      <c r="D628" s="7" t="s">
        <v>571</v>
      </c>
      <c r="E628" s="1">
        <v>17</v>
      </c>
      <c r="F628" s="2">
        <v>1061102</v>
      </c>
      <c r="G628" s="4">
        <v>1.5356272867913199E-8</v>
      </c>
      <c r="H628" s="10">
        <v>7.8137141794423561</v>
      </c>
      <c r="I628" s="10">
        <v>6.2342085307921499E-2</v>
      </c>
      <c r="J628" s="10">
        <v>2.30499382089176</v>
      </c>
    </row>
    <row r="629" spans="1:10" x14ac:dyDescent="0.2">
      <c r="A629" s="7" t="s">
        <v>1102</v>
      </c>
      <c r="B629" s="1" t="s">
        <v>4</v>
      </c>
      <c r="C629" s="1" t="s">
        <v>325</v>
      </c>
      <c r="D629" s="7" t="s">
        <v>572</v>
      </c>
      <c r="E629" s="1">
        <v>17</v>
      </c>
      <c r="F629" s="2">
        <v>1474393</v>
      </c>
      <c r="G629" s="4">
        <v>1.8885527802755399E-10</v>
      </c>
      <c r="H629" s="10">
        <v>9.723870873234068</v>
      </c>
      <c r="I629" s="10">
        <v>-3.9753270503664097E-2</v>
      </c>
      <c r="J629" s="10">
        <v>0.73768743948914905</v>
      </c>
    </row>
    <row r="630" spans="1:10" x14ac:dyDescent="0.2">
      <c r="A630" s="7" t="s">
        <v>1102</v>
      </c>
      <c r="B630" s="1" t="s">
        <v>4</v>
      </c>
      <c r="C630" s="1" t="s">
        <v>328</v>
      </c>
      <c r="D630" s="7" t="s">
        <v>573</v>
      </c>
      <c r="E630" s="1">
        <v>17</v>
      </c>
      <c r="F630" s="2">
        <v>2068709.0000000002</v>
      </c>
      <c r="G630" s="4">
        <v>6.0303966618312801E-9</v>
      </c>
      <c r="H630" s="10">
        <v>8.2196541203011861</v>
      </c>
      <c r="I630" s="10">
        <v>3.1133527424208201E-2</v>
      </c>
      <c r="J630" s="10">
        <v>0.74252546816179199</v>
      </c>
    </row>
    <row r="631" spans="1:10" x14ac:dyDescent="0.2">
      <c r="A631" s="7" t="s">
        <v>1102</v>
      </c>
      <c r="B631" s="1" t="s">
        <v>4</v>
      </c>
      <c r="C631" s="1" t="s">
        <v>325</v>
      </c>
      <c r="D631" s="7" t="s">
        <v>574</v>
      </c>
      <c r="E631" s="1">
        <v>17</v>
      </c>
      <c r="F631" s="2">
        <v>3483509</v>
      </c>
      <c r="G631" s="4">
        <v>3.9802476766570302E-13</v>
      </c>
      <c r="H631" s="10">
        <v>12.40008990248443</v>
      </c>
      <c r="I631" s="10">
        <v>-0.14044216780382901</v>
      </c>
      <c r="J631" s="10">
        <v>7.0914387107475996</v>
      </c>
    </row>
    <row r="632" spans="1:10" x14ac:dyDescent="0.2">
      <c r="A632" s="7" t="s">
        <v>1102</v>
      </c>
      <c r="B632" s="1" t="s">
        <v>4</v>
      </c>
      <c r="C632" s="1" t="s">
        <v>328</v>
      </c>
      <c r="D632" s="7" t="s">
        <v>575</v>
      </c>
      <c r="E632" s="1">
        <v>17</v>
      </c>
      <c r="F632" s="2">
        <v>5193155</v>
      </c>
      <c r="G632" s="4">
        <v>1.4704037684847899E-10</v>
      </c>
      <c r="H632" s="10">
        <v>9.8325633929070584</v>
      </c>
      <c r="I632" s="10">
        <v>-3.6505857619573298E-2</v>
      </c>
      <c r="J632" s="10">
        <v>0.12819822990273799</v>
      </c>
    </row>
    <row r="633" spans="1:10" x14ac:dyDescent="0.2">
      <c r="A633" s="7" t="s">
        <v>1102</v>
      </c>
      <c r="B633" s="1" t="s">
        <v>4</v>
      </c>
      <c r="C633" s="1" t="s">
        <v>328</v>
      </c>
      <c r="D633" s="7" t="s">
        <v>576</v>
      </c>
      <c r="E633" s="1">
        <v>17</v>
      </c>
      <c r="F633" s="2">
        <v>6773134</v>
      </c>
      <c r="G633" s="4">
        <v>4.8422690803222901E-10</v>
      </c>
      <c r="H633" s="10">
        <v>9.3149510808892888</v>
      </c>
      <c r="I633" s="10">
        <v>-4.8873907798621899E-2</v>
      </c>
      <c r="J633" s="10">
        <v>1.20976744109765</v>
      </c>
    </row>
    <row r="634" spans="1:10" x14ac:dyDescent="0.2">
      <c r="A634" s="7" t="s">
        <v>1102</v>
      </c>
      <c r="B634" s="1" t="s">
        <v>4</v>
      </c>
      <c r="C634" s="1" t="s">
        <v>325</v>
      </c>
      <c r="D634" s="7" t="s">
        <v>577</v>
      </c>
      <c r="E634" s="1">
        <v>17</v>
      </c>
      <c r="F634" s="2">
        <v>9976987</v>
      </c>
      <c r="G634" s="4">
        <v>3.8732760295654102E-7</v>
      </c>
      <c r="H634" s="10">
        <v>6.4119215518532062</v>
      </c>
      <c r="I634" s="10">
        <v>-5.9943773295661598E-2</v>
      </c>
      <c r="J634" s="10">
        <v>2.3741232352798902</v>
      </c>
    </row>
    <row r="635" spans="1:10" x14ac:dyDescent="0.2">
      <c r="A635" s="7" t="s">
        <v>1102</v>
      </c>
      <c r="B635" s="1" t="s">
        <v>4</v>
      </c>
      <c r="C635" s="1" t="s">
        <v>328</v>
      </c>
      <c r="D635" s="7" t="s">
        <v>124</v>
      </c>
      <c r="E635" s="1">
        <v>18</v>
      </c>
      <c r="F635" s="2">
        <v>8462214</v>
      </c>
      <c r="G635" s="4">
        <v>9.0864322647554799E-11</v>
      </c>
      <c r="H635" s="10">
        <v>10.041606606533879</v>
      </c>
      <c r="I635" s="10">
        <v>7.8036933951691104E-2</v>
      </c>
      <c r="J635" s="10">
        <v>1.5450020810284</v>
      </c>
    </row>
    <row r="636" spans="1:10" x14ac:dyDescent="0.2">
      <c r="A636" s="7" t="s">
        <v>1102</v>
      </c>
      <c r="B636" s="1" t="s">
        <v>4</v>
      </c>
      <c r="C636" s="1" t="s">
        <v>328</v>
      </c>
      <c r="D636" s="7" t="s">
        <v>578</v>
      </c>
      <c r="E636" s="1">
        <v>18</v>
      </c>
      <c r="F636" s="2">
        <v>12028748</v>
      </c>
      <c r="G636" s="4">
        <v>8.9339627402070898E-8</v>
      </c>
      <c r="H636" s="10">
        <v>7.0489558631196312</v>
      </c>
      <c r="I636" s="10">
        <v>3.2750826254292598E-2</v>
      </c>
      <c r="J636" s="10">
        <v>0.43440964781338498</v>
      </c>
    </row>
    <row r="637" spans="1:10" x14ac:dyDescent="0.2">
      <c r="A637" s="7" t="s">
        <v>1102</v>
      </c>
      <c r="B637" s="1" t="s">
        <v>4</v>
      </c>
      <c r="C637" s="1" t="s">
        <v>1098</v>
      </c>
      <c r="D637" s="7" t="s">
        <v>579</v>
      </c>
      <c r="E637" s="1">
        <v>18</v>
      </c>
      <c r="F637" s="2">
        <v>13365602</v>
      </c>
      <c r="G637" s="4">
        <v>2.06659915086266E-7</v>
      </c>
      <c r="H637" s="10">
        <v>6.6847437533924179</v>
      </c>
      <c r="I637" s="10">
        <v>-8.0960325793426893E-2</v>
      </c>
      <c r="J637" s="10">
        <v>0.111587404944046</v>
      </c>
    </row>
    <row r="638" spans="1:10" x14ac:dyDescent="0.2">
      <c r="A638" s="7" t="s">
        <v>1102</v>
      </c>
      <c r="B638" s="1" t="s">
        <v>4</v>
      </c>
      <c r="C638" s="1" t="s">
        <v>1098</v>
      </c>
      <c r="D638" s="7" t="s">
        <v>580</v>
      </c>
      <c r="E638" s="1">
        <v>18</v>
      </c>
      <c r="F638" s="2">
        <v>14880804</v>
      </c>
      <c r="G638" s="4">
        <v>2.1948631468582001E-7</v>
      </c>
      <c r="H638" s="10">
        <v>6.6585925535162538</v>
      </c>
      <c r="I638" s="10">
        <v>7.0431887955402103E-2</v>
      </c>
      <c r="J638" s="10">
        <v>4.7268985593125503</v>
      </c>
    </row>
    <row r="639" spans="1:10" x14ac:dyDescent="0.2">
      <c r="A639" s="7" t="s">
        <v>1102</v>
      </c>
      <c r="B639" s="1" t="s">
        <v>4</v>
      </c>
      <c r="C639" s="1" t="s">
        <v>325</v>
      </c>
      <c r="D639" s="7" t="s">
        <v>581</v>
      </c>
      <c r="E639" s="1">
        <v>19</v>
      </c>
      <c r="F639" s="2">
        <v>2839825</v>
      </c>
      <c r="G639" s="4">
        <v>5.4550554225262198E-11</v>
      </c>
      <c r="H639" s="10">
        <v>10.263200832687914</v>
      </c>
      <c r="I639" s="10">
        <v>4.2714058151959798E-2</v>
      </c>
      <c r="J639" s="10">
        <v>0.87498647614366698</v>
      </c>
    </row>
    <row r="640" spans="1:10" x14ac:dyDescent="0.2">
      <c r="A640" s="7" t="s">
        <v>1103</v>
      </c>
      <c r="B640" s="7" t="s">
        <v>4</v>
      </c>
      <c r="C640" s="7" t="s">
        <v>328</v>
      </c>
      <c r="D640" s="7" t="s">
        <v>582</v>
      </c>
      <c r="E640" s="7">
        <v>1</v>
      </c>
      <c r="F640" s="6">
        <v>2540041</v>
      </c>
      <c r="G640" s="5">
        <v>3.3116751423858298E-10</v>
      </c>
      <c r="H640" s="8">
        <v>9.4799522717630023</v>
      </c>
      <c r="I640" s="8">
        <v>0.29332985058065397</v>
      </c>
      <c r="J640" s="8">
        <v>11.4322521391124</v>
      </c>
    </row>
    <row r="641" spans="1:10" x14ac:dyDescent="0.2">
      <c r="A641" s="7" t="s">
        <v>1103</v>
      </c>
      <c r="B641" s="7" t="s">
        <v>4</v>
      </c>
      <c r="C641" s="7" t="s">
        <v>1098</v>
      </c>
      <c r="D641" s="7" t="s">
        <v>583</v>
      </c>
      <c r="E641" s="7">
        <v>1</v>
      </c>
      <c r="F641" s="6">
        <v>2954442</v>
      </c>
      <c r="G641" s="5">
        <v>4.12653578136027E-12</v>
      </c>
      <c r="H641" s="8">
        <v>11.384414384753121</v>
      </c>
      <c r="I641" s="8">
        <v>0.51943892329726604</v>
      </c>
      <c r="J641" s="8">
        <v>3.7676492147056102</v>
      </c>
    </row>
    <row r="642" spans="1:10" x14ac:dyDescent="0.2">
      <c r="A642" s="7" t="s">
        <v>1103</v>
      </c>
      <c r="B642" s="7" t="s">
        <v>4</v>
      </c>
      <c r="C642" s="7" t="s">
        <v>325</v>
      </c>
      <c r="D642" s="7" t="s">
        <v>584</v>
      </c>
      <c r="E642" s="7">
        <v>1</v>
      </c>
      <c r="F642" s="6">
        <v>16161945</v>
      </c>
      <c r="G642" s="5">
        <v>1.0360577364784599E-7</v>
      </c>
      <c r="H642" s="8">
        <v>6.9846160419505168</v>
      </c>
      <c r="I642" s="8">
        <v>0.279382998203831</v>
      </c>
      <c r="J642" s="8">
        <v>5.37673269424615</v>
      </c>
    </row>
    <row r="643" spans="1:10" x14ac:dyDescent="0.2">
      <c r="A643" s="7" t="s">
        <v>1103</v>
      </c>
      <c r="B643" s="7" t="s">
        <v>4</v>
      </c>
      <c r="C643" s="7" t="s">
        <v>325</v>
      </c>
      <c r="D643" s="7" t="s">
        <v>585</v>
      </c>
      <c r="E643" s="7">
        <v>1</v>
      </c>
      <c r="F643" s="6">
        <v>19622714</v>
      </c>
      <c r="G643" s="5">
        <v>1.21171340776732E-7</v>
      </c>
      <c r="H643" s="8">
        <v>6.9166000865585247</v>
      </c>
      <c r="I643" s="8">
        <v>0.433256578128209</v>
      </c>
      <c r="J643" s="8">
        <v>3.2318303512136999</v>
      </c>
    </row>
    <row r="644" spans="1:10" x14ac:dyDescent="0.2">
      <c r="A644" s="7" t="s">
        <v>1103</v>
      </c>
      <c r="B644" s="7" t="s">
        <v>4</v>
      </c>
      <c r="C644" s="7" t="s">
        <v>328</v>
      </c>
      <c r="D644" s="7" t="s">
        <v>586</v>
      </c>
      <c r="E644" s="7">
        <v>1</v>
      </c>
      <c r="F644" s="6">
        <v>23332494</v>
      </c>
      <c r="G644" s="5">
        <v>4.87117332023535E-9</v>
      </c>
      <c r="H644" s="8">
        <v>8.3123664176089562</v>
      </c>
      <c r="I644" s="8">
        <v>-0.14994822928623699</v>
      </c>
      <c r="J644" s="8">
        <v>0.79905975558642195</v>
      </c>
    </row>
    <row r="645" spans="1:10" x14ac:dyDescent="0.2">
      <c r="A645" s="7" t="s">
        <v>1103</v>
      </c>
      <c r="B645" s="7" t="s">
        <v>4</v>
      </c>
      <c r="C645" s="7" t="s">
        <v>1098</v>
      </c>
      <c r="D645" s="7" t="s">
        <v>587</v>
      </c>
      <c r="E645" s="7">
        <v>2</v>
      </c>
      <c r="F645" s="6">
        <v>528513</v>
      </c>
      <c r="G645" s="5">
        <v>1.32207275818227E-11</v>
      </c>
      <c r="H645" s="8">
        <v>10.878744643483078</v>
      </c>
      <c r="I645" s="8">
        <v>-0.35306134215752</v>
      </c>
      <c r="J645" s="8">
        <v>1.07128011960354</v>
      </c>
    </row>
    <row r="646" spans="1:10" x14ac:dyDescent="0.2">
      <c r="A646" s="7" t="s">
        <v>1103</v>
      </c>
      <c r="B646" s="7" t="s">
        <v>4</v>
      </c>
      <c r="C646" s="7" t="s">
        <v>328</v>
      </c>
      <c r="D646" s="7" t="s">
        <v>588</v>
      </c>
      <c r="E646" s="7">
        <v>2</v>
      </c>
      <c r="F646" s="6">
        <v>13889716</v>
      </c>
      <c r="G646" s="5">
        <v>3.3704418592738102E-8</v>
      </c>
      <c r="H646" s="8">
        <v>7.4723131601182304</v>
      </c>
      <c r="I646" s="8">
        <v>0.15987089628701601</v>
      </c>
      <c r="J646" s="8">
        <v>1.94041385385024</v>
      </c>
    </row>
    <row r="647" spans="1:10" x14ac:dyDescent="0.2">
      <c r="A647" s="7" t="s">
        <v>1103</v>
      </c>
      <c r="B647" s="7" t="s">
        <v>4</v>
      </c>
      <c r="C647" s="7" t="s">
        <v>1098</v>
      </c>
      <c r="D647" s="7" t="s">
        <v>588</v>
      </c>
      <c r="E647" s="7">
        <v>2</v>
      </c>
      <c r="F647" s="6">
        <v>13889716</v>
      </c>
      <c r="G647" s="5">
        <v>6.2783066562983404E-11</v>
      </c>
      <c r="H647" s="8">
        <v>10.202157475528988</v>
      </c>
      <c r="I647" s="8">
        <v>0.36753139339799601</v>
      </c>
      <c r="J647" s="8">
        <v>1.6607483335962701</v>
      </c>
    </row>
    <row r="648" spans="1:10" x14ac:dyDescent="0.2">
      <c r="A648" s="7" t="s">
        <v>1103</v>
      </c>
      <c r="B648" s="7" t="s">
        <v>4</v>
      </c>
      <c r="C648" s="7" t="s">
        <v>325</v>
      </c>
      <c r="D648" s="7" t="s">
        <v>589</v>
      </c>
      <c r="E648" s="7">
        <v>3</v>
      </c>
      <c r="F648" s="6">
        <v>1896100</v>
      </c>
      <c r="G648" s="5">
        <v>2.3953769448499601E-8</v>
      </c>
      <c r="H648" s="8">
        <v>7.6206261347809239</v>
      </c>
      <c r="I648" s="8">
        <v>-0.48339166792918697</v>
      </c>
      <c r="J648" s="8">
        <v>5.0375026257728104</v>
      </c>
    </row>
    <row r="649" spans="1:10" x14ac:dyDescent="0.2">
      <c r="A649" s="7" t="s">
        <v>1103</v>
      </c>
      <c r="B649" s="7" t="s">
        <v>4</v>
      </c>
      <c r="C649" s="7" t="s">
        <v>1098</v>
      </c>
      <c r="D649" s="7" t="s">
        <v>590</v>
      </c>
      <c r="E649" s="7">
        <v>3</v>
      </c>
      <c r="F649" s="6">
        <v>3947860</v>
      </c>
      <c r="G649" s="5">
        <v>1.2252888947849301E-7</v>
      </c>
      <c r="H649" s="8">
        <v>6.9117615026309895</v>
      </c>
      <c r="I649" s="8">
        <v>-0.226042969917507</v>
      </c>
      <c r="J649" s="8">
        <v>1.28032598224828</v>
      </c>
    </row>
    <row r="650" spans="1:10" x14ac:dyDescent="0.2">
      <c r="A650" s="7" t="s">
        <v>1103</v>
      </c>
      <c r="B650" s="7" t="s">
        <v>4</v>
      </c>
      <c r="C650" s="7" t="s">
        <v>325</v>
      </c>
      <c r="D650" s="7" t="s">
        <v>591</v>
      </c>
      <c r="E650" s="7">
        <v>3</v>
      </c>
      <c r="F650" s="6">
        <v>16280814</v>
      </c>
      <c r="G650" s="5">
        <v>1.9795051673718801E-7</v>
      </c>
      <c r="H650" s="8">
        <v>6.7034433602122743</v>
      </c>
      <c r="I650" s="8">
        <v>-0.12752263908814801</v>
      </c>
      <c r="J650" s="8">
        <v>1.58013399126397</v>
      </c>
    </row>
    <row r="651" spans="1:10" x14ac:dyDescent="0.2">
      <c r="A651" s="7" t="s">
        <v>1103</v>
      </c>
      <c r="B651" s="7" t="s">
        <v>4</v>
      </c>
      <c r="C651" s="7" t="s">
        <v>325</v>
      </c>
      <c r="D651" s="7" t="s">
        <v>592</v>
      </c>
      <c r="E651" s="7">
        <v>4</v>
      </c>
      <c r="F651" s="6">
        <v>1325041</v>
      </c>
      <c r="G651" s="5">
        <v>1.5674866761323401E-8</v>
      </c>
      <c r="H651" s="8">
        <v>7.8047961420486303</v>
      </c>
      <c r="I651" s="8">
        <v>0.17465644304226199</v>
      </c>
      <c r="J651" s="8">
        <v>1.4673482495810199</v>
      </c>
    </row>
    <row r="652" spans="1:10" x14ac:dyDescent="0.2">
      <c r="A652" s="7" t="s">
        <v>1103</v>
      </c>
      <c r="B652" s="7" t="s">
        <v>4</v>
      </c>
      <c r="C652" s="7" t="s">
        <v>328</v>
      </c>
      <c r="D652" s="7" t="s">
        <v>593</v>
      </c>
      <c r="E652" s="7">
        <v>5</v>
      </c>
      <c r="F652" s="6">
        <v>2492199</v>
      </c>
      <c r="G652" s="5">
        <v>1.23509574318927E-9</v>
      </c>
      <c r="H652" s="8">
        <v>8.9082993750949289</v>
      </c>
      <c r="I652" s="8">
        <v>0.150334413335975</v>
      </c>
      <c r="J652" s="8">
        <v>8.5615740534994504</v>
      </c>
    </row>
    <row r="653" spans="1:10" x14ac:dyDescent="0.2">
      <c r="A653" s="7" t="s">
        <v>1103</v>
      </c>
      <c r="B653" s="7" t="s">
        <v>4</v>
      </c>
      <c r="C653" s="7" t="s">
        <v>1098</v>
      </c>
      <c r="D653" s="7" t="s">
        <v>594</v>
      </c>
      <c r="E653" s="7">
        <v>5</v>
      </c>
      <c r="F653" s="6">
        <v>2715176</v>
      </c>
      <c r="G653" s="5">
        <v>1.6697757676538301E-8</v>
      </c>
      <c r="H653" s="8">
        <v>7.7773418458638135</v>
      </c>
      <c r="I653" s="8">
        <v>0.33296411833630102</v>
      </c>
      <c r="J653" s="8">
        <v>3.6277848492536502</v>
      </c>
    </row>
    <row r="654" spans="1:10" x14ac:dyDescent="0.2">
      <c r="A654" s="7" t="s">
        <v>1103</v>
      </c>
      <c r="B654" s="7" t="s">
        <v>4</v>
      </c>
      <c r="C654" s="7" t="s">
        <v>1098</v>
      </c>
      <c r="D654" s="7" t="s">
        <v>595</v>
      </c>
      <c r="E654" s="7">
        <v>6</v>
      </c>
      <c r="F654" s="6">
        <v>13608416</v>
      </c>
      <c r="G654" s="5">
        <v>2.3001527639489799E-7</v>
      </c>
      <c r="H654" s="8">
        <v>6.6382433194881028</v>
      </c>
      <c r="I654" s="8">
        <v>0.31410189435288399</v>
      </c>
      <c r="J654" s="8">
        <v>0</v>
      </c>
    </row>
    <row r="655" spans="1:10" x14ac:dyDescent="0.2">
      <c r="A655" s="7" t="s">
        <v>1103</v>
      </c>
      <c r="B655" s="7" t="s">
        <v>4</v>
      </c>
      <c r="C655" s="7" t="s">
        <v>325</v>
      </c>
      <c r="D655" s="7" t="s">
        <v>596</v>
      </c>
      <c r="E655" s="7">
        <v>6</v>
      </c>
      <c r="F655" s="6">
        <v>18703833</v>
      </c>
      <c r="G655" s="5">
        <v>1.70712422260457E-8</v>
      </c>
      <c r="H655" s="8">
        <v>7.7677348753534678</v>
      </c>
      <c r="I655" s="8">
        <v>0.13545777662805</v>
      </c>
      <c r="J655" s="8">
        <v>0.451408310885338</v>
      </c>
    </row>
    <row r="656" spans="1:10" x14ac:dyDescent="0.2">
      <c r="A656" s="7" t="s">
        <v>1103</v>
      </c>
      <c r="B656" s="7" t="s">
        <v>4</v>
      </c>
      <c r="C656" s="7" t="s">
        <v>1098</v>
      </c>
      <c r="D656" s="7" t="s">
        <v>597</v>
      </c>
      <c r="E656" s="7">
        <v>7</v>
      </c>
      <c r="F656" s="6">
        <v>1678303</v>
      </c>
      <c r="G656" s="5">
        <v>1.25121847515401E-12</v>
      </c>
      <c r="H656" s="8">
        <v>11.902666851561881</v>
      </c>
      <c r="I656" s="8">
        <v>0.37502747307856299</v>
      </c>
      <c r="J656" s="8">
        <v>4.3825370161603399</v>
      </c>
    </row>
    <row r="657" spans="1:10" x14ac:dyDescent="0.2">
      <c r="A657" s="7" t="s">
        <v>1103</v>
      </c>
      <c r="B657" s="7" t="s">
        <v>4</v>
      </c>
      <c r="C657" s="7" t="s">
        <v>325</v>
      </c>
      <c r="D657" s="7" t="s">
        <v>598</v>
      </c>
      <c r="E657" s="7">
        <v>7</v>
      </c>
      <c r="F657" s="6">
        <v>21730600</v>
      </c>
      <c r="G657" s="5">
        <v>1.08165125539213E-8</v>
      </c>
      <c r="H657" s="8">
        <v>7.9659127413298112</v>
      </c>
      <c r="I657" s="8">
        <v>0.18394496674485999</v>
      </c>
      <c r="J657" s="8">
        <v>3.5518141165424901</v>
      </c>
    </row>
    <row r="658" spans="1:10" x14ac:dyDescent="0.2">
      <c r="A658" s="7" t="s">
        <v>1103</v>
      </c>
      <c r="B658" s="7" t="s">
        <v>4</v>
      </c>
      <c r="C658" s="7" t="s">
        <v>1098</v>
      </c>
      <c r="D658" s="7" t="s">
        <v>599</v>
      </c>
      <c r="E658" s="7">
        <v>7</v>
      </c>
      <c r="F658" s="6">
        <v>25259544</v>
      </c>
      <c r="G658" s="5">
        <v>2.3704745460020001E-8</v>
      </c>
      <c r="H658" s="8">
        <v>7.6251647037452459</v>
      </c>
      <c r="I658" s="8">
        <v>-1.1312241400487599</v>
      </c>
      <c r="J658" s="8">
        <v>8.2436463817521108</v>
      </c>
    </row>
    <row r="659" spans="1:10" x14ac:dyDescent="0.2">
      <c r="A659" s="7" t="s">
        <v>1103</v>
      </c>
      <c r="B659" s="7" t="s">
        <v>4</v>
      </c>
      <c r="C659" s="7" t="s">
        <v>1098</v>
      </c>
      <c r="D659" s="7" t="s">
        <v>600</v>
      </c>
      <c r="E659" s="7">
        <v>8</v>
      </c>
      <c r="F659" s="6">
        <v>248943</v>
      </c>
      <c r="G659" s="5">
        <v>7.4920650265879394E-8</v>
      </c>
      <c r="H659" s="8">
        <v>7.1253984618673067</v>
      </c>
      <c r="I659" s="8">
        <v>0.55719105739780095</v>
      </c>
      <c r="J659" s="8">
        <v>6.6662082640823703</v>
      </c>
    </row>
    <row r="660" spans="1:10" x14ac:dyDescent="0.2">
      <c r="A660" s="7" t="s">
        <v>1103</v>
      </c>
      <c r="B660" s="7" t="s">
        <v>4</v>
      </c>
      <c r="C660" s="7" t="s">
        <v>325</v>
      </c>
      <c r="D660" s="7" t="s">
        <v>601</v>
      </c>
      <c r="E660" s="7">
        <v>8</v>
      </c>
      <c r="F660" s="6">
        <v>7231545</v>
      </c>
      <c r="G660" s="5">
        <v>1.36796310534372E-10</v>
      </c>
      <c r="H660" s="8">
        <v>9.8639256155996069</v>
      </c>
      <c r="I660" s="8">
        <v>-0.186363761756077</v>
      </c>
      <c r="J660" s="8">
        <v>2.2344254226553399</v>
      </c>
    </row>
    <row r="661" spans="1:10" x14ac:dyDescent="0.2">
      <c r="A661" s="7" t="s">
        <v>1103</v>
      </c>
      <c r="B661" s="7" t="s">
        <v>4</v>
      </c>
      <c r="C661" s="7" t="s">
        <v>1098</v>
      </c>
      <c r="D661" s="7" t="s">
        <v>602</v>
      </c>
      <c r="E661" s="7">
        <v>8</v>
      </c>
      <c r="F661" s="6">
        <v>10789726</v>
      </c>
      <c r="G661" s="5">
        <v>1.9489708928228501E-8</v>
      </c>
      <c r="H661" s="8">
        <v>7.7101946468653519</v>
      </c>
      <c r="I661" s="8">
        <v>0.32481138423442302</v>
      </c>
      <c r="J661" s="8">
        <v>2.4526518783164599</v>
      </c>
    </row>
    <row r="662" spans="1:10" x14ac:dyDescent="0.2">
      <c r="A662" s="7" t="s">
        <v>1103</v>
      </c>
      <c r="B662" s="7" t="s">
        <v>4</v>
      </c>
      <c r="C662" s="7" t="s">
        <v>328</v>
      </c>
      <c r="D662" s="7" t="s">
        <v>603</v>
      </c>
      <c r="E662" s="7">
        <v>8</v>
      </c>
      <c r="F662" s="6">
        <v>15612101</v>
      </c>
      <c r="G662" s="5">
        <v>1.6607147346717001E-7</v>
      </c>
      <c r="H662" s="8">
        <v>6.779704961045133</v>
      </c>
      <c r="I662" s="8">
        <v>0.12997488905951399</v>
      </c>
      <c r="J662" s="8">
        <v>0.83451886787348994</v>
      </c>
    </row>
    <row r="663" spans="1:10" x14ac:dyDescent="0.2">
      <c r="A663" s="7" t="s">
        <v>1103</v>
      </c>
      <c r="B663" s="7" t="s">
        <v>4</v>
      </c>
      <c r="C663" s="7" t="s">
        <v>1098</v>
      </c>
      <c r="D663" s="7" t="s">
        <v>604</v>
      </c>
      <c r="E663" s="7">
        <v>8</v>
      </c>
      <c r="F663" s="6">
        <v>19393828</v>
      </c>
      <c r="G663" s="5">
        <v>5.0494265656285201E-8</v>
      </c>
      <c r="H663" s="8">
        <v>7.2967579394107878</v>
      </c>
      <c r="I663" s="8">
        <v>0.22695565273453899</v>
      </c>
      <c r="J663" s="8">
        <v>0.77416544937731202</v>
      </c>
    </row>
    <row r="664" spans="1:10" x14ac:dyDescent="0.2">
      <c r="A664" s="7" t="s">
        <v>1103</v>
      </c>
      <c r="B664" s="7" t="s">
        <v>4</v>
      </c>
      <c r="C664" s="7" t="s">
        <v>1098</v>
      </c>
      <c r="D664" s="7" t="s">
        <v>605</v>
      </c>
      <c r="E664" s="7">
        <v>9</v>
      </c>
      <c r="F664" s="6">
        <v>1153202</v>
      </c>
      <c r="G664" s="5">
        <v>1.3614663367833199E-7</v>
      </c>
      <c r="H664" s="8">
        <v>6.8659930924290391</v>
      </c>
      <c r="I664" s="8">
        <v>0.226958481105652</v>
      </c>
      <c r="J664" s="8">
        <v>1.84227940620652</v>
      </c>
    </row>
    <row r="665" spans="1:10" x14ac:dyDescent="0.2">
      <c r="A665" s="7" t="s">
        <v>1103</v>
      </c>
      <c r="B665" s="7" t="s">
        <v>4</v>
      </c>
      <c r="C665" s="7" t="s">
        <v>328</v>
      </c>
      <c r="D665" s="7" t="s">
        <v>606</v>
      </c>
      <c r="E665" s="7">
        <v>9</v>
      </c>
      <c r="F665" s="6">
        <v>19103286</v>
      </c>
      <c r="G665" s="5">
        <v>2.7157514687702699E-7</v>
      </c>
      <c r="H665" s="8">
        <v>6.5661099769100764</v>
      </c>
      <c r="I665" s="8">
        <v>0.37600288509419699</v>
      </c>
      <c r="J665" s="8">
        <v>29.755330092465201</v>
      </c>
    </row>
    <row r="666" spans="1:10" x14ac:dyDescent="0.2">
      <c r="A666" s="7" t="s">
        <v>1103</v>
      </c>
      <c r="B666" s="7" t="s">
        <v>4</v>
      </c>
      <c r="C666" s="7" t="s">
        <v>1098</v>
      </c>
      <c r="D666" s="7" t="s">
        <v>607</v>
      </c>
      <c r="E666" s="7">
        <v>10</v>
      </c>
      <c r="F666" s="6">
        <v>376481</v>
      </c>
      <c r="G666" s="5">
        <v>8.3611151640029099E-10</v>
      </c>
      <c r="H666" s="8">
        <v>9.0777357946573893</v>
      </c>
      <c r="I666" s="8">
        <v>0.37501948521642903</v>
      </c>
      <c r="J666" s="8">
        <v>2.6570056673352802</v>
      </c>
    </row>
    <row r="667" spans="1:10" x14ac:dyDescent="0.2">
      <c r="A667" s="7" t="s">
        <v>1103</v>
      </c>
      <c r="B667" s="7" t="s">
        <v>4</v>
      </c>
      <c r="C667" s="7" t="s">
        <v>325</v>
      </c>
      <c r="D667" s="7" t="s">
        <v>608</v>
      </c>
      <c r="E667" s="7">
        <v>10</v>
      </c>
      <c r="F667" s="6">
        <v>5103389</v>
      </c>
      <c r="G667" s="5">
        <v>8.35268823315538E-14</v>
      </c>
      <c r="H667" s="8">
        <v>13.078173728476475</v>
      </c>
      <c r="I667" s="8">
        <v>0.193759407819419</v>
      </c>
      <c r="J667" s="8">
        <v>2.2572063524006398</v>
      </c>
    </row>
    <row r="668" spans="1:10" x14ac:dyDescent="0.2">
      <c r="A668" s="7" t="s">
        <v>1103</v>
      </c>
      <c r="B668" s="7" t="s">
        <v>4</v>
      </c>
      <c r="C668" s="7" t="s">
        <v>325</v>
      </c>
      <c r="D668" s="7" t="s">
        <v>609</v>
      </c>
      <c r="E668" s="7">
        <v>11</v>
      </c>
      <c r="F668" s="6">
        <v>773244</v>
      </c>
      <c r="G668" s="5">
        <v>2.1293659911842101E-10</v>
      </c>
      <c r="H668" s="8">
        <v>9.6717496864756676</v>
      </c>
      <c r="I668" s="8">
        <v>0.16293440763766301</v>
      </c>
      <c r="J668" s="8">
        <v>0.77751275025207001</v>
      </c>
    </row>
    <row r="669" spans="1:10" x14ac:dyDescent="0.2">
      <c r="A669" s="7" t="s">
        <v>1103</v>
      </c>
      <c r="B669" s="7" t="s">
        <v>4</v>
      </c>
      <c r="C669" s="7" t="s">
        <v>1098</v>
      </c>
      <c r="D669" s="7" t="s">
        <v>609</v>
      </c>
      <c r="E669" s="7">
        <v>11</v>
      </c>
      <c r="F669" s="6">
        <v>773244</v>
      </c>
      <c r="G669" s="5">
        <v>1.67374456983889E-7</v>
      </c>
      <c r="H669" s="8">
        <v>6.7763108189674366</v>
      </c>
      <c r="I669" s="8">
        <v>-0.72034642842198504</v>
      </c>
      <c r="J669" s="8">
        <v>16.687350169650301</v>
      </c>
    </row>
    <row r="670" spans="1:10" x14ac:dyDescent="0.2">
      <c r="A670" s="7" t="s">
        <v>1103</v>
      </c>
      <c r="B670" s="7" t="s">
        <v>4</v>
      </c>
      <c r="C670" s="7" t="s">
        <v>328</v>
      </c>
      <c r="D670" s="7" t="s">
        <v>610</v>
      </c>
      <c r="E670" s="7">
        <v>11</v>
      </c>
      <c r="F670" s="6">
        <v>1467271</v>
      </c>
      <c r="G670" s="5">
        <v>7.2066806010827401E-8</v>
      </c>
      <c r="H670" s="8">
        <v>7.1422647253751519</v>
      </c>
      <c r="I670" s="8">
        <v>-0.14403094120596999</v>
      </c>
      <c r="J670" s="8">
        <v>4.2630142368686696</v>
      </c>
    </row>
    <row r="671" spans="1:10" x14ac:dyDescent="0.2">
      <c r="A671" s="7" t="s">
        <v>1103</v>
      </c>
      <c r="B671" s="7" t="s">
        <v>4</v>
      </c>
      <c r="C671" s="7" t="s">
        <v>325</v>
      </c>
      <c r="D671" s="7" t="s">
        <v>611</v>
      </c>
      <c r="E671" s="7">
        <v>12</v>
      </c>
      <c r="F671" s="6">
        <v>4815723</v>
      </c>
      <c r="G671" s="5">
        <v>8.3337918846082002E-8</v>
      </c>
      <c r="H671" s="8">
        <v>7.0791573491504947</v>
      </c>
      <c r="I671" s="8">
        <v>0.48211293698031499</v>
      </c>
      <c r="J671" s="8">
        <v>7.42707149185419</v>
      </c>
    </row>
    <row r="672" spans="1:10" x14ac:dyDescent="0.2">
      <c r="A672" s="7" t="s">
        <v>1103</v>
      </c>
      <c r="B672" s="7" t="s">
        <v>4</v>
      </c>
      <c r="C672" s="7" t="s">
        <v>328</v>
      </c>
      <c r="D672" s="7" t="s">
        <v>612</v>
      </c>
      <c r="E672" s="7">
        <v>12</v>
      </c>
      <c r="F672" s="6">
        <v>9533934</v>
      </c>
      <c r="G672" s="5">
        <v>4.6239002125280999E-8</v>
      </c>
      <c r="H672" s="8">
        <v>7.3349915469093334</v>
      </c>
      <c r="I672" s="8">
        <v>-0.17843738088050401</v>
      </c>
      <c r="J672" s="8">
        <v>0.58980942743226605</v>
      </c>
    </row>
    <row r="673" spans="1:10" x14ac:dyDescent="0.2">
      <c r="A673" s="7" t="s">
        <v>1103</v>
      </c>
      <c r="B673" s="7" t="s">
        <v>4</v>
      </c>
      <c r="C673" s="7" t="s">
        <v>325</v>
      </c>
      <c r="D673" s="7" t="s">
        <v>613</v>
      </c>
      <c r="E673" s="7">
        <v>12</v>
      </c>
      <c r="F673" s="6">
        <v>15685222</v>
      </c>
      <c r="G673" s="5">
        <v>5.2055112891395601E-20</v>
      </c>
      <c r="H673" s="8">
        <v>19.283536607335645</v>
      </c>
      <c r="I673" s="8">
        <v>-0.55691869330842403</v>
      </c>
      <c r="J673" s="8">
        <v>25.271643202433001</v>
      </c>
    </row>
    <row r="674" spans="1:10" x14ac:dyDescent="0.2">
      <c r="A674" s="7" t="s">
        <v>1103</v>
      </c>
      <c r="B674" s="7" t="s">
        <v>4</v>
      </c>
      <c r="C674" s="7" t="s">
        <v>1098</v>
      </c>
      <c r="D674" s="7" t="s">
        <v>140</v>
      </c>
      <c r="E674" s="7">
        <v>13</v>
      </c>
      <c r="F674" s="6">
        <v>4208657</v>
      </c>
      <c r="G674" s="5">
        <v>5.6526768373977599E-8</v>
      </c>
      <c r="H674" s="8">
        <v>7.2477458423740693</v>
      </c>
      <c r="I674" s="8">
        <v>-0.27291181797205399</v>
      </c>
      <c r="J674" s="8">
        <v>1.7195514220827901</v>
      </c>
    </row>
    <row r="675" spans="1:10" x14ac:dyDescent="0.2">
      <c r="A675" s="7" t="s">
        <v>1103</v>
      </c>
      <c r="B675" s="7" t="s">
        <v>4</v>
      </c>
      <c r="C675" s="7" t="s">
        <v>1098</v>
      </c>
      <c r="D675" s="7" t="s">
        <v>614</v>
      </c>
      <c r="E675" s="7">
        <v>13</v>
      </c>
      <c r="F675" s="6">
        <v>20187894</v>
      </c>
      <c r="G675" s="5">
        <v>6.0656418727484098E-8</v>
      </c>
      <c r="H675" s="8">
        <v>7.2171232348563095</v>
      </c>
      <c r="I675" s="8">
        <v>-0.38272948354612502</v>
      </c>
      <c r="J675" s="8">
        <v>4.7890884616919296</v>
      </c>
    </row>
    <row r="676" spans="1:10" x14ac:dyDescent="0.2">
      <c r="A676" s="7" t="s">
        <v>1103</v>
      </c>
      <c r="B676" s="7" t="s">
        <v>4</v>
      </c>
      <c r="C676" s="7" t="s">
        <v>325</v>
      </c>
      <c r="D676" s="7" t="s">
        <v>615</v>
      </c>
      <c r="E676" s="7">
        <v>14</v>
      </c>
      <c r="F676" s="6">
        <v>18264558</v>
      </c>
      <c r="G676" s="5">
        <v>1.9947933964265199E-9</v>
      </c>
      <c r="H676" s="8">
        <v>8.7001020781417981</v>
      </c>
      <c r="I676" s="8">
        <v>0.15653283699696399</v>
      </c>
      <c r="J676" s="8">
        <v>0.89998032906332404</v>
      </c>
    </row>
    <row r="677" spans="1:10" x14ac:dyDescent="0.2">
      <c r="A677" s="7" t="s">
        <v>1103</v>
      </c>
      <c r="B677" s="7" t="s">
        <v>4</v>
      </c>
      <c r="C677" s="7" t="s">
        <v>325</v>
      </c>
      <c r="D677" s="7" t="s">
        <v>143</v>
      </c>
      <c r="E677" s="7">
        <v>14</v>
      </c>
      <c r="F677" s="6">
        <v>30748379</v>
      </c>
      <c r="G677" s="5">
        <v>6.40013233520545E-7</v>
      </c>
      <c r="H677" s="8">
        <v>6.1938110460387215</v>
      </c>
      <c r="I677" s="8">
        <v>-0.128826440006827</v>
      </c>
      <c r="J677" s="8">
        <v>3.0676880842147098</v>
      </c>
    </row>
    <row r="678" spans="1:10" x14ac:dyDescent="0.2">
      <c r="A678" s="7" t="s">
        <v>1103</v>
      </c>
      <c r="B678" s="7" t="s">
        <v>4</v>
      </c>
      <c r="C678" s="7" t="s">
        <v>325</v>
      </c>
      <c r="D678" s="7" t="s">
        <v>616</v>
      </c>
      <c r="E678" s="7">
        <v>16</v>
      </c>
      <c r="F678" s="6">
        <v>14977199</v>
      </c>
      <c r="G678" s="5">
        <v>2.75081242642742E-9</v>
      </c>
      <c r="H678" s="8">
        <v>8.5605390224583164</v>
      </c>
      <c r="I678" s="8">
        <v>0.149300572580541</v>
      </c>
      <c r="J678" s="8">
        <v>0.26092759722207598</v>
      </c>
    </row>
    <row r="679" spans="1:10" x14ac:dyDescent="0.2">
      <c r="A679" s="7" t="s">
        <v>1103</v>
      </c>
      <c r="B679" s="7" t="s">
        <v>4</v>
      </c>
      <c r="C679" s="7" t="s">
        <v>1098</v>
      </c>
      <c r="D679" s="7" t="s">
        <v>617</v>
      </c>
      <c r="E679" s="7">
        <v>17</v>
      </c>
      <c r="F679" s="6">
        <v>1740007</v>
      </c>
      <c r="G679" s="5">
        <v>1.13736542651809E-8</v>
      </c>
      <c r="H679" s="8">
        <v>7.9440999775087011</v>
      </c>
      <c r="I679" s="8">
        <v>0.43239373243059998</v>
      </c>
      <c r="J679" s="8">
        <v>4.1220437617072401</v>
      </c>
    </row>
    <row r="680" spans="1:10" x14ac:dyDescent="0.2">
      <c r="A680" s="7" t="s">
        <v>1103</v>
      </c>
      <c r="B680" s="7" t="s">
        <v>4</v>
      </c>
      <c r="C680" s="7" t="s">
        <v>1098</v>
      </c>
      <c r="D680" s="7" t="s">
        <v>618</v>
      </c>
      <c r="E680" s="7">
        <v>17</v>
      </c>
      <c r="F680" s="6">
        <v>4212594</v>
      </c>
      <c r="G680" s="5">
        <v>1.7349413976430501E-11</v>
      </c>
      <c r="H680" s="8">
        <v>10.760715190100818</v>
      </c>
      <c r="I680" s="8">
        <v>-0.40887046348130301</v>
      </c>
      <c r="J680" s="8">
        <v>3.8360248792997802</v>
      </c>
    </row>
    <row r="681" spans="1:10" x14ac:dyDescent="0.2">
      <c r="A681" s="7" t="s">
        <v>1103</v>
      </c>
      <c r="B681" s="7" t="s">
        <v>4</v>
      </c>
      <c r="C681" s="7" t="s">
        <v>328</v>
      </c>
      <c r="D681" s="7" t="s">
        <v>619</v>
      </c>
      <c r="E681" s="7">
        <v>17</v>
      </c>
      <c r="F681" s="6">
        <v>4216979</v>
      </c>
      <c r="G681" s="5">
        <v>4.6400010249650904E-13</v>
      </c>
      <c r="H681" s="8">
        <v>12.333481923510499</v>
      </c>
      <c r="I681" s="8">
        <v>-0.23237665704101099</v>
      </c>
      <c r="J681" s="8">
        <v>1.8400818577399101</v>
      </c>
    </row>
    <row r="682" spans="1:10" x14ac:dyDescent="0.2">
      <c r="A682" s="7" t="s">
        <v>1103</v>
      </c>
      <c r="B682" s="7" t="s">
        <v>4</v>
      </c>
      <c r="C682" s="7" t="s">
        <v>325</v>
      </c>
      <c r="D682" s="7" t="s">
        <v>620</v>
      </c>
      <c r="E682" s="7">
        <v>17</v>
      </c>
      <c r="F682" s="6">
        <v>5562897</v>
      </c>
      <c r="G682" s="5">
        <v>2.7354798949394901E-8</v>
      </c>
      <c r="H682" s="8">
        <v>7.5629664728254351</v>
      </c>
      <c r="I682" s="8">
        <v>-0.44789200204264601</v>
      </c>
      <c r="J682" s="8">
        <v>8.3633296821085601</v>
      </c>
    </row>
    <row r="683" spans="1:10" x14ac:dyDescent="0.2">
      <c r="A683" s="7" t="s">
        <v>1103</v>
      </c>
      <c r="B683" s="7" t="s">
        <v>4</v>
      </c>
      <c r="C683" s="7" t="s">
        <v>1098</v>
      </c>
      <c r="D683" s="7" t="s">
        <v>621</v>
      </c>
      <c r="E683" s="7">
        <v>17</v>
      </c>
      <c r="F683" s="6">
        <v>9392006</v>
      </c>
      <c r="G683" s="5">
        <v>3.3969447047237398E-7</v>
      </c>
      <c r="H683" s="8">
        <v>6.4689115224937659</v>
      </c>
      <c r="I683" s="8">
        <v>0.21721108598274899</v>
      </c>
      <c r="J683" s="8">
        <v>0.56202212463700796</v>
      </c>
    </row>
    <row r="684" spans="1:10" x14ac:dyDescent="0.2">
      <c r="A684" s="7" t="s">
        <v>1103</v>
      </c>
      <c r="B684" s="7" t="s">
        <v>4</v>
      </c>
      <c r="C684" s="7" t="s">
        <v>1098</v>
      </c>
      <c r="D684" s="7" t="s">
        <v>622</v>
      </c>
      <c r="E684" s="7">
        <v>17</v>
      </c>
      <c r="F684" s="6">
        <v>13288602</v>
      </c>
      <c r="G684" s="5">
        <v>1.4154536885980399E-9</v>
      </c>
      <c r="H684" s="8">
        <v>8.8491043354937542</v>
      </c>
      <c r="I684" s="8">
        <v>-0.671990165677119</v>
      </c>
      <c r="J684" s="8">
        <v>8.9089657795413508</v>
      </c>
    </row>
    <row r="685" spans="1:10" x14ac:dyDescent="0.2">
      <c r="A685" s="7" t="s">
        <v>1103</v>
      </c>
      <c r="B685" s="7" t="s">
        <v>4</v>
      </c>
      <c r="C685" s="7" t="s">
        <v>325</v>
      </c>
      <c r="D685" s="7" t="s">
        <v>623</v>
      </c>
      <c r="E685" s="7">
        <v>18</v>
      </c>
      <c r="F685" s="6">
        <v>2573031</v>
      </c>
      <c r="G685" s="5">
        <v>7.7469425120489798E-7</v>
      </c>
      <c r="H685" s="8">
        <v>6.1108696668024178</v>
      </c>
      <c r="I685" s="8">
        <v>0.49822466617519101</v>
      </c>
      <c r="J685" s="8">
        <v>14.089212474020499</v>
      </c>
    </row>
    <row r="686" spans="1:10" x14ac:dyDescent="0.2">
      <c r="A686" s="7" t="s">
        <v>1103</v>
      </c>
      <c r="B686" s="7" t="s">
        <v>4</v>
      </c>
      <c r="C686" s="7" t="s">
        <v>325</v>
      </c>
      <c r="D686" s="7" t="s">
        <v>146</v>
      </c>
      <c r="E686" s="7">
        <v>18</v>
      </c>
      <c r="F686" s="6">
        <v>2617765</v>
      </c>
      <c r="G686" s="5">
        <v>1.0964439163574701E-8</v>
      </c>
      <c r="H686" s="8">
        <v>7.960013577793478</v>
      </c>
      <c r="I686" s="8">
        <v>0.18528115828742001</v>
      </c>
      <c r="J686" s="8">
        <v>0.838781892961737</v>
      </c>
    </row>
    <row r="687" spans="1:10" x14ac:dyDescent="0.2">
      <c r="A687" s="7" t="s">
        <v>1103</v>
      </c>
      <c r="B687" s="7" t="s">
        <v>4</v>
      </c>
      <c r="C687" s="7" t="s">
        <v>325</v>
      </c>
      <c r="D687" s="7" t="s">
        <v>624</v>
      </c>
      <c r="E687" s="7">
        <v>18</v>
      </c>
      <c r="F687" s="6">
        <v>12088480</v>
      </c>
      <c r="G687" s="5">
        <v>3.8034941700478302E-10</v>
      </c>
      <c r="H687" s="8">
        <v>9.4198172450900444</v>
      </c>
      <c r="I687" s="8">
        <v>0.22221103414598001</v>
      </c>
      <c r="J687" s="8">
        <v>3.7326749952462199</v>
      </c>
    </row>
    <row r="688" spans="1:10" x14ac:dyDescent="0.2">
      <c r="A688" s="7" t="s">
        <v>1103</v>
      </c>
      <c r="B688" s="7" t="s">
        <v>4</v>
      </c>
      <c r="C688" s="7" t="s">
        <v>328</v>
      </c>
      <c r="D688" s="7" t="s">
        <v>147</v>
      </c>
      <c r="E688" s="7">
        <v>18</v>
      </c>
      <c r="F688" s="6">
        <v>21839426</v>
      </c>
      <c r="G688" s="5">
        <v>8.9962338389551906E-12</v>
      </c>
      <c r="H688" s="8">
        <v>11.045939264480511</v>
      </c>
      <c r="I688" s="8">
        <v>0.22075552294343001</v>
      </c>
      <c r="J688" s="8">
        <v>15.022374867823901</v>
      </c>
    </row>
    <row r="689" spans="1:10" x14ac:dyDescent="0.2">
      <c r="A689" s="7" t="s">
        <v>1103</v>
      </c>
      <c r="B689" s="7" t="s">
        <v>4</v>
      </c>
      <c r="C689" s="7" t="s">
        <v>1098</v>
      </c>
      <c r="D689" s="7" t="s">
        <v>625</v>
      </c>
      <c r="E689" s="7">
        <v>18</v>
      </c>
      <c r="F689" s="6">
        <v>25972246</v>
      </c>
      <c r="G689" s="5">
        <v>1.13204082314618E-15</v>
      </c>
      <c r="H689" s="8">
        <v>14.946137911533398</v>
      </c>
      <c r="I689" s="8">
        <v>0.42624942088637502</v>
      </c>
      <c r="J689" s="8">
        <v>3.3867364447527502</v>
      </c>
    </row>
    <row r="690" spans="1:10" x14ac:dyDescent="0.2">
      <c r="A690" s="7" t="s">
        <v>1103</v>
      </c>
      <c r="B690" s="7" t="s">
        <v>4</v>
      </c>
      <c r="C690" s="7" t="s">
        <v>328</v>
      </c>
      <c r="D690" s="7" t="s">
        <v>626</v>
      </c>
      <c r="E690" s="7">
        <v>19</v>
      </c>
      <c r="F690" s="6">
        <v>4635124</v>
      </c>
      <c r="G690" s="5">
        <v>3.6293494007761902E-9</v>
      </c>
      <c r="H690" s="8">
        <v>8.4401712198609964</v>
      </c>
      <c r="I690" s="8">
        <v>0.27078672371467299</v>
      </c>
      <c r="J690" s="8">
        <v>1.9424060428576999</v>
      </c>
    </row>
    <row r="691" spans="1:10" x14ac:dyDescent="0.2">
      <c r="A691" s="7" t="s">
        <v>1103</v>
      </c>
      <c r="B691" s="7" t="s">
        <v>4</v>
      </c>
      <c r="C691" s="7" t="s">
        <v>1098</v>
      </c>
      <c r="D691" s="7" t="s">
        <v>627</v>
      </c>
      <c r="E691" s="7">
        <v>19</v>
      </c>
      <c r="F691" s="6">
        <v>4816857</v>
      </c>
      <c r="G691" s="5">
        <v>5.2046168819575503E-8</v>
      </c>
      <c r="H691" s="8">
        <v>7.2836112339105137</v>
      </c>
      <c r="I691" s="8">
        <v>0.35159994669113798</v>
      </c>
      <c r="J691" s="8">
        <v>2.3538084517194902</v>
      </c>
    </row>
    <row r="692" spans="1:10" x14ac:dyDescent="0.2">
      <c r="A692" s="7" t="s">
        <v>1103</v>
      </c>
      <c r="B692" s="7" t="s">
        <v>4</v>
      </c>
      <c r="C692" s="7" t="s">
        <v>1098</v>
      </c>
      <c r="D692" s="7" t="s">
        <v>628</v>
      </c>
      <c r="E692" s="7">
        <v>19</v>
      </c>
      <c r="F692" s="6">
        <v>20371406</v>
      </c>
      <c r="G692" s="5">
        <v>2.5029022598315402E-7</v>
      </c>
      <c r="H692" s="8">
        <v>6.6015561095786026</v>
      </c>
      <c r="I692" s="8">
        <v>0.29204402520518802</v>
      </c>
      <c r="J692" s="8">
        <v>0.75258894725962799</v>
      </c>
    </row>
    <row r="693" spans="1:10" x14ac:dyDescent="0.2">
      <c r="A693" s="7" t="s">
        <v>1104</v>
      </c>
      <c r="B693" s="7" t="s">
        <v>4</v>
      </c>
      <c r="C693" s="7" t="s">
        <v>328</v>
      </c>
      <c r="D693" s="7" t="s">
        <v>629</v>
      </c>
      <c r="E693" s="7">
        <v>1</v>
      </c>
      <c r="F693" s="6">
        <v>21032827</v>
      </c>
      <c r="G693" s="5">
        <v>9.1244354797271603E-11</v>
      </c>
      <c r="H693" s="8">
        <v>10.039793995432959</v>
      </c>
      <c r="I693" s="8">
        <v>-8.9856677565220405E-3</v>
      </c>
      <c r="J693" s="8">
        <v>0.52001341024099201</v>
      </c>
    </row>
    <row r="694" spans="1:10" x14ac:dyDescent="0.2">
      <c r="A694" s="7" t="s">
        <v>1104</v>
      </c>
      <c r="B694" s="7" t="s">
        <v>4</v>
      </c>
      <c r="C694" s="7" t="s">
        <v>1098</v>
      </c>
      <c r="D694" s="7" t="s">
        <v>629</v>
      </c>
      <c r="E694" s="7">
        <v>1</v>
      </c>
      <c r="F694" s="6">
        <v>21032827</v>
      </c>
      <c r="G694" s="5">
        <v>2.01299015637583E-8</v>
      </c>
      <c r="H694" s="8">
        <v>7.6961583488282415</v>
      </c>
      <c r="I694" s="8">
        <v>-1.65807375818223E-2</v>
      </c>
      <c r="J694" s="8">
        <v>1.29842369607769</v>
      </c>
    </row>
    <row r="695" spans="1:10" x14ac:dyDescent="0.2">
      <c r="A695" s="7" t="s">
        <v>1104</v>
      </c>
      <c r="B695" s="7" t="s">
        <v>4</v>
      </c>
      <c r="C695" s="7" t="s">
        <v>325</v>
      </c>
      <c r="D695" s="7" t="s">
        <v>630</v>
      </c>
      <c r="E695" s="7">
        <v>1</v>
      </c>
      <c r="F695" s="6">
        <v>21082402</v>
      </c>
      <c r="G695" s="5">
        <v>2.3556169717212699E-9</v>
      </c>
      <c r="H695" s="8">
        <v>8.6278953253413562</v>
      </c>
      <c r="I695" s="8">
        <v>8.6221364969480997E-3</v>
      </c>
      <c r="J695" s="8">
        <v>0.25010227388679501</v>
      </c>
    </row>
    <row r="696" spans="1:10" x14ac:dyDescent="0.2">
      <c r="A696" s="7" t="s">
        <v>1104</v>
      </c>
      <c r="B696" s="7" t="s">
        <v>4</v>
      </c>
      <c r="C696" s="7" t="s">
        <v>328</v>
      </c>
      <c r="D696" s="7" t="s">
        <v>155</v>
      </c>
      <c r="E696" s="7">
        <v>2</v>
      </c>
      <c r="F696" s="6">
        <v>908883</v>
      </c>
      <c r="G696" s="5">
        <v>1.23461507139954E-10</v>
      </c>
      <c r="H696" s="8">
        <v>9.9084684257443314</v>
      </c>
      <c r="I696" s="8">
        <v>1.32403376429613E-2</v>
      </c>
      <c r="J696" s="8">
        <v>2.9306719270794299</v>
      </c>
    </row>
    <row r="697" spans="1:10" x14ac:dyDescent="0.2">
      <c r="A697" s="7" t="s">
        <v>1104</v>
      </c>
      <c r="B697" s="7" t="s">
        <v>4</v>
      </c>
      <c r="C697" s="7" t="s">
        <v>1098</v>
      </c>
      <c r="D697" s="7" t="s">
        <v>631</v>
      </c>
      <c r="E697" s="7">
        <v>2</v>
      </c>
      <c r="F697" s="6">
        <v>2049156</v>
      </c>
      <c r="G697" s="5">
        <v>1.11240432502753E-8</v>
      </c>
      <c r="H697" s="8">
        <v>7.9537373312678392</v>
      </c>
      <c r="I697" s="8">
        <v>1.7332916545260799E-2</v>
      </c>
      <c r="J697" s="8">
        <v>2.0200179621124299</v>
      </c>
    </row>
    <row r="698" spans="1:10" x14ac:dyDescent="0.2">
      <c r="A698" s="7" t="s">
        <v>1104</v>
      </c>
      <c r="B698" s="7" t="s">
        <v>4</v>
      </c>
      <c r="C698" s="7" t="s">
        <v>1098</v>
      </c>
      <c r="D698" s="7" t="s">
        <v>632</v>
      </c>
      <c r="E698" s="7">
        <v>3</v>
      </c>
      <c r="F698" s="6">
        <v>3572940</v>
      </c>
      <c r="G698" s="5">
        <v>7.0947401341824301E-11</v>
      </c>
      <c r="H698" s="8">
        <v>10.149063507233635</v>
      </c>
      <c r="I698" s="8">
        <v>4.4769383160756002E-2</v>
      </c>
      <c r="J698" s="8">
        <v>15.526920784421799</v>
      </c>
    </row>
    <row r="699" spans="1:10" x14ac:dyDescent="0.2">
      <c r="A699" s="7" t="s">
        <v>1104</v>
      </c>
      <c r="B699" s="7" t="s">
        <v>4</v>
      </c>
      <c r="C699" s="7" t="s">
        <v>325</v>
      </c>
      <c r="D699" s="7" t="s">
        <v>633</v>
      </c>
      <c r="E699" s="7">
        <v>3</v>
      </c>
      <c r="F699" s="6">
        <v>5809125</v>
      </c>
      <c r="G699" s="5">
        <v>2.1741537071338299E-7</v>
      </c>
      <c r="H699" s="8">
        <v>6.6627097556497601</v>
      </c>
      <c r="I699" s="8">
        <v>-8.8496509557719292E-3</v>
      </c>
      <c r="J699" s="8">
        <v>8.2401846985467007</v>
      </c>
    </row>
    <row r="700" spans="1:10" x14ac:dyDescent="0.2">
      <c r="A700" s="7" t="s">
        <v>1104</v>
      </c>
      <c r="B700" s="7" t="s">
        <v>4</v>
      </c>
      <c r="C700" s="7" t="s">
        <v>328</v>
      </c>
      <c r="D700" s="7" t="s">
        <v>264</v>
      </c>
      <c r="E700" s="7">
        <v>3</v>
      </c>
      <c r="F700" s="6">
        <v>5809288</v>
      </c>
      <c r="G700" s="5">
        <v>4.0053568735014502E-13</v>
      </c>
      <c r="H700" s="8">
        <v>12.397358782629041</v>
      </c>
      <c r="I700" s="8">
        <v>-1.40637018674228E-2</v>
      </c>
      <c r="J700" s="8">
        <v>3.5858096120514298</v>
      </c>
    </row>
    <row r="701" spans="1:10" x14ac:dyDescent="0.2">
      <c r="A701" s="7" t="s">
        <v>1104</v>
      </c>
      <c r="B701" s="7" t="s">
        <v>4</v>
      </c>
      <c r="C701" s="7" t="s">
        <v>1098</v>
      </c>
      <c r="D701" s="7" t="s">
        <v>634</v>
      </c>
      <c r="E701" s="7">
        <v>3</v>
      </c>
      <c r="F701" s="6">
        <v>16064542</v>
      </c>
      <c r="G701" s="5">
        <v>2.83746487585263E-8</v>
      </c>
      <c r="H701" s="8">
        <v>7.5470695057698505</v>
      </c>
      <c r="I701" s="8">
        <v>-2.10635538826279E-2</v>
      </c>
      <c r="J701" s="8">
        <v>1.5196026646209999</v>
      </c>
    </row>
    <row r="702" spans="1:10" x14ac:dyDescent="0.2">
      <c r="A702" s="7" t="s">
        <v>1104</v>
      </c>
      <c r="B702" s="7" t="s">
        <v>4</v>
      </c>
      <c r="C702" s="7" t="s">
        <v>1098</v>
      </c>
      <c r="D702" s="7" t="s">
        <v>635</v>
      </c>
      <c r="E702" s="7">
        <v>4</v>
      </c>
      <c r="F702" s="6">
        <v>6370360</v>
      </c>
      <c r="G702" s="5">
        <v>9.302664584724461E-13</v>
      </c>
      <c r="H702" s="8">
        <v>12.031392637607924</v>
      </c>
      <c r="I702" s="8">
        <v>2.7465896702281799E-2</v>
      </c>
      <c r="J702" s="8">
        <v>4.4652737998466403</v>
      </c>
    </row>
    <row r="703" spans="1:10" x14ac:dyDescent="0.2">
      <c r="A703" s="7" t="s">
        <v>1104</v>
      </c>
      <c r="B703" s="7" t="s">
        <v>4</v>
      </c>
      <c r="C703" s="7" t="s">
        <v>328</v>
      </c>
      <c r="D703" s="7" t="s">
        <v>636</v>
      </c>
      <c r="E703" s="7">
        <v>4</v>
      </c>
      <c r="F703" s="6">
        <v>6726228</v>
      </c>
      <c r="G703" s="5">
        <v>1.5576043044600899E-19</v>
      </c>
      <c r="H703" s="8">
        <v>18.807542861307823</v>
      </c>
      <c r="I703" s="8">
        <v>1.62344232825287E-2</v>
      </c>
      <c r="J703" s="8">
        <v>1.5437799991135801</v>
      </c>
    </row>
    <row r="704" spans="1:10" x14ac:dyDescent="0.2">
      <c r="A704" s="7" t="s">
        <v>1104</v>
      </c>
      <c r="B704" s="7" t="s">
        <v>4</v>
      </c>
      <c r="C704" s="7" t="s">
        <v>1098</v>
      </c>
      <c r="D704" s="7" t="s">
        <v>637</v>
      </c>
      <c r="E704" s="7">
        <v>5</v>
      </c>
      <c r="F704" s="6">
        <v>6180745</v>
      </c>
      <c r="G704" s="5">
        <v>9.54680283870739E-14</v>
      </c>
      <c r="H704" s="8">
        <v>13.020142046424894</v>
      </c>
      <c r="I704" s="8">
        <v>2.9763675399056E-2</v>
      </c>
      <c r="J704" s="8">
        <v>7.0347215052004701</v>
      </c>
    </row>
    <row r="705" spans="1:10" x14ac:dyDescent="0.2">
      <c r="A705" s="7" t="s">
        <v>1104</v>
      </c>
      <c r="B705" s="7" t="s">
        <v>4</v>
      </c>
      <c r="C705" s="7" t="s">
        <v>325</v>
      </c>
      <c r="D705" s="7" t="s">
        <v>638</v>
      </c>
      <c r="E705" s="7">
        <v>5</v>
      </c>
      <c r="F705" s="6">
        <v>24342701</v>
      </c>
      <c r="G705" s="5">
        <v>3.1219471328076398E-9</v>
      </c>
      <c r="H705" s="8">
        <v>8.5055744555735107</v>
      </c>
      <c r="I705" s="8">
        <v>1.29743649927301E-2</v>
      </c>
      <c r="J705" s="8">
        <v>4.6066863151624098</v>
      </c>
    </row>
    <row r="706" spans="1:10" x14ac:dyDescent="0.2">
      <c r="A706" s="7" t="s">
        <v>1104</v>
      </c>
      <c r="B706" s="7" t="s">
        <v>4</v>
      </c>
      <c r="C706" s="7" t="s">
        <v>1098</v>
      </c>
      <c r="D706" s="7" t="s">
        <v>639</v>
      </c>
      <c r="E706" s="7">
        <v>6</v>
      </c>
      <c r="F706" s="6">
        <v>4775841</v>
      </c>
      <c r="G706" s="5">
        <v>6.7774815482230495E-8</v>
      </c>
      <c r="H706" s="8">
        <v>7.168931656117941</v>
      </c>
      <c r="I706" s="8">
        <v>1.5970667117357701E-2</v>
      </c>
      <c r="J706" s="8">
        <v>1.72408343781895</v>
      </c>
    </row>
    <row r="707" spans="1:10" x14ac:dyDescent="0.2">
      <c r="A707" s="7" t="s">
        <v>1104</v>
      </c>
      <c r="B707" s="7" t="s">
        <v>4</v>
      </c>
      <c r="C707" s="7" t="s">
        <v>328</v>
      </c>
      <c r="D707" s="7" t="s">
        <v>640</v>
      </c>
      <c r="E707" s="7">
        <v>6</v>
      </c>
      <c r="F707" s="6">
        <v>6031447</v>
      </c>
      <c r="G707" s="5">
        <v>4.3974798235741402E-8</v>
      </c>
      <c r="H707" s="8">
        <v>7.3567961444868777</v>
      </c>
      <c r="I707" s="8">
        <v>-9.7551326592668595E-3</v>
      </c>
      <c r="J707" s="8">
        <v>1.3064526900012901</v>
      </c>
    </row>
    <row r="708" spans="1:10" x14ac:dyDescent="0.2">
      <c r="A708" s="7" t="s">
        <v>1104</v>
      </c>
      <c r="B708" s="7" t="s">
        <v>4</v>
      </c>
      <c r="C708" s="7" t="s">
        <v>328</v>
      </c>
      <c r="D708" s="7" t="s">
        <v>641</v>
      </c>
      <c r="E708" s="7">
        <v>6</v>
      </c>
      <c r="F708" s="6">
        <v>8108813</v>
      </c>
      <c r="G708" s="5">
        <v>3.8602273722300898E-11</v>
      </c>
      <c r="H708" s="8">
        <v>10.413387114085586</v>
      </c>
      <c r="I708" s="8">
        <v>-1.12757775574356E-2</v>
      </c>
      <c r="J708" s="8">
        <v>3.23409117075694</v>
      </c>
    </row>
    <row r="709" spans="1:10" x14ac:dyDescent="0.2">
      <c r="A709" s="7" t="s">
        <v>1104</v>
      </c>
      <c r="B709" s="7" t="s">
        <v>4</v>
      </c>
      <c r="C709" s="7" t="s">
        <v>325</v>
      </c>
      <c r="D709" s="7" t="s">
        <v>642</v>
      </c>
      <c r="E709" s="7">
        <v>6</v>
      </c>
      <c r="F709" s="6">
        <v>8826802</v>
      </c>
      <c r="G709" s="5">
        <v>1.7056281478839899E-8</v>
      </c>
      <c r="H709" s="8">
        <v>7.768115645457331</v>
      </c>
      <c r="I709" s="8">
        <v>1.08685340515797E-2</v>
      </c>
      <c r="J709" s="8">
        <v>3.8575704104024502</v>
      </c>
    </row>
    <row r="710" spans="1:10" x14ac:dyDescent="0.2">
      <c r="A710" s="7" t="s">
        <v>1104</v>
      </c>
      <c r="B710" s="7" t="s">
        <v>4</v>
      </c>
      <c r="C710" s="7" t="s">
        <v>1098</v>
      </c>
      <c r="D710" s="7" t="s">
        <v>162</v>
      </c>
      <c r="E710" s="7">
        <v>6</v>
      </c>
      <c r="F710" s="6">
        <v>10205179</v>
      </c>
      <c r="G710" s="5">
        <v>6.6524304620970601E-12</v>
      </c>
      <c r="H710" s="8">
        <v>11.177019656436155</v>
      </c>
      <c r="I710" s="8">
        <v>2.6171615294940099E-2</v>
      </c>
      <c r="J710" s="8">
        <v>4.4189861556810301</v>
      </c>
    </row>
    <row r="711" spans="1:10" x14ac:dyDescent="0.2">
      <c r="A711" s="7" t="s">
        <v>1104</v>
      </c>
      <c r="B711" s="7" t="s">
        <v>4</v>
      </c>
      <c r="C711" s="7" t="s">
        <v>328</v>
      </c>
      <c r="D711" s="7" t="s">
        <v>643</v>
      </c>
      <c r="E711" s="7">
        <v>6</v>
      </c>
      <c r="F711" s="6">
        <v>16627655</v>
      </c>
      <c r="G711" s="5">
        <v>2.3411278251947399E-8</v>
      </c>
      <c r="H711" s="8">
        <v>7.6305748732486238</v>
      </c>
      <c r="I711" s="8">
        <v>-9.5972443469083697E-3</v>
      </c>
      <c r="J711" s="8">
        <v>2.8149230716481002</v>
      </c>
    </row>
    <row r="712" spans="1:10" x14ac:dyDescent="0.2">
      <c r="A712" s="7" t="s">
        <v>1104</v>
      </c>
      <c r="B712" s="7" t="s">
        <v>4</v>
      </c>
      <c r="C712" s="7" t="s">
        <v>328</v>
      </c>
      <c r="D712" s="7" t="s">
        <v>644</v>
      </c>
      <c r="E712" s="7">
        <v>7</v>
      </c>
      <c r="F712" s="6">
        <v>3755713</v>
      </c>
      <c r="G712" s="5">
        <v>1.6915284645629001E-7</v>
      </c>
      <c r="H712" s="8">
        <v>6.7717206896297197</v>
      </c>
      <c r="I712" s="8">
        <v>7.7715565956564796E-3</v>
      </c>
      <c r="J712" s="8">
        <v>0.38269626850159999</v>
      </c>
    </row>
    <row r="713" spans="1:10" x14ac:dyDescent="0.2">
      <c r="A713" s="7" t="s">
        <v>1104</v>
      </c>
      <c r="B713" s="7" t="s">
        <v>4</v>
      </c>
      <c r="C713" s="7" t="s">
        <v>325</v>
      </c>
      <c r="D713" s="7" t="s">
        <v>645</v>
      </c>
      <c r="E713" s="7">
        <v>7</v>
      </c>
      <c r="F713" s="6">
        <v>3937755</v>
      </c>
      <c r="G713" s="5">
        <v>4.0045999986200401E-7</v>
      </c>
      <c r="H713" s="8">
        <v>6.3974408571247503</v>
      </c>
      <c r="I713" s="8">
        <v>-1.9259060076323001E-2</v>
      </c>
      <c r="J713" s="8">
        <v>0</v>
      </c>
    </row>
    <row r="714" spans="1:10" x14ac:dyDescent="0.2">
      <c r="A714" s="7" t="s">
        <v>1104</v>
      </c>
      <c r="B714" s="7" t="s">
        <v>4</v>
      </c>
      <c r="C714" s="7" t="s">
        <v>1098</v>
      </c>
      <c r="D714" s="7" t="s">
        <v>646</v>
      </c>
      <c r="E714" s="7">
        <v>7</v>
      </c>
      <c r="F714" s="6">
        <v>20552326</v>
      </c>
      <c r="G714" s="5">
        <v>6.8584476612178596E-11</v>
      </c>
      <c r="H714" s="8">
        <v>10.16377417124038</v>
      </c>
      <c r="I714" s="8">
        <v>2.3205372651941801E-2</v>
      </c>
      <c r="J714" s="8">
        <v>2.9948637951898802</v>
      </c>
    </row>
    <row r="715" spans="1:10" x14ac:dyDescent="0.2">
      <c r="A715" s="7" t="s">
        <v>1104</v>
      </c>
      <c r="B715" s="7" t="s">
        <v>4</v>
      </c>
      <c r="C715" s="7" t="s">
        <v>328</v>
      </c>
      <c r="D715" s="7" t="s">
        <v>166</v>
      </c>
      <c r="E715" s="7">
        <v>7</v>
      </c>
      <c r="F715" s="6">
        <v>20727848</v>
      </c>
      <c r="G715" s="5">
        <v>1.74017922083562E-18</v>
      </c>
      <c r="H715" s="8">
        <v>17.759406021480775</v>
      </c>
      <c r="I715" s="8">
        <v>1.68195754198791E-2</v>
      </c>
      <c r="J715" s="8">
        <v>3.6091402826492001</v>
      </c>
    </row>
    <row r="716" spans="1:10" x14ac:dyDescent="0.2">
      <c r="A716" s="7" t="s">
        <v>1104</v>
      </c>
      <c r="B716" s="7" t="s">
        <v>4</v>
      </c>
      <c r="C716" s="7" t="s">
        <v>1098</v>
      </c>
      <c r="D716" s="7" t="s">
        <v>647</v>
      </c>
      <c r="E716" s="7">
        <v>7</v>
      </c>
      <c r="F716" s="6">
        <v>27826731</v>
      </c>
      <c r="G716" s="5">
        <v>1.15173887463477E-7</v>
      </c>
      <c r="H716" s="8">
        <v>6.9386459741767066</v>
      </c>
      <c r="I716" s="8">
        <v>-2.1989991944530898E-2</v>
      </c>
      <c r="J716" s="8">
        <v>1.70602757846982</v>
      </c>
    </row>
    <row r="717" spans="1:10" x14ac:dyDescent="0.2">
      <c r="A717" s="7" t="s">
        <v>1104</v>
      </c>
      <c r="B717" s="7" t="s">
        <v>4</v>
      </c>
      <c r="C717" s="7" t="s">
        <v>1098</v>
      </c>
      <c r="D717" s="7" t="s">
        <v>648</v>
      </c>
      <c r="E717" s="7">
        <v>9</v>
      </c>
      <c r="F717" s="6">
        <v>4240651</v>
      </c>
      <c r="G717" s="5">
        <v>1.01275020150343E-10</v>
      </c>
      <c r="H717" s="8">
        <v>9.9944976617342842</v>
      </c>
      <c r="I717" s="8">
        <v>2.1522805930398101E-2</v>
      </c>
      <c r="J717" s="8">
        <v>1.9519677130125299</v>
      </c>
    </row>
    <row r="718" spans="1:10" x14ac:dyDescent="0.2">
      <c r="A718" s="7" t="s">
        <v>1104</v>
      </c>
      <c r="B718" s="7" t="s">
        <v>4</v>
      </c>
      <c r="C718" s="7" t="s">
        <v>325</v>
      </c>
      <c r="D718" s="7" t="s">
        <v>649</v>
      </c>
      <c r="E718" s="7">
        <v>9</v>
      </c>
      <c r="F718" s="6">
        <v>24174259</v>
      </c>
      <c r="G718" s="5">
        <v>3.9074070599095497E-8</v>
      </c>
      <c r="H718" s="8">
        <v>7.4081113431484322</v>
      </c>
      <c r="I718" s="8">
        <v>9.5500776272294807E-3</v>
      </c>
      <c r="J718" s="8">
        <v>4.8602320852631804</v>
      </c>
    </row>
    <row r="719" spans="1:10" x14ac:dyDescent="0.2">
      <c r="A719" s="7" t="s">
        <v>1104</v>
      </c>
      <c r="B719" s="7" t="s">
        <v>4</v>
      </c>
      <c r="C719" s="7" t="s">
        <v>328</v>
      </c>
      <c r="D719" s="7" t="s">
        <v>650</v>
      </c>
      <c r="E719" s="7">
        <v>10</v>
      </c>
      <c r="F719" s="6">
        <v>4339833</v>
      </c>
      <c r="G719" s="5">
        <v>2.42640601836336E-7</v>
      </c>
      <c r="H719" s="8">
        <v>6.6150365254888719</v>
      </c>
      <c r="I719" s="8">
        <v>1.12231425306079E-2</v>
      </c>
      <c r="J719" s="8">
        <v>6.48594000079121</v>
      </c>
    </row>
    <row r="720" spans="1:10" x14ac:dyDescent="0.2">
      <c r="A720" s="7" t="s">
        <v>1104</v>
      </c>
      <c r="B720" s="7" t="s">
        <v>4</v>
      </c>
      <c r="C720" s="7" t="s">
        <v>328</v>
      </c>
      <c r="D720" s="7" t="s">
        <v>651</v>
      </c>
      <c r="E720" s="7">
        <v>10</v>
      </c>
      <c r="F720" s="6">
        <v>7878488</v>
      </c>
      <c r="G720" s="5">
        <v>2.0019669697757499E-8</v>
      </c>
      <c r="H720" s="8">
        <v>7.6985430921726161</v>
      </c>
      <c r="I720" s="8">
        <v>-8.9111349848329195E-3</v>
      </c>
      <c r="J720" s="8">
        <v>2.05511842205956</v>
      </c>
    </row>
    <row r="721" spans="1:10" x14ac:dyDescent="0.2">
      <c r="A721" s="7" t="s">
        <v>1104</v>
      </c>
      <c r="B721" s="7" t="s">
        <v>4</v>
      </c>
      <c r="C721" s="7" t="s">
        <v>325</v>
      </c>
      <c r="D721" s="7" t="s">
        <v>652</v>
      </c>
      <c r="E721" s="7">
        <v>11</v>
      </c>
      <c r="F721" s="6">
        <v>8057233.9999999991</v>
      </c>
      <c r="G721" s="5">
        <v>1.9779356362010499E-8</v>
      </c>
      <c r="H721" s="8">
        <v>7.7037878448407193</v>
      </c>
      <c r="I721" s="8">
        <v>1.12483812462173E-2</v>
      </c>
      <c r="J721" s="8">
        <v>3.1748867098593698</v>
      </c>
    </row>
    <row r="722" spans="1:10" x14ac:dyDescent="0.2">
      <c r="A722" s="7" t="s">
        <v>1104</v>
      </c>
      <c r="B722" s="7" t="s">
        <v>4</v>
      </c>
      <c r="C722" s="7" t="s">
        <v>328</v>
      </c>
      <c r="D722" s="7" t="s">
        <v>653</v>
      </c>
      <c r="E722" s="7">
        <v>12</v>
      </c>
      <c r="F722" s="6">
        <v>173554</v>
      </c>
      <c r="G722" s="5">
        <v>3.8555991879803598E-8</v>
      </c>
      <c r="H722" s="8">
        <v>7.4139081198666954</v>
      </c>
      <c r="I722" s="8">
        <v>2.4092118197175799E-2</v>
      </c>
      <c r="J722" s="8">
        <v>9.8911340779179504</v>
      </c>
    </row>
    <row r="723" spans="1:10" x14ac:dyDescent="0.2">
      <c r="A723" s="7" t="s">
        <v>1104</v>
      </c>
      <c r="B723" s="7" t="s">
        <v>4</v>
      </c>
      <c r="C723" s="7" t="s">
        <v>1098</v>
      </c>
      <c r="D723" s="7" t="s">
        <v>654</v>
      </c>
      <c r="E723" s="7">
        <v>12</v>
      </c>
      <c r="F723" s="6">
        <v>4749703</v>
      </c>
      <c r="G723" s="5">
        <v>6.3335608963481999E-9</v>
      </c>
      <c r="H723" s="8">
        <v>8.1983520494111239</v>
      </c>
      <c r="I723" s="8">
        <v>-3.2399177477933201E-2</v>
      </c>
      <c r="J723" s="8">
        <v>2.5075611789231198</v>
      </c>
    </row>
    <row r="724" spans="1:10" x14ac:dyDescent="0.2">
      <c r="A724" s="7" t="s">
        <v>1104</v>
      </c>
      <c r="B724" s="7" t="s">
        <v>4</v>
      </c>
      <c r="C724" s="7" t="s">
        <v>328</v>
      </c>
      <c r="D724" s="7" t="s">
        <v>655</v>
      </c>
      <c r="E724" s="7">
        <v>12</v>
      </c>
      <c r="F724" s="6">
        <v>8996356</v>
      </c>
      <c r="G724" s="5">
        <v>6.2773789510085398E-12</v>
      </c>
      <c r="H724" s="8">
        <v>11.202221653193439</v>
      </c>
      <c r="I724" s="8">
        <v>-1.81088811864232E-2</v>
      </c>
      <c r="J724" s="8">
        <v>6.15129470894066</v>
      </c>
    </row>
    <row r="725" spans="1:10" x14ac:dyDescent="0.2">
      <c r="A725" s="7" t="s">
        <v>1104</v>
      </c>
      <c r="B725" s="7" t="s">
        <v>4</v>
      </c>
      <c r="C725" s="7" t="s">
        <v>328</v>
      </c>
      <c r="D725" s="7" t="s">
        <v>656</v>
      </c>
      <c r="E725" s="7">
        <v>13</v>
      </c>
      <c r="F725" s="6">
        <v>3236543</v>
      </c>
      <c r="G725" s="5">
        <v>1.8989661722465899E-10</v>
      </c>
      <c r="H725" s="8">
        <v>9.7214827716176391</v>
      </c>
      <c r="I725" s="8">
        <v>1.13597244709013E-2</v>
      </c>
      <c r="J725" s="8">
        <v>1.3368229711913799</v>
      </c>
    </row>
    <row r="726" spans="1:10" x14ac:dyDescent="0.2">
      <c r="A726" s="7" t="s">
        <v>1104</v>
      </c>
      <c r="B726" s="7" t="s">
        <v>4</v>
      </c>
      <c r="C726" s="7" t="s">
        <v>328</v>
      </c>
      <c r="D726" s="7" t="s">
        <v>491</v>
      </c>
      <c r="E726" s="7">
        <v>14</v>
      </c>
      <c r="F726" s="6">
        <v>712881</v>
      </c>
      <c r="G726" s="5">
        <v>1.0468011397736601E-25</v>
      </c>
      <c r="H726" s="8">
        <v>24.980135813165187</v>
      </c>
      <c r="I726" s="8">
        <v>-4.7972210483390197E-2</v>
      </c>
      <c r="J726" s="8">
        <v>31.156088715261799</v>
      </c>
    </row>
    <row r="727" spans="1:10" x14ac:dyDescent="0.2">
      <c r="A727" s="7" t="s">
        <v>1104</v>
      </c>
      <c r="B727" s="7" t="s">
        <v>4</v>
      </c>
      <c r="C727" s="7" t="s">
        <v>325</v>
      </c>
      <c r="D727" s="7" t="s">
        <v>657</v>
      </c>
      <c r="E727" s="7">
        <v>14</v>
      </c>
      <c r="F727" s="6">
        <v>722329</v>
      </c>
      <c r="G727" s="5">
        <v>1.7671448347133599E-7</v>
      </c>
      <c r="H727" s="8">
        <v>6.7527278543760554</v>
      </c>
      <c r="I727" s="8">
        <v>-1.6158922409961501E-2</v>
      </c>
      <c r="J727" s="8">
        <v>9.1064730581958209</v>
      </c>
    </row>
    <row r="728" spans="1:10" x14ac:dyDescent="0.2">
      <c r="A728" s="7" t="s">
        <v>1104</v>
      </c>
      <c r="B728" s="7" t="s">
        <v>4</v>
      </c>
      <c r="C728" s="7" t="s">
        <v>328</v>
      </c>
      <c r="D728" s="7" t="s">
        <v>658</v>
      </c>
      <c r="E728" s="7">
        <v>14</v>
      </c>
      <c r="F728" s="6">
        <v>3819275</v>
      </c>
      <c r="G728" s="5">
        <v>2.6365384456236903E-7</v>
      </c>
      <c r="H728" s="8">
        <v>6.5789658914667912</v>
      </c>
      <c r="I728" s="8">
        <v>1.02877789745084E-2</v>
      </c>
      <c r="J728" s="8">
        <v>3.1908110115548798</v>
      </c>
    </row>
    <row r="729" spans="1:10" x14ac:dyDescent="0.2">
      <c r="A729" s="7" t="s">
        <v>1104</v>
      </c>
      <c r="B729" s="7" t="s">
        <v>4</v>
      </c>
      <c r="C729" s="7" t="s">
        <v>1098</v>
      </c>
      <c r="D729" s="7" t="s">
        <v>659</v>
      </c>
      <c r="E729" s="7">
        <v>14</v>
      </c>
      <c r="F729" s="6">
        <v>4766660</v>
      </c>
      <c r="G729" s="5">
        <v>5.3040773158621301E-8</v>
      </c>
      <c r="H729" s="8">
        <v>7.2753901539834569</v>
      </c>
      <c r="I729" s="8">
        <v>-1.4814173437599399E-2</v>
      </c>
      <c r="J729" s="8">
        <v>1.20629900026841</v>
      </c>
    </row>
    <row r="730" spans="1:10" x14ac:dyDescent="0.2">
      <c r="A730" s="7" t="s">
        <v>1104</v>
      </c>
      <c r="B730" s="7" t="s">
        <v>4</v>
      </c>
      <c r="C730" s="7" t="s">
        <v>325</v>
      </c>
      <c r="D730" s="7" t="s">
        <v>660</v>
      </c>
      <c r="E730" s="7">
        <v>14</v>
      </c>
      <c r="F730" s="6">
        <v>13952088</v>
      </c>
      <c r="G730" s="5">
        <v>1.4355224943965301E-12</v>
      </c>
      <c r="H730" s="8">
        <v>11.842989997792522</v>
      </c>
      <c r="I730" s="8">
        <v>1.5546622656127501E-2</v>
      </c>
      <c r="J730" s="8">
        <v>4.8580432807246101</v>
      </c>
    </row>
    <row r="731" spans="1:10" x14ac:dyDescent="0.2">
      <c r="A731" s="7" t="s">
        <v>1104</v>
      </c>
      <c r="B731" s="7" t="s">
        <v>4</v>
      </c>
      <c r="C731" s="7" t="s">
        <v>328</v>
      </c>
      <c r="D731" s="7" t="s">
        <v>661</v>
      </c>
      <c r="E731" s="7">
        <v>14</v>
      </c>
      <c r="F731" s="6">
        <v>21546416</v>
      </c>
      <c r="G731" s="5">
        <v>1.22663775603828E-7</v>
      </c>
      <c r="H731" s="8">
        <v>6.9112836718132682</v>
      </c>
      <c r="I731" s="8">
        <v>7.8267444761710991E-3</v>
      </c>
      <c r="J731" s="8">
        <v>1.3334624922962801</v>
      </c>
    </row>
    <row r="732" spans="1:10" x14ac:dyDescent="0.2">
      <c r="A732" s="7" t="s">
        <v>1104</v>
      </c>
      <c r="B732" s="7" t="s">
        <v>4</v>
      </c>
      <c r="C732" s="7" t="s">
        <v>328</v>
      </c>
      <c r="D732" s="7" t="s">
        <v>662</v>
      </c>
      <c r="E732" s="7">
        <v>14</v>
      </c>
      <c r="F732" s="6">
        <v>26369631</v>
      </c>
      <c r="G732" s="5">
        <v>3.3781395038183903E-7</v>
      </c>
      <c r="H732" s="8">
        <v>6.4713224197479766</v>
      </c>
      <c r="I732" s="8">
        <v>7.8305686806864304E-3</v>
      </c>
      <c r="J732" s="8">
        <v>0.93888154531841095</v>
      </c>
    </row>
    <row r="733" spans="1:10" x14ac:dyDescent="0.2">
      <c r="A733" s="7" t="s">
        <v>1104</v>
      </c>
      <c r="B733" s="7" t="s">
        <v>4</v>
      </c>
      <c r="C733" s="7" t="s">
        <v>1098</v>
      </c>
      <c r="D733" s="7" t="s">
        <v>663</v>
      </c>
      <c r="E733" s="7">
        <v>14</v>
      </c>
      <c r="F733" s="6">
        <v>28592957</v>
      </c>
      <c r="G733" s="5">
        <v>6.2345158124963201E-12</v>
      </c>
      <c r="H733" s="8">
        <v>11.205197269230549</v>
      </c>
      <c r="I733" s="8">
        <v>2.4161188482494E-2</v>
      </c>
      <c r="J733" s="8">
        <v>2.0459035412625499</v>
      </c>
    </row>
    <row r="734" spans="1:10" x14ac:dyDescent="0.2">
      <c r="A734" s="7" t="s">
        <v>1104</v>
      </c>
      <c r="B734" s="7" t="s">
        <v>4</v>
      </c>
      <c r="C734" s="7" t="s">
        <v>1098</v>
      </c>
      <c r="D734" s="7" t="s">
        <v>664</v>
      </c>
      <c r="E734" s="7">
        <v>14</v>
      </c>
      <c r="F734" s="6">
        <v>28994202</v>
      </c>
      <c r="G734" s="5">
        <v>2.05604075815981E-10</v>
      </c>
      <c r="H734" s="8">
        <v>9.6869682803049493</v>
      </c>
      <c r="I734" s="8">
        <v>-3.0476207864592399E-2</v>
      </c>
      <c r="J734" s="8">
        <v>4.5208813637560503</v>
      </c>
    </row>
    <row r="735" spans="1:10" x14ac:dyDescent="0.2">
      <c r="A735" s="7" t="s">
        <v>1104</v>
      </c>
      <c r="B735" s="7" t="s">
        <v>4</v>
      </c>
      <c r="C735" s="7" t="s">
        <v>325</v>
      </c>
      <c r="D735" s="7" t="s">
        <v>665</v>
      </c>
      <c r="E735" s="7">
        <v>15</v>
      </c>
      <c r="F735" s="6">
        <v>11643089</v>
      </c>
      <c r="G735" s="5">
        <v>9.3456534266256898E-11</v>
      </c>
      <c r="H735" s="8">
        <v>10.029390328350743</v>
      </c>
      <c r="I735" s="8">
        <v>1.3486890597477401E-2</v>
      </c>
      <c r="J735" s="8">
        <v>9.1204096242572206</v>
      </c>
    </row>
    <row r="736" spans="1:10" x14ac:dyDescent="0.2">
      <c r="A736" s="7" t="s">
        <v>1104</v>
      </c>
      <c r="B736" s="7" t="s">
        <v>4</v>
      </c>
      <c r="C736" s="7" t="s">
        <v>328</v>
      </c>
      <c r="D736" s="7" t="s">
        <v>194</v>
      </c>
      <c r="E736" s="7">
        <v>16</v>
      </c>
      <c r="F736" s="6">
        <v>14582388</v>
      </c>
      <c r="G736" s="5">
        <v>5.1165003072456498E-18</v>
      </c>
      <c r="H736" s="8">
        <v>17.291026995457553</v>
      </c>
      <c r="I736" s="8">
        <v>1.33922975851847E-2</v>
      </c>
      <c r="J736" s="8">
        <v>1.14357772222954</v>
      </c>
    </row>
    <row r="737" spans="1:10" x14ac:dyDescent="0.2">
      <c r="A737" s="7" t="s">
        <v>1104</v>
      </c>
      <c r="B737" s="7" t="s">
        <v>4</v>
      </c>
      <c r="C737" s="7" t="s">
        <v>1098</v>
      </c>
      <c r="D737" s="7" t="s">
        <v>666</v>
      </c>
      <c r="E737" s="7">
        <v>16</v>
      </c>
      <c r="F737" s="6">
        <v>16209264.000000002</v>
      </c>
      <c r="G737" s="5">
        <v>2.3713659014715999E-11</v>
      </c>
      <c r="H737" s="8">
        <v>10.625001429265344</v>
      </c>
      <c r="I737" s="8">
        <v>1.9921216268380001E-2</v>
      </c>
      <c r="J737" s="8">
        <v>2.0678869371703099</v>
      </c>
    </row>
    <row r="738" spans="1:10" x14ac:dyDescent="0.2">
      <c r="A738" s="7" t="s">
        <v>1104</v>
      </c>
      <c r="B738" s="7" t="s">
        <v>4</v>
      </c>
      <c r="C738" s="7" t="s">
        <v>1098</v>
      </c>
      <c r="D738" s="7" t="s">
        <v>667</v>
      </c>
      <c r="E738" s="7">
        <v>17</v>
      </c>
      <c r="F738" s="6">
        <v>2134505</v>
      </c>
      <c r="G738" s="5">
        <v>2.8434587631493902E-7</v>
      </c>
      <c r="H738" s="8">
        <v>6.5461530656592313</v>
      </c>
      <c r="I738" s="8">
        <v>-1.8707376782990701E-2</v>
      </c>
      <c r="J738" s="8">
        <v>1.6003640047537</v>
      </c>
    </row>
    <row r="739" spans="1:10" x14ac:dyDescent="0.2">
      <c r="A739" s="7" t="s">
        <v>1104</v>
      </c>
      <c r="B739" s="7" t="s">
        <v>4</v>
      </c>
      <c r="C739" s="7" t="s">
        <v>325</v>
      </c>
      <c r="D739" s="7" t="s">
        <v>668</v>
      </c>
      <c r="E739" s="7">
        <v>17</v>
      </c>
      <c r="F739" s="6">
        <v>5256383</v>
      </c>
      <c r="G739" s="5">
        <v>7.0752117655218698E-9</v>
      </c>
      <c r="H739" s="8">
        <v>8.1502605569031417</v>
      </c>
      <c r="I739" s="8">
        <v>-1.0520503739480399E-2</v>
      </c>
      <c r="J739" s="8">
        <v>8.4912431685003593</v>
      </c>
    </row>
    <row r="740" spans="1:10" x14ac:dyDescent="0.2">
      <c r="A740" s="7" t="s">
        <v>1104</v>
      </c>
      <c r="B740" s="7" t="s">
        <v>4</v>
      </c>
      <c r="C740" s="7" t="s">
        <v>1098</v>
      </c>
      <c r="D740" s="7" t="s">
        <v>669</v>
      </c>
      <c r="E740" s="7">
        <v>17</v>
      </c>
      <c r="F740" s="6">
        <v>6609221</v>
      </c>
      <c r="G740" s="5">
        <v>9.8282974360465103E-11</v>
      </c>
      <c r="H740" s="8">
        <v>10.007521708838368</v>
      </c>
      <c r="I740" s="8">
        <v>3.9489657574840097E-2</v>
      </c>
      <c r="J740" s="8">
        <v>2.6981728923994202</v>
      </c>
    </row>
    <row r="741" spans="1:10" x14ac:dyDescent="0.2">
      <c r="A741" s="7" t="s">
        <v>1104</v>
      </c>
      <c r="B741" s="7" t="s">
        <v>4</v>
      </c>
      <c r="C741" s="7" t="s">
        <v>325</v>
      </c>
      <c r="D741" s="7" t="s">
        <v>670</v>
      </c>
      <c r="E741" s="7">
        <v>18</v>
      </c>
      <c r="F741" s="6">
        <v>7563221</v>
      </c>
      <c r="G741" s="5">
        <v>3.2245014150062899E-7</v>
      </c>
      <c r="H741" s="8">
        <v>6.4915374281453744</v>
      </c>
      <c r="I741" s="8">
        <v>9.9614711611175893E-3</v>
      </c>
      <c r="J741" s="8">
        <v>2.9951788987632502</v>
      </c>
    </row>
    <row r="742" spans="1:10" x14ac:dyDescent="0.2">
      <c r="A742" s="7" t="s">
        <v>1104</v>
      </c>
      <c r="B742" s="7" t="s">
        <v>4</v>
      </c>
      <c r="C742" s="7" t="s">
        <v>1098</v>
      </c>
      <c r="D742" s="7" t="s">
        <v>516</v>
      </c>
      <c r="E742" s="7">
        <v>18</v>
      </c>
      <c r="F742" s="6">
        <v>7597978</v>
      </c>
      <c r="G742" s="5">
        <v>7.1904493505507803E-12</v>
      </c>
      <c r="H742" s="8">
        <v>11.143243968536899</v>
      </c>
      <c r="I742" s="8">
        <v>-3.5428954392947402E-2</v>
      </c>
      <c r="J742" s="8">
        <v>11.6741146077013</v>
      </c>
    </row>
    <row r="743" spans="1:10" x14ac:dyDescent="0.2">
      <c r="A743" s="7" t="s">
        <v>1104</v>
      </c>
      <c r="B743" s="7" t="s">
        <v>4</v>
      </c>
      <c r="C743" s="7" t="s">
        <v>325</v>
      </c>
      <c r="D743" s="7" t="s">
        <v>671</v>
      </c>
      <c r="E743" s="7">
        <v>18</v>
      </c>
      <c r="F743" s="6">
        <v>14343608</v>
      </c>
      <c r="G743" s="5">
        <v>6.7170970817478795E-11</v>
      </c>
      <c r="H743" s="8">
        <v>10.172818374827299</v>
      </c>
      <c r="I743" s="8">
        <v>-1.09927848284097E-2</v>
      </c>
      <c r="J743" s="8">
        <v>0.56872585395702102</v>
      </c>
    </row>
    <row r="744" spans="1:10" x14ac:dyDescent="0.2">
      <c r="A744" s="7" t="s">
        <v>1104</v>
      </c>
      <c r="B744" s="7" t="s">
        <v>4</v>
      </c>
      <c r="C744" s="7" t="s">
        <v>1098</v>
      </c>
      <c r="D744" s="7" t="s">
        <v>672</v>
      </c>
      <c r="E744" s="7">
        <v>18</v>
      </c>
      <c r="F744" s="6">
        <v>30622082</v>
      </c>
      <c r="G744" s="5">
        <v>5.7918893959289704E-9</v>
      </c>
      <c r="H744" s="8">
        <v>8.2371797401804479</v>
      </c>
      <c r="I744" s="8">
        <v>1.9109466806359599E-2</v>
      </c>
      <c r="J744" s="8">
        <v>0.99145669776123302</v>
      </c>
    </row>
    <row r="745" spans="1:10" x14ac:dyDescent="0.2">
      <c r="A745" s="7" t="s">
        <v>1105</v>
      </c>
      <c r="B745" s="7" t="s">
        <v>4</v>
      </c>
      <c r="C745" s="7" t="s">
        <v>1098</v>
      </c>
      <c r="D745" s="7" t="s">
        <v>673</v>
      </c>
      <c r="E745" s="7">
        <v>2</v>
      </c>
      <c r="F745" s="6">
        <v>2041467</v>
      </c>
      <c r="G745" s="5">
        <v>6.8019589114718993E-8</v>
      </c>
      <c r="H745" s="8">
        <v>7.1673659958338938</v>
      </c>
      <c r="I745" s="8">
        <v>0.129190877106268</v>
      </c>
      <c r="J745" s="8">
        <v>0.62017090984951195</v>
      </c>
    </row>
    <row r="746" spans="1:10" x14ac:dyDescent="0.2">
      <c r="A746" s="7" t="s">
        <v>1105</v>
      </c>
      <c r="B746" s="7" t="s">
        <v>4</v>
      </c>
      <c r="C746" s="7" t="s">
        <v>328</v>
      </c>
      <c r="D746" s="7" t="s">
        <v>674</v>
      </c>
      <c r="E746" s="7">
        <v>2</v>
      </c>
      <c r="F746" s="6">
        <v>2166367</v>
      </c>
      <c r="G746" s="5">
        <v>7.4700004644473796E-12</v>
      </c>
      <c r="H746" s="8">
        <v>11.126679371182336</v>
      </c>
      <c r="I746" s="8">
        <v>-0.15684785126286899</v>
      </c>
      <c r="J746" s="8">
        <v>8.7583482662740604</v>
      </c>
    </row>
    <row r="747" spans="1:10" x14ac:dyDescent="0.2">
      <c r="A747" s="7" t="s">
        <v>1105</v>
      </c>
      <c r="B747" s="7" t="s">
        <v>4</v>
      </c>
      <c r="C747" s="7" t="s">
        <v>325</v>
      </c>
      <c r="D747" s="7" t="s">
        <v>675</v>
      </c>
      <c r="E747" s="7">
        <v>2</v>
      </c>
      <c r="F747" s="6">
        <v>6810728</v>
      </c>
      <c r="G747" s="5">
        <v>2.8807420801880598E-9</v>
      </c>
      <c r="H747" s="8">
        <v>8.5404956234153016</v>
      </c>
      <c r="I747" s="8">
        <v>0.14508601940895299</v>
      </c>
      <c r="J747" s="8">
        <v>3.6312378106104299</v>
      </c>
    </row>
    <row r="748" spans="1:10" x14ac:dyDescent="0.2">
      <c r="A748" s="7" t="s">
        <v>1105</v>
      </c>
      <c r="B748" s="7" t="s">
        <v>4</v>
      </c>
      <c r="C748" s="7" t="s">
        <v>328</v>
      </c>
      <c r="D748" s="7" t="s">
        <v>676</v>
      </c>
      <c r="E748" s="7">
        <v>2</v>
      </c>
      <c r="F748" s="6">
        <v>16605902</v>
      </c>
      <c r="G748" s="5">
        <v>1.68153546885231E-17</v>
      </c>
      <c r="H748" s="8">
        <v>16.774293967621201</v>
      </c>
      <c r="I748" s="8">
        <v>0.33915160263677402</v>
      </c>
      <c r="J748" s="8">
        <v>27.220761328128599</v>
      </c>
    </row>
    <row r="749" spans="1:10" x14ac:dyDescent="0.2">
      <c r="A749" s="7" t="s">
        <v>1105</v>
      </c>
      <c r="B749" s="7" t="s">
        <v>4</v>
      </c>
      <c r="C749" s="7" t="s">
        <v>325</v>
      </c>
      <c r="D749" s="7" t="s">
        <v>677</v>
      </c>
      <c r="E749" s="7">
        <v>3</v>
      </c>
      <c r="F749" s="6">
        <v>2254102</v>
      </c>
      <c r="G749" s="5">
        <v>1.7825808763844099E-12</v>
      </c>
      <c r="H749" s="8">
        <v>11.74895075692033</v>
      </c>
      <c r="I749" s="8">
        <v>7.9217377373166697E-2</v>
      </c>
      <c r="J749" s="8">
        <v>0.94902398277424904</v>
      </c>
    </row>
    <row r="750" spans="1:10" x14ac:dyDescent="0.2">
      <c r="A750" s="7" t="s">
        <v>1105</v>
      </c>
      <c r="B750" s="7" t="s">
        <v>4</v>
      </c>
      <c r="C750" s="7" t="s">
        <v>328</v>
      </c>
      <c r="D750" s="7" t="s">
        <v>678</v>
      </c>
      <c r="E750" s="7">
        <v>4</v>
      </c>
      <c r="F750" s="6">
        <v>571945</v>
      </c>
      <c r="G750" s="5">
        <v>4.0157292615865798E-8</v>
      </c>
      <c r="H750" s="8">
        <v>7.396235574787962</v>
      </c>
      <c r="I750" s="8">
        <v>5.1179222560309399E-2</v>
      </c>
      <c r="J750" s="8">
        <v>0.731297536528003</v>
      </c>
    </row>
    <row r="751" spans="1:10" x14ac:dyDescent="0.2">
      <c r="A751" s="7" t="s">
        <v>1105</v>
      </c>
      <c r="B751" s="7" t="s">
        <v>4</v>
      </c>
      <c r="C751" s="7" t="s">
        <v>325</v>
      </c>
      <c r="D751" s="7" t="s">
        <v>679</v>
      </c>
      <c r="E751" s="7">
        <v>4</v>
      </c>
      <c r="F751" s="6">
        <v>4154509</v>
      </c>
      <c r="G751" s="5">
        <v>4.1733713460511098E-11</v>
      </c>
      <c r="H751" s="8">
        <v>10.37951297010123</v>
      </c>
      <c r="I751" s="8">
        <v>-7.0404783349403394E-2</v>
      </c>
      <c r="J751" s="8">
        <v>0.63336898985199497</v>
      </c>
    </row>
    <row r="752" spans="1:10" x14ac:dyDescent="0.2">
      <c r="A752" s="7" t="s">
        <v>1105</v>
      </c>
      <c r="B752" s="7" t="s">
        <v>4</v>
      </c>
      <c r="C752" s="7" t="s">
        <v>325</v>
      </c>
      <c r="D752" s="7" t="s">
        <v>680</v>
      </c>
      <c r="E752" s="7">
        <v>4</v>
      </c>
      <c r="F752" s="6">
        <v>5387603</v>
      </c>
      <c r="G752" s="5">
        <v>2.7167128954994899E-8</v>
      </c>
      <c r="H752" s="8">
        <v>7.5659562557626874</v>
      </c>
      <c r="I752" s="8">
        <v>-5.8965851540129503E-2</v>
      </c>
      <c r="J752" s="8">
        <v>0.43672399372433901</v>
      </c>
    </row>
    <row r="753" spans="1:10" x14ac:dyDescent="0.2">
      <c r="A753" s="7" t="s">
        <v>1105</v>
      </c>
      <c r="B753" s="7" t="s">
        <v>4</v>
      </c>
      <c r="C753" s="7" t="s">
        <v>325</v>
      </c>
      <c r="D753" s="7" t="s">
        <v>681</v>
      </c>
      <c r="E753" s="7">
        <v>4</v>
      </c>
      <c r="F753" s="6">
        <v>5822423</v>
      </c>
      <c r="G753" s="5">
        <v>2.1671727100819801E-7</v>
      </c>
      <c r="H753" s="8">
        <v>6.6641064767527718</v>
      </c>
      <c r="I753" s="8">
        <v>0.120610424426802</v>
      </c>
      <c r="J753" s="8">
        <v>1.4544764871498801</v>
      </c>
    </row>
    <row r="754" spans="1:10" x14ac:dyDescent="0.2">
      <c r="A754" s="7" t="s">
        <v>1105</v>
      </c>
      <c r="B754" s="7" t="s">
        <v>4</v>
      </c>
      <c r="C754" s="7" t="s">
        <v>328</v>
      </c>
      <c r="D754" s="7" t="s">
        <v>682</v>
      </c>
      <c r="E754" s="7">
        <v>4</v>
      </c>
      <c r="F754" s="6">
        <v>6494382</v>
      </c>
      <c r="G754" s="5">
        <v>7.5041720167156101E-13</v>
      </c>
      <c r="H754" s="8">
        <v>12.124697219264634</v>
      </c>
      <c r="I754" s="8">
        <v>-8.7057524353187199E-2</v>
      </c>
      <c r="J754" s="8">
        <v>1.7518903740024501</v>
      </c>
    </row>
    <row r="755" spans="1:10" x14ac:dyDescent="0.2">
      <c r="A755" s="7" t="s">
        <v>1105</v>
      </c>
      <c r="B755" s="7" t="s">
        <v>4</v>
      </c>
      <c r="C755" s="7" t="s">
        <v>1098</v>
      </c>
      <c r="D755" s="7" t="s">
        <v>682</v>
      </c>
      <c r="E755" s="7">
        <v>4</v>
      </c>
      <c r="F755" s="6">
        <v>6494382</v>
      </c>
      <c r="G755" s="5">
        <v>5.2804044784673199E-8</v>
      </c>
      <c r="H755" s="8">
        <v>7.2773328092771044</v>
      </c>
      <c r="I755" s="8">
        <v>-0.29473187192752698</v>
      </c>
      <c r="J755" s="8">
        <v>2.63126652650099</v>
      </c>
    </row>
    <row r="756" spans="1:10" x14ac:dyDescent="0.2">
      <c r="A756" s="7" t="s">
        <v>1105</v>
      </c>
      <c r="B756" s="7" t="s">
        <v>4</v>
      </c>
      <c r="C756" s="7" t="s">
        <v>325</v>
      </c>
      <c r="D756" s="7" t="s">
        <v>683</v>
      </c>
      <c r="E756" s="7">
        <v>4</v>
      </c>
      <c r="F756" s="6">
        <v>6615560</v>
      </c>
      <c r="G756" s="5">
        <v>7.5370325348137799E-10</v>
      </c>
      <c r="H756" s="8">
        <v>9.1227996100221471</v>
      </c>
      <c r="I756" s="8">
        <v>6.5227276032795906E-2</v>
      </c>
      <c r="J756" s="8">
        <v>0.46020080821878601</v>
      </c>
    </row>
    <row r="757" spans="1:10" x14ac:dyDescent="0.2">
      <c r="A757" s="7" t="s">
        <v>1105</v>
      </c>
      <c r="B757" s="7" t="s">
        <v>4</v>
      </c>
      <c r="C757" s="7" t="s">
        <v>1098</v>
      </c>
      <c r="D757" s="7" t="s">
        <v>684</v>
      </c>
      <c r="E757" s="7">
        <v>4</v>
      </c>
      <c r="F757" s="6">
        <v>16845853</v>
      </c>
      <c r="G757" s="5">
        <v>7.8277657203996696E-8</v>
      </c>
      <c r="H757" s="8">
        <v>7.1063621809522362</v>
      </c>
      <c r="I757" s="8">
        <v>-0.126066658383996</v>
      </c>
      <c r="J757" s="8">
        <v>0.24777333735485901</v>
      </c>
    </row>
    <row r="758" spans="1:10" x14ac:dyDescent="0.2">
      <c r="A758" s="7" t="s">
        <v>1105</v>
      </c>
      <c r="B758" s="7" t="s">
        <v>4</v>
      </c>
      <c r="C758" s="7" t="s">
        <v>328</v>
      </c>
      <c r="D758" s="7" t="s">
        <v>685</v>
      </c>
      <c r="E758" s="7">
        <v>5</v>
      </c>
      <c r="F758" s="6">
        <v>6420960</v>
      </c>
      <c r="G758" s="5">
        <v>3.5813219083367299E-9</v>
      </c>
      <c r="H758" s="8">
        <v>8.4459566405264912</v>
      </c>
      <c r="I758" s="8">
        <v>6.16764684145268E-2</v>
      </c>
      <c r="J758" s="8">
        <v>1.26323361304679</v>
      </c>
    </row>
    <row r="759" spans="1:10" x14ac:dyDescent="0.2">
      <c r="A759" s="7" t="s">
        <v>1105</v>
      </c>
      <c r="B759" s="7" t="s">
        <v>4</v>
      </c>
      <c r="C759" s="7" t="s">
        <v>325</v>
      </c>
      <c r="D759" s="7" t="s">
        <v>686</v>
      </c>
      <c r="E759" s="7">
        <v>5</v>
      </c>
      <c r="F759" s="6">
        <v>21326111</v>
      </c>
      <c r="G759" s="5">
        <v>2.4571491373507699E-11</v>
      </c>
      <c r="H759" s="8">
        <v>10.609568483095481</v>
      </c>
      <c r="I759" s="8">
        <v>-0.188494338681469</v>
      </c>
      <c r="J759" s="8">
        <v>3.9865814370221302</v>
      </c>
    </row>
    <row r="760" spans="1:10" x14ac:dyDescent="0.2">
      <c r="A760" s="7" t="s">
        <v>1105</v>
      </c>
      <c r="B760" s="7" t="s">
        <v>4</v>
      </c>
      <c r="C760" s="7" t="s">
        <v>1098</v>
      </c>
      <c r="D760" s="7" t="s">
        <v>687</v>
      </c>
      <c r="E760" s="7">
        <v>5</v>
      </c>
      <c r="F760" s="6">
        <v>22318125</v>
      </c>
      <c r="G760" s="5">
        <v>6.3581851080135703E-10</v>
      </c>
      <c r="H760" s="8">
        <v>9.1966668324736833</v>
      </c>
      <c r="I760" s="8">
        <v>0.185652402889532</v>
      </c>
      <c r="J760" s="8">
        <v>0.95334619091038897</v>
      </c>
    </row>
    <row r="761" spans="1:10" x14ac:dyDescent="0.2">
      <c r="A761" s="7" t="s">
        <v>1105</v>
      </c>
      <c r="B761" s="7" t="s">
        <v>4</v>
      </c>
      <c r="C761" s="7" t="s">
        <v>328</v>
      </c>
      <c r="D761" s="7" t="s">
        <v>688</v>
      </c>
      <c r="E761" s="7">
        <v>6</v>
      </c>
      <c r="F761" s="6">
        <v>2877157</v>
      </c>
      <c r="G761" s="5">
        <v>1.01320154373485E-10</v>
      </c>
      <c r="H761" s="8">
        <v>9.9943041571809204</v>
      </c>
      <c r="I761" s="8">
        <v>-6.41758959637279E-2</v>
      </c>
      <c r="J761" s="8">
        <v>0.61702403134828798</v>
      </c>
    </row>
    <row r="762" spans="1:10" x14ac:dyDescent="0.2">
      <c r="A762" s="7" t="s">
        <v>1105</v>
      </c>
      <c r="B762" s="7" t="s">
        <v>4</v>
      </c>
      <c r="C762" s="7" t="s">
        <v>325</v>
      </c>
      <c r="D762" s="7" t="s">
        <v>689</v>
      </c>
      <c r="E762" s="7">
        <v>6</v>
      </c>
      <c r="F762" s="6">
        <v>3053988</v>
      </c>
      <c r="G762" s="5">
        <v>5.4737412097209797E-7</v>
      </c>
      <c r="H762" s="8">
        <v>6.261715739232609</v>
      </c>
      <c r="I762" s="8">
        <v>-0.17503228523877401</v>
      </c>
      <c r="J762" s="8">
        <v>3.38732089265054</v>
      </c>
    </row>
    <row r="763" spans="1:10" x14ac:dyDescent="0.2">
      <c r="A763" s="7" t="s">
        <v>1105</v>
      </c>
      <c r="B763" s="7" t="s">
        <v>4</v>
      </c>
      <c r="C763" s="7" t="s">
        <v>328</v>
      </c>
      <c r="D763" s="7" t="s">
        <v>690</v>
      </c>
      <c r="E763" s="7">
        <v>6</v>
      </c>
      <c r="F763" s="6">
        <v>5465286</v>
      </c>
      <c r="G763" s="5">
        <v>1.5546564095188901E-9</v>
      </c>
      <c r="H763" s="8">
        <v>8.8083655783014922</v>
      </c>
      <c r="I763" s="8">
        <v>-6.8384872397183397E-2</v>
      </c>
      <c r="J763" s="8">
        <v>1.9163014673501699</v>
      </c>
    </row>
    <row r="764" spans="1:10" x14ac:dyDescent="0.2">
      <c r="A764" s="7" t="s">
        <v>1105</v>
      </c>
      <c r="B764" s="7" t="s">
        <v>4</v>
      </c>
      <c r="C764" s="7" t="s">
        <v>1098</v>
      </c>
      <c r="D764" s="7" t="s">
        <v>691</v>
      </c>
      <c r="E764" s="7">
        <v>6</v>
      </c>
      <c r="F764" s="6">
        <v>10140451</v>
      </c>
      <c r="G764" s="5">
        <v>5.3931237783430201E-10</v>
      </c>
      <c r="H764" s="8">
        <v>9.2681596120436627</v>
      </c>
      <c r="I764" s="8">
        <v>0.21456418134684899</v>
      </c>
      <c r="J764" s="8">
        <v>1.5883965734340999</v>
      </c>
    </row>
    <row r="765" spans="1:10" x14ac:dyDescent="0.2">
      <c r="A765" s="7" t="s">
        <v>1105</v>
      </c>
      <c r="B765" s="7" t="s">
        <v>4</v>
      </c>
      <c r="C765" s="7" t="s">
        <v>325</v>
      </c>
      <c r="D765" s="7" t="s">
        <v>692</v>
      </c>
      <c r="E765" s="7">
        <v>6</v>
      </c>
      <c r="F765" s="6">
        <v>19806605</v>
      </c>
      <c r="G765" s="5">
        <v>9.5698849365680803E-9</v>
      </c>
      <c r="H765" s="8">
        <v>8.0190932839278553</v>
      </c>
      <c r="I765" s="8">
        <v>-0.13657641041021101</v>
      </c>
      <c r="J765" s="8">
        <v>2.5066383001038002</v>
      </c>
    </row>
    <row r="766" spans="1:10" x14ac:dyDescent="0.2">
      <c r="A766" s="7" t="s">
        <v>1105</v>
      </c>
      <c r="B766" s="7" t="s">
        <v>4</v>
      </c>
      <c r="C766" s="7" t="s">
        <v>328</v>
      </c>
      <c r="D766" s="7" t="s">
        <v>693</v>
      </c>
      <c r="E766" s="7">
        <v>7</v>
      </c>
      <c r="F766" s="6">
        <v>1074497</v>
      </c>
      <c r="G766" s="5">
        <v>6.8694061907394102E-34</v>
      </c>
      <c r="H766" s="8">
        <v>33.163080802857642</v>
      </c>
      <c r="I766" s="8">
        <v>-0.18888776627022</v>
      </c>
      <c r="J766" s="8">
        <v>13.5752380806136</v>
      </c>
    </row>
    <row r="767" spans="1:10" x14ac:dyDescent="0.2">
      <c r="A767" s="7" t="s">
        <v>1105</v>
      </c>
      <c r="B767" s="7" t="s">
        <v>4</v>
      </c>
      <c r="C767" s="7" t="s">
        <v>325</v>
      </c>
      <c r="D767" s="7" t="s">
        <v>694</v>
      </c>
      <c r="E767" s="7">
        <v>7</v>
      </c>
      <c r="F767" s="6">
        <v>1294543</v>
      </c>
      <c r="G767" s="5">
        <v>9.8402271815630292E-10</v>
      </c>
      <c r="H767" s="8">
        <v>9.006994874885704</v>
      </c>
      <c r="I767" s="8">
        <v>-7.43329803135378E-2</v>
      </c>
      <c r="J767" s="8">
        <v>0.73111751683772197</v>
      </c>
    </row>
    <row r="768" spans="1:10" x14ac:dyDescent="0.2">
      <c r="A768" s="7" t="s">
        <v>1105</v>
      </c>
      <c r="B768" s="7" t="s">
        <v>4</v>
      </c>
      <c r="C768" s="7" t="s">
        <v>328</v>
      </c>
      <c r="D768" s="7" t="s">
        <v>695</v>
      </c>
      <c r="E768" s="7">
        <v>7</v>
      </c>
      <c r="F768" s="6">
        <v>3791303</v>
      </c>
      <c r="G768" s="5">
        <v>3.2805171421274499E-14</v>
      </c>
      <c r="H768" s="8">
        <v>13.484057688523384</v>
      </c>
      <c r="I768" s="8">
        <v>9.6828041866893394E-2</v>
      </c>
      <c r="J768" s="8">
        <v>2.4040860815668799</v>
      </c>
    </row>
    <row r="769" spans="1:10" x14ac:dyDescent="0.2">
      <c r="A769" s="7" t="s">
        <v>1105</v>
      </c>
      <c r="B769" s="7" t="s">
        <v>4</v>
      </c>
      <c r="C769" s="7" t="s">
        <v>1098</v>
      </c>
      <c r="D769" s="7" t="s">
        <v>696</v>
      </c>
      <c r="E769" s="7">
        <v>7</v>
      </c>
      <c r="F769" s="6">
        <v>4027040.9999999995</v>
      </c>
      <c r="G769" s="5">
        <v>5.1940524193778501E-9</v>
      </c>
      <c r="H769" s="8">
        <v>8.2844936717010036</v>
      </c>
      <c r="I769" s="8">
        <v>0.16993124570818999</v>
      </c>
      <c r="J769" s="8">
        <v>0.85752880253146002</v>
      </c>
    </row>
    <row r="770" spans="1:10" x14ac:dyDescent="0.2">
      <c r="A770" s="7" t="s">
        <v>1105</v>
      </c>
      <c r="B770" s="7" t="s">
        <v>4</v>
      </c>
      <c r="C770" s="7" t="s">
        <v>325</v>
      </c>
      <c r="D770" s="7" t="s">
        <v>225</v>
      </c>
      <c r="E770" s="7">
        <v>7</v>
      </c>
      <c r="F770" s="6">
        <v>4074461.9999999995</v>
      </c>
      <c r="G770" s="5">
        <v>1.3255603074296599E-49</v>
      </c>
      <c r="H770" s="8">
        <v>48.87760050890553</v>
      </c>
      <c r="I770" s="8">
        <v>0.24814092398745999</v>
      </c>
      <c r="J770" s="8">
        <v>8.2470442690951895</v>
      </c>
    </row>
    <row r="771" spans="1:10" x14ac:dyDescent="0.2">
      <c r="A771" s="7" t="s">
        <v>1105</v>
      </c>
      <c r="B771" s="7" t="s">
        <v>4</v>
      </c>
      <c r="C771" s="7" t="s">
        <v>328</v>
      </c>
      <c r="D771" s="7" t="s">
        <v>697</v>
      </c>
      <c r="E771" s="7">
        <v>7</v>
      </c>
      <c r="F771" s="6">
        <v>16207491.000000002</v>
      </c>
      <c r="G771" s="5">
        <v>1.16484375785772E-8</v>
      </c>
      <c r="H771" s="8">
        <v>7.9337323232652412</v>
      </c>
      <c r="I771" s="8">
        <v>-6.6071450799835799E-2</v>
      </c>
      <c r="J771" s="8">
        <v>0.96091706883001804</v>
      </c>
    </row>
    <row r="772" spans="1:10" x14ac:dyDescent="0.2">
      <c r="A772" s="7" t="s">
        <v>1105</v>
      </c>
      <c r="B772" s="7" t="s">
        <v>4</v>
      </c>
      <c r="C772" s="7" t="s">
        <v>325</v>
      </c>
      <c r="D772" s="7" t="s">
        <v>598</v>
      </c>
      <c r="E772" s="7">
        <v>7</v>
      </c>
      <c r="F772" s="6">
        <v>21730600</v>
      </c>
      <c r="G772" s="5">
        <v>7.9630102082921497E-7</v>
      </c>
      <c r="H772" s="8">
        <v>6.0989227275235116</v>
      </c>
      <c r="I772" s="8">
        <v>-5.8034693126554598E-2</v>
      </c>
      <c r="J772" s="8">
        <v>0.57525324440899706</v>
      </c>
    </row>
    <row r="773" spans="1:10" x14ac:dyDescent="0.2">
      <c r="A773" s="7" t="s">
        <v>1105</v>
      </c>
      <c r="B773" s="7" t="s">
        <v>4</v>
      </c>
      <c r="C773" s="7" t="s">
        <v>1098</v>
      </c>
      <c r="D773" s="7" t="s">
        <v>698</v>
      </c>
      <c r="E773" s="7">
        <v>7</v>
      </c>
      <c r="F773" s="6">
        <v>23596778</v>
      </c>
      <c r="G773" s="5">
        <v>1.00486194487081E-15</v>
      </c>
      <c r="H773" s="8">
        <v>14.997893600630805</v>
      </c>
      <c r="I773" s="8">
        <v>0.245828428908413</v>
      </c>
      <c r="J773" s="8">
        <v>1.6902343754698099</v>
      </c>
    </row>
    <row r="774" spans="1:10" x14ac:dyDescent="0.2">
      <c r="A774" s="7" t="s">
        <v>1105</v>
      </c>
      <c r="B774" s="7" t="s">
        <v>4</v>
      </c>
      <c r="C774" s="7" t="s">
        <v>328</v>
      </c>
      <c r="D774" s="7" t="s">
        <v>699</v>
      </c>
      <c r="E774" s="7">
        <v>7</v>
      </c>
      <c r="F774" s="6">
        <v>25605586</v>
      </c>
      <c r="G774" s="5">
        <v>2.3404936550062001E-8</v>
      </c>
      <c r="H774" s="8">
        <v>7.6306925318916043</v>
      </c>
      <c r="I774" s="8">
        <v>5.9704780772016797E-2</v>
      </c>
      <c r="J774" s="8">
        <v>1.2926318922150299</v>
      </c>
    </row>
    <row r="775" spans="1:10" x14ac:dyDescent="0.2">
      <c r="A775" s="7" t="s">
        <v>1105</v>
      </c>
      <c r="B775" s="7" t="s">
        <v>4</v>
      </c>
      <c r="C775" s="7" t="s">
        <v>328</v>
      </c>
      <c r="D775" s="7" t="s">
        <v>700</v>
      </c>
      <c r="E775" s="7">
        <v>7</v>
      </c>
      <c r="F775" s="6">
        <v>26689431</v>
      </c>
      <c r="G775" s="5">
        <v>1.41956202261936E-11</v>
      </c>
      <c r="H775" s="8">
        <v>10.847845627799698</v>
      </c>
      <c r="I775" s="8">
        <v>-8.1110246230650301E-2</v>
      </c>
      <c r="J775" s="8">
        <v>1.5372245454898501</v>
      </c>
    </row>
    <row r="776" spans="1:10" x14ac:dyDescent="0.2">
      <c r="A776" s="7" t="s">
        <v>1105</v>
      </c>
      <c r="B776" s="7" t="s">
        <v>4</v>
      </c>
      <c r="C776" s="7" t="s">
        <v>1098</v>
      </c>
      <c r="D776" s="7" t="s">
        <v>188</v>
      </c>
      <c r="E776" s="7">
        <v>7</v>
      </c>
      <c r="F776" s="6">
        <v>26794567</v>
      </c>
      <c r="G776" s="5">
        <v>2.9914924880433699E-19</v>
      </c>
      <c r="H776" s="8">
        <v>18.52411208338032</v>
      </c>
      <c r="I776" s="8">
        <v>-0.363849411917336</v>
      </c>
      <c r="J776" s="8">
        <v>4.74138128683889</v>
      </c>
    </row>
    <row r="777" spans="1:10" x14ac:dyDescent="0.2">
      <c r="A777" s="7" t="s">
        <v>1105</v>
      </c>
      <c r="B777" s="7" t="s">
        <v>4</v>
      </c>
      <c r="C777" s="7" t="s">
        <v>1098</v>
      </c>
      <c r="D777" s="7" t="s">
        <v>701</v>
      </c>
      <c r="E777" s="7">
        <v>7</v>
      </c>
      <c r="F777" s="6">
        <v>28898738</v>
      </c>
      <c r="G777" s="5">
        <v>3.99160512742644E-19</v>
      </c>
      <c r="H777" s="8">
        <v>18.398852428171718</v>
      </c>
      <c r="I777" s="8">
        <v>0.56690834261501499</v>
      </c>
      <c r="J777" s="8">
        <v>12.411557939522</v>
      </c>
    </row>
    <row r="778" spans="1:10" x14ac:dyDescent="0.2">
      <c r="A778" s="7" t="s">
        <v>1105</v>
      </c>
      <c r="B778" s="7" t="s">
        <v>4</v>
      </c>
      <c r="C778" s="7" t="s">
        <v>1098</v>
      </c>
      <c r="D778" s="7" t="s">
        <v>702</v>
      </c>
      <c r="E778" s="7">
        <v>7</v>
      </c>
      <c r="F778" s="6">
        <v>28940426</v>
      </c>
      <c r="G778" s="5">
        <v>3.8626417248535901E-11</v>
      </c>
      <c r="H778" s="8">
        <v>10.413115572501045</v>
      </c>
      <c r="I778" s="8">
        <v>0.19396598882365901</v>
      </c>
      <c r="J778" s="8">
        <v>1.8012924756828701</v>
      </c>
    </row>
    <row r="779" spans="1:10" x14ac:dyDescent="0.2">
      <c r="A779" s="7" t="s">
        <v>1105</v>
      </c>
      <c r="B779" s="7" t="s">
        <v>4</v>
      </c>
      <c r="C779" s="7" t="s">
        <v>328</v>
      </c>
      <c r="D779" s="7" t="s">
        <v>703</v>
      </c>
      <c r="E779" s="7">
        <v>8</v>
      </c>
      <c r="F779" s="6">
        <v>8791691</v>
      </c>
      <c r="G779" s="5">
        <v>1.0208128827884901E-9</v>
      </c>
      <c r="H779" s="8">
        <v>8.9910538577366985</v>
      </c>
      <c r="I779" s="8">
        <v>0.12170460640029</v>
      </c>
      <c r="J779" s="8">
        <v>2.3231305754781202</v>
      </c>
    </row>
    <row r="780" spans="1:10" x14ac:dyDescent="0.2">
      <c r="A780" s="7" t="s">
        <v>1105</v>
      </c>
      <c r="B780" s="7" t="s">
        <v>4</v>
      </c>
      <c r="C780" s="7" t="s">
        <v>325</v>
      </c>
      <c r="D780" s="7" t="s">
        <v>704</v>
      </c>
      <c r="E780" s="7">
        <v>8</v>
      </c>
      <c r="F780" s="6">
        <v>10236721</v>
      </c>
      <c r="G780" s="5">
        <v>1.4064687428136101E-17</v>
      </c>
      <c r="H780" s="8">
        <v>16.851869915098078</v>
      </c>
      <c r="I780" s="8">
        <v>0.362557378437319</v>
      </c>
      <c r="J780" s="8">
        <v>16.919306433140299</v>
      </c>
    </row>
    <row r="781" spans="1:10" x14ac:dyDescent="0.2">
      <c r="A781" s="7" t="s">
        <v>1105</v>
      </c>
      <c r="B781" s="7" t="s">
        <v>4</v>
      </c>
      <c r="C781" s="7" t="s">
        <v>325</v>
      </c>
      <c r="D781" s="7" t="s">
        <v>705</v>
      </c>
      <c r="E781" s="7">
        <v>8</v>
      </c>
      <c r="F781" s="6">
        <v>10441665</v>
      </c>
      <c r="G781" s="5">
        <v>1.21706016697999E-8</v>
      </c>
      <c r="H781" s="8">
        <v>7.9146879513167701</v>
      </c>
      <c r="I781" s="8">
        <v>-5.6568498619480198E-2</v>
      </c>
      <c r="J781" s="8">
        <v>0.61322920466074804</v>
      </c>
    </row>
    <row r="782" spans="1:10" x14ac:dyDescent="0.2">
      <c r="A782" s="7" t="s">
        <v>1105</v>
      </c>
      <c r="B782" s="7" t="s">
        <v>4</v>
      </c>
      <c r="C782" s="7" t="s">
        <v>325</v>
      </c>
      <c r="D782" s="7" t="s">
        <v>706</v>
      </c>
      <c r="E782" s="7">
        <v>8</v>
      </c>
      <c r="F782" s="6">
        <v>11911432</v>
      </c>
      <c r="G782" s="5">
        <v>2.9475842396872199E-11</v>
      </c>
      <c r="H782" s="8">
        <v>10.530533774253728</v>
      </c>
      <c r="I782" s="8">
        <v>-0.30354828741573697</v>
      </c>
      <c r="J782" s="8">
        <v>13.1207511078052</v>
      </c>
    </row>
    <row r="783" spans="1:10" x14ac:dyDescent="0.2">
      <c r="A783" s="7" t="s">
        <v>1105</v>
      </c>
      <c r="B783" s="7" t="s">
        <v>4</v>
      </c>
      <c r="C783" s="7" t="s">
        <v>328</v>
      </c>
      <c r="D783" s="7" t="s">
        <v>707</v>
      </c>
      <c r="E783" s="7">
        <v>8</v>
      </c>
      <c r="F783" s="6">
        <v>14140231</v>
      </c>
      <c r="G783" s="5">
        <v>9.2118932349106407E-9</v>
      </c>
      <c r="H783" s="8">
        <v>8.0356511041161731</v>
      </c>
      <c r="I783" s="8">
        <v>-5.2151550700402997E-2</v>
      </c>
      <c r="J783" s="8">
        <v>1.09304680335308</v>
      </c>
    </row>
    <row r="784" spans="1:10" x14ac:dyDescent="0.2">
      <c r="A784" s="7" t="s">
        <v>1105</v>
      </c>
      <c r="B784" s="7" t="s">
        <v>4</v>
      </c>
      <c r="C784" s="7" t="s">
        <v>325</v>
      </c>
      <c r="D784" s="7" t="s">
        <v>708</v>
      </c>
      <c r="E784" s="7">
        <v>8</v>
      </c>
      <c r="F784" s="6">
        <v>15704522</v>
      </c>
      <c r="G784" s="5">
        <v>1.01102548661341E-7</v>
      </c>
      <c r="H784" s="8">
        <v>6.9952378962823403</v>
      </c>
      <c r="I784" s="8">
        <v>0.12622265963155199</v>
      </c>
      <c r="J784" s="8">
        <v>1.17780533336978</v>
      </c>
    </row>
    <row r="785" spans="1:10" x14ac:dyDescent="0.2">
      <c r="A785" s="7" t="s">
        <v>1105</v>
      </c>
      <c r="B785" s="7" t="s">
        <v>4</v>
      </c>
      <c r="C785" s="7" t="s">
        <v>325</v>
      </c>
      <c r="D785" s="7" t="s">
        <v>190</v>
      </c>
      <c r="E785" s="7">
        <v>9</v>
      </c>
      <c r="F785" s="6">
        <v>2793911</v>
      </c>
      <c r="G785" s="5">
        <v>1.8502304333300701E-13</v>
      </c>
      <c r="H785" s="8">
        <v>12.73277417987182</v>
      </c>
      <c r="I785" s="8">
        <v>0.303595532107646</v>
      </c>
      <c r="J785" s="8">
        <v>10.004276436082399</v>
      </c>
    </row>
    <row r="786" spans="1:10" x14ac:dyDescent="0.2">
      <c r="A786" s="7" t="s">
        <v>1105</v>
      </c>
      <c r="B786" s="7" t="s">
        <v>4</v>
      </c>
      <c r="C786" s="7" t="s">
        <v>328</v>
      </c>
      <c r="D786" s="7" t="s">
        <v>709</v>
      </c>
      <c r="E786" s="7">
        <v>9</v>
      </c>
      <c r="F786" s="6">
        <v>3148538</v>
      </c>
      <c r="G786" s="5">
        <v>4.3989883031968802E-14</v>
      </c>
      <c r="H786" s="8">
        <v>13.356647192800088</v>
      </c>
      <c r="I786" s="8">
        <v>-7.9898567464303599E-2</v>
      </c>
      <c r="J786" s="8">
        <v>1.05337558805863</v>
      </c>
    </row>
    <row r="787" spans="1:10" x14ac:dyDescent="0.2">
      <c r="A787" s="7" t="s">
        <v>1105</v>
      </c>
      <c r="B787" s="7" t="s">
        <v>4</v>
      </c>
      <c r="C787" s="7" t="s">
        <v>325</v>
      </c>
      <c r="D787" s="7" t="s">
        <v>710</v>
      </c>
      <c r="E787" s="7">
        <v>9</v>
      </c>
      <c r="F787" s="6">
        <v>14147372</v>
      </c>
      <c r="G787" s="5">
        <v>4.5232207691032397E-21</v>
      </c>
      <c r="H787" s="8">
        <v>20.344552214716284</v>
      </c>
      <c r="I787" s="8">
        <v>0.14355682951768201</v>
      </c>
      <c r="J787" s="8">
        <v>1.8374161057627301</v>
      </c>
    </row>
    <row r="788" spans="1:10" x14ac:dyDescent="0.2">
      <c r="A788" s="7" t="s">
        <v>1105</v>
      </c>
      <c r="B788" s="7" t="s">
        <v>4</v>
      </c>
      <c r="C788" s="7" t="s">
        <v>328</v>
      </c>
      <c r="D788" s="7" t="s">
        <v>711</v>
      </c>
      <c r="E788" s="7">
        <v>10</v>
      </c>
      <c r="F788" s="6">
        <v>3722722</v>
      </c>
      <c r="G788" s="5">
        <v>2.5485742525643102E-8</v>
      </c>
      <c r="H788" s="8">
        <v>7.5937027087461857</v>
      </c>
      <c r="I788" s="8">
        <v>8.5697977918525903E-2</v>
      </c>
      <c r="J788" s="8">
        <v>4.70906000073178</v>
      </c>
    </row>
    <row r="789" spans="1:10" x14ac:dyDescent="0.2">
      <c r="A789" s="7" t="s">
        <v>1105</v>
      </c>
      <c r="B789" s="7" t="s">
        <v>4</v>
      </c>
      <c r="C789" s="7" t="s">
        <v>328</v>
      </c>
      <c r="D789" s="7" t="s">
        <v>712</v>
      </c>
      <c r="E789" s="7">
        <v>10</v>
      </c>
      <c r="F789" s="6">
        <v>23070154</v>
      </c>
      <c r="G789" s="5">
        <v>3.9195512319098698E-8</v>
      </c>
      <c r="H789" s="8">
        <v>7.4067636545770288</v>
      </c>
      <c r="I789" s="8">
        <v>-5.3016368401397798E-2</v>
      </c>
      <c r="J789" s="8">
        <v>2.0671980231936899</v>
      </c>
    </row>
    <row r="790" spans="1:10" x14ac:dyDescent="0.2">
      <c r="A790" s="7" t="s">
        <v>1105</v>
      </c>
      <c r="B790" s="7" t="s">
        <v>4</v>
      </c>
      <c r="C790" s="7" t="s">
        <v>325</v>
      </c>
      <c r="D790" s="7" t="s">
        <v>713</v>
      </c>
      <c r="E790" s="7">
        <v>11</v>
      </c>
      <c r="F790" s="6">
        <v>815700</v>
      </c>
      <c r="G790" s="5">
        <v>8.0280844911188804E-8</v>
      </c>
      <c r="H790" s="8">
        <v>7.0953880654529122</v>
      </c>
      <c r="I790" s="8">
        <v>7.8272396766490906E-2</v>
      </c>
      <c r="J790" s="8">
        <v>0.513530084721739</v>
      </c>
    </row>
    <row r="791" spans="1:10" x14ac:dyDescent="0.2">
      <c r="A791" s="7" t="s">
        <v>1105</v>
      </c>
      <c r="B791" s="7" t="s">
        <v>4</v>
      </c>
      <c r="C791" s="7" t="s">
        <v>1098</v>
      </c>
      <c r="D791" s="7" t="s">
        <v>714</v>
      </c>
      <c r="E791" s="7">
        <v>12</v>
      </c>
      <c r="F791" s="6">
        <v>6269769</v>
      </c>
      <c r="G791" s="5">
        <v>3.7540954861236101E-13</v>
      </c>
      <c r="H791" s="8">
        <v>12.42549468521249</v>
      </c>
      <c r="I791" s="8">
        <v>-0.211215960513913</v>
      </c>
      <c r="J791" s="8">
        <v>0.84550940491433202</v>
      </c>
    </row>
    <row r="792" spans="1:10" x14ac:dyDescent="0.2">
      <c r="A792" s="7" t="s">
        <v>1105</v>
      </c>
      <c r="B792" s="7" t="s">
        <v>4</v>
      </c>
      <c r="C792" s="7" t="s">
        <v>325</v>
      </c>
      <c r="D792" s="7" t="s">
        <v>715</v>
      </c>
      <c r="E792" s="7">
        <v>12</v>
      </c>
      <c r="F792" s="6">
        <v>8886641</v>
      </c>
      <c r="G792" s="5">
        <v>5.78582715436226E-8</v>
      </c>
      <c r="H792" s="8">
        <v>7.2376345445953882</v>
      </c>
      <c r="I792" s="8">
        <v>-9.1950436483149295E-2</v>
      </c>
      <c r="J792" s="8">
        <v>0.97742879388023896</v>
      </c>
    </row>
    <row r="793" spans="1:10" x14ac:dyDescent="0.2">
      <c r="A793" s="7" t="s">
        <v>1105</v>
      </c>
      <c r="B793" s="7" t="s">
        <v>4</v>
      </c>
      <c r="C793" s="7" t="s">
        <v>1098</v>
      </c>
      <c r="D793" s="7" t="s">
        <v>716</v>
      </c>
      <c r="E793" s="7">
        <v>12</v>
      </c>
      <c r="F793" s="6">
        <v>14199733</v>
      </c>
      <c r="G793" s="5">
        <v>3.9473325653669401E-16</v>
      </c>
      <c r="H793" s="8">
        <v>15.403696282467077</v>
      </c>
      <c r="I793" s="8">
        <v>0.79739265784362301</v>
      </c>
      <c r="J793" s="8">
        <v>5.8549120498083296</v>
      </c>
    </row>
    <row r="794" spans="1:10" x14ac:dyDescent="0.2">
      <c r="A794" s="7" t="s">
        <v>1105</v>
      </c>
      <c r="B794" s="7" t="s">
        <v>4</v>
      </c>
      <c r="C794" s="7" t="s">
        <v>325</v>
      </c>
      <c r="D794" s="7" t="s">
        <v>717</v>
      </c>
      <c r="E794" s="7">
        <v>12</v>
      </c>
      <c r="F794" s="6">
        <v>14906349</v>
      </c>
      <c r="G794" s="5">
        <v>8.0839297297128098E-10</v>
      </c>
      <c r="H794" s="8">
        <v>9.0923774702842213</v>
      </c>
      <c r="I794" s="8">
        <v>0.159159539860355</v>
      </c>
      <c r="J794" s="8">
        <v>4.7287664103785501</v>
      </c>
    </row>
    <row r="795" spans="1:10" x14ac:dyDescent="0.2">
      <c r="A795" s="7" t="s">
        <v>1105</v>
      </c>
      <c r="B795" s="7" t="s">
        <v>4</v>
      </c>
      <c r="C795" s="7" t="s">
        <v>1098</v>
      </c>
      <c r="D795" s="7" t="s">
        <v>718</v>
      </c>
      <c r="E795" s="7">
        <v>12</v>
      </c>
      <c r="F795" s="6">
        <v>17573980</v>
      </c>
      <c r="G795" s="5">
        <v>1.7991857443490699E-23</v>
      </c>
      <c r="H795" s="8">
        <v>22.74492399864349</v>
      </c>
      <c r="I795" s="8">
        <v>-0.41164478922721698</v>
      </c>
      <c r="J795" s="8">
        <v>6.9212553990591097</v>
      </c>
    </row>
    <row r="796" spans="1:10" x14ac:dyDescent="0.2">
      <c r="A796" s="7" t="s">
        <v>1105</v>
      </c>
      <c r="B796" s="7" t="s">
        <v>4</v>
      </c>
      <c r="C796" s="7" t="s">
        <v>325</v>
      </c>
      <c r="D796" s="7" t="s">
        <v>719</v>
      </c>
      <c r="E796" s="7">
        <v>12</v>
      </c>
      <c r="F796" s="6">
        <v>18881348</v>
      </c>
      <c r="G796" s="5">
        <v>2.4782882427712301E-8</v>
      </c>
      <c r="H796" s="8">
        <v>7.6058481834462697</v>
      </c>
      <c r="I796" s="8">
        <v>-8.4059791093599207E-2</v>
      </c>
      <c r="J796" s="8">
        <v>1.14122557156686</v>
      </c>
    </row>
    <row r="797" spans="1:10" x14ac:dyDescent="0.2">
      <c r="A797" s="7" t="s">
        <v>1105</v>
      </c>
      <c r="B797" s="7" t="s">
        <v>4</v>
      </c>
      <c r="C797" s="7" t="s">
        <v>1098</v>
      </c>
      <c r="D797" s="7" t="s">
        <v>720</v>
      </c>
      <c r="E797" s="7">
        <v>12</v>
      </c>
      <c r="F797" s="6">
        <v>19545143</v>
      </c>
      <c r="G797" s="5">
        <v>1.0082526315055001E-11</v>
      </c>
      <c r="H797" s="8">
        <v>10.996430635824856</v>
      </c>
      <c r="I797" s="8">
        <v>0.19005530158110601</v>
      </c>
      <c r="J797" s="8">
        <v>0.85114238572302803</v>
      </c>
    </row>
    <row r="798" spans="1:10" x14ac:dyDescent="0.2">
      <c r="A798" s="7" t="s">
        <v>1105</v>
      </c>
      <c r="B798" s="7" t="s">
        <v>4</v>
      </c>
      <c r="C798" s="7" t="s">
        <v>1098</v>
      </c>
      <c r="D798" s="7" t="s">
        <v>721</v>
      </c>
      <c r="E798" s="7">
        <v>13</v>
      </c>
      <c r="F798" s="6">
        <v>2642946</v>
      </c>
      <c r="G798" s="5">
        <v>6.6792977598470895E-8</v>
      </c>
      <c r="H798" s="8">
        <v>7.1752691954668322</v>
      </c>
      <c r="I798" s="8">
        <v>0.12905738808036599</v>
      </c>
      <c r="J798" s="8">
        <v>1.0773040244723899</v>
      </c>
    </row>
    <row r="799" spans="1:10" x14ac:dyDescent="0.2">
      <c r="A799" s="7" t="s">
        <v>1105</v>
      </c>
      <c r="B799" s="7" t="s">
        <v>4</v>
      </c>
      <c r="C799" s="7" t="s">
        <v>325</v>
      </c>
      <c r="D799" s="7" t="s">
        <v>722</v>
      </c>
      <c r="E799" s="7">
        <v>13</v>
      </c>
      <c r="F799" s="6">
        <v>4034852</v>
      </c>
      <c r="G799" s="5">
        <v>2.67641604138877E-9</v>
      </c>
      <c r="H799" s="8">
        <v>8.5724463757938967</v>
      </c>
      <c r="I799" s="8">
        <v>-5.9352201472272402E-2</v>
      </c>
      <c r="J799" s="8">
        <v>0.48514299081366602</v>
      </c>
    </row>
    <row r="800" spans="1:10" x14ac:dyDescent="0.2">
      <c r="A800" s="7" t="s">
        <v>1105</v>
      </c>
      <c r="B800" s="7" t="s">
        <v>4</v>
      </c>
      <c r="C800" s="7" t="s">
        <v>328</v>
      </c>
      <c r="D800" s="7" t="s">
        <v>723</v>
      </c>
      <c r="E800" s="7">
        <v>13</v>
      </c>
      <c r="F800" s="6">
        <v>4835377</v>
      </c>
      <c r="G800" s="5">
        <v>4.4333012668879103E-8</v>
      </c>
      <c r="H800" s="8">
        <v>7.3532727550301704</v>
      </c>
      <c r="I800" s="8">
        <v>-5.7016447294174599E-2</v>
      </c>
      <c r="J800" s="8">
        <v>0.53819155110301797</v>
      </c>
    </row>
    <row r="801" spans="1:10" x14ac:dyDescent="0.2">
      <c r="A801" s="7" t="s">
        <v>1105</v>
      </c>
      <c r="B801" s="7" t="s">
        <v>4</v>
      </c>
      <c r="C801" s="7" t="s">
        <v>328</v>
      </c>
      <c r="D801" s="7" t="s">
        <v>724</v>
      </c>
      <c r="E801" s="7">
        <v>13</v>
      </c>
      <c r="F801" s="6">
        <v>5227128</v>
      </c>
      <c r="G801" s="5">
        <v>2.1315471051748499E-8</v>
      </c>
      <c r="H801" s="8">
        <v>7.6713050654135371</v>
      </c>
      <c r="I801" s="8">
        <v>7.8344754240079903E-2</v>
      </c>
      <c r="J801" s="8">
        <v>0.79608810067953195</v>
      </c>
    </row>
    <row r="802" spans="1:10" x14ac:dyDescent="0.2">
      <c r="A802" s="7" t="s">
        <v>1105</v>
      </c>
      <c r="B802" s="7" t="s">
        <v>4</v>
      </c>
      <c r="C802" s="7" t="s">
        <v>1098</v>
      </c>
      <c r="D802" s="7" t="s">
        <v>724</v>
      </c>
      <c r="E802" s="7">
        <v>13</v>
      </c>
      <c r="F802" s="6">
        <v>5227128</v>
      </c>
      <c r="G802" s="5">
        <v>3.2123461004862998E-7</v>
      </c>
      <c r="H802" s="8">
        <v>6.4931776696717298</v>
      </c>
      <c r="I802" s="8">
        <v>0.157502890926878</v>
      </c>
      <c r="J802" s="8">
        <v>1.32793330945487</v>
      </c>
    </row>
    <row r="803" spans="1:10" x14ac:dyDescent="0.2">
      <c r="A803" s="7" t="s">
        <v>1105</v>
      </c>
      <c r="B803" s="7" t="s">
        <v>4</v>
      </c>
      <c r="C803" s="7" t="s">
        <v>328</v>
      </c>
      <c r="D803" s="7" t="s">
        <v>725</v>
      </c>
      <c r="E803" s="7">
        <v>13</v>
      </c>
      <c r="F803" s="6">
        <v>5320916</v>
      </c>
      <c r="G803" s="5">
        <v>1.89532547271889E-7</v>
      </c>
      <c r="H803" s="8">
        <v>6.7223162005410515</v>
      </c>
      <c r="I803" s="8">
        <v>7.8308341320749902E-2</v>
      </c>
      <c r="J803" s="8">
        <v>0</v>
      </c>
    </row>
    <row r="804" spans="1:10" x14ac:dyDescent="0.2">
      <c r="A804" s="7" t="s">
        <v>1105</v>
      </c>
      <c r="B804" s="7" t="s">
        <v>4</v>
      </c>
      <c r="C804" s="7" t="s">
        <v>325</v>
      </c>
      <c r="D804" s="7" t="s">
        <v>726</v>
      </c>
      <c r="E804" s="7">
        <v>13</v>
      </c>
      <c r="F804" s="6">
        <v>5534108</v>
      </c>
      <c r="G804" s="5">
        <v>3.8695469389676097E-9</v>
      </c>
      <c r="H804" s="8">
        <v>8.4123398808272629</v>
      </c>
      <c r="I804" s="8">
        <v>-0.12648040403364699</v>
      </c>
      <c r="J804" s="8">
        <v>2.0211716245486002</v>
      </c>
    </row>
    <row r="805" spans="1:10" x14ac:dyDescent="0.2">
      <c r="A805" s="7" t="s">
        <v>1105</v>
      </c>
      <c r="B805" s="7" t="s">
        <v>4</v>
      </c>
      <c r="C805" s="7" t="s">
        <v>325</v>
      </c>
      <c r="D805" s="7" t="s">
        <v>727</v>
      </c>
      <c r="E805" s="7">
        <v>14</v>
      </c>
      <c r="F805" s="6">
        <v>6381827</v>
      </c>
      <c r="G805" s="5">
        <v>1.12500203832143E-8</v>
      </c>
      <c r="H805" s="8">
        <v>7.9488466906806652</v>
      </c>
      <c r="I805" s="8">
        <v>-0.141557972425461</v>
      </c>
      <c r="J805" s="8">
        <v>1.7987073582459101</v>
      </c>
    </row>
    <row r="806" spans="1:10" x14ac:dyDescent="0.2">
      <c r="A806" s="7" t="s">
        <v>1105</v>
      </c>
      <c r="B806" s="7" t="s">
        <v>4</v>
      </c>
      <c r="C806" s="7" t="s">
        <v>325</v>
      </c>
      <c r="D806" s="7" t="s">
        <v>728</v>
      </c>
      <c r="E806" s="7">
        <v>14</v>
      </c>
      <c r="F806" s="6">
        <v>21882191</v>
      </c>
      <c r="G806" s="5">
        <v>1.5302797559254701E-8</v>
      </c>
      <c r="H806" s="8">
        <v>7.8152291669938823</v>
      </c>
      <c r="I806" s="8">
        <v>0.11048299790617901</v>
      </c>
      <c r="J806" s="8">
        <v>1.5764250993815401</v>
      </c>
    </row>
    <row r="807" spans="1:10" x14ac:dyDescent="0.2">
      <c r="A807" s="7" t="s">
        <v>1105</v>
      </c>
      <c r="B807" s="7" t="s">
        <v>4</v>
      </c>
      <c r="C807" s="7" t="s">
        <v>1098</v>
      </c>
      <c r="D807" s="7" t="s">
        <v>274</v>
      </c>
      <c r="E807" s="7">
        <v>14</v>
      </c>
      <c r="F807" s="6">
        <v>22605165</v>
      </c>
      <c r="G807" s="5">
        <v>2.920033935241E-10</v>
      </c>
      <c r="H807" s="8">
        <v>9.5346121013590235</v>
      </c>
      <c r="I807" s="8">
        <v>0.161098292257289</v>
      </c>
      <c r="J807" s="8">
        <v>1.06838633072091</v>
      </c>
    </row>
    <row r="808" spans="1:10" x14ac:dyDescent="0.2">
      <c r="A808" s="7" t="s">
        <v>1105</v>
      </c>
      <c r="B808" s="7" t="s">
        <v>4</v>
      </c>
      <c r="C808" s="7" t="s">
        <v>1098</v>
      </c>
      <c r="D808" s="7" t="s">
        <v>729</v>
      </c>
      <c r="E808" s="7">
        <v>14</v>
      </c>
      <c r="F808" s="6">
        <v>22848788</v>
      </c>
      <c r="G808" s="5">
        <v>3.4949393607927303E-11</v>
      </c>
      <c r="H808" s="8">
        <v>10.456560355111881</v>
      </c>
      <c r="I808" s="8">
        <v>0.20916431712592801</v>
      </c>
      <c r="J808" s="8">
        <v>0.77132339217702495</v>
      </c>
    </row>
    <row r="809" spans="1:10" x14ac:dyDescent="0.2">
      <c r="A809" s="7" t="s">
        <v>1105</v>
      </c>
      <c r="B809" s="7" t="s">
        <v>4</v>
      </c>
      <c r="C809" s="7" t="s">
        <v>328</v>
      </c>
      <c r="D809" s="7" t="s">
        <v>730</v>
      </c>
      <c r="E809" s="7">
        <v>14</v>
      </c>
      <c r="F809" s="6">
        <v>26819212</v>
      </c>
      <c r="G809" s="5">
        <v>8.1754616517350499E-17</v>
      </c>
      <c r="H809" s="8">
        <v>16.087487714246848</v>
      </c>
      <c r="I809" s="8">
        <v>7.6284839832867699E-2</v>
      </c>
      <c r="J809" s="8">
        <v>1.1782906974618701</v>
      </c>
    </row>
    <row r="810" spans="1:10" x14ac:dyDescent="0.2">
      <c r="A810" s="7" t="s">
        <v>1105</v>
      </c>
      <c r="B810" s="7" t="s">
        <v>4</v>
      </c>
      <c r="C810" s="7" t="s">
        <v>325</v>
      </c>
      <c r="D810" s="7" t="s">
        <v>731</v>
      </c>
      <c r="E810" s="7">
        <v>14</v>
      </c>
      <c r="F810" s="6">
        <v>27040062</v>
      </c>
      <c r="G810" s="5">
        <v>3.1691451637845798E-13</v>
      </c>
      <c r="H810" s="8">
        <v>12.499057867345918</v>
      </c>
      <c r="I810" s="8">
        <v>-7.8003229176579605E-2</v>
      </c>
      <c r="J810" s="8">
        <v>0.67961096911154495</v>
      </c>
    </row>
    <row r="811" spans="1:10" x14ac:dyDescent="0.2">
      <c r="A811" s="7" t="s">
        <v>1105</v>
      </c>
      <c r="B811" s="7" t="s">
        <v>4</v>
      </c>
      <c r="C811" s="7" t="s">
        <v>1098</v>
      </c>
      <c r="D811" s="7" t="s">
        <v>732</v>
      </c>
      <c r="E811" s="7">
        <v>14</v>
      </c>
      <c r="F811" s="6">
        <v>27349067</v>
      </c>
      <c r="G811" s="5">
        <v>3.7031134385049598E-11</v>
      </c>
      <c r="H811" s="8">
        <v>10.431432983883004</v>
      </c>
      <c r="I811" s="8">
        <v>0.213256906413752</v>
      </c>
      <c r="J811" s="8">
        <v>1.8965718715989399</v>
      </c>
    </row>
    <row r="812" spans="1:10" x14ac:dyDescent="0.2">
      <c r="A812" s="7" t="s">
        <v>1105</v>
      </c>
      <c r="B812" s="7" t="s">
        <v>4</v>
      </c>
      <c r="C812" s="7" t="s">
        <v>1098</v>
      </c>
      <c r="D812" s="7" t="s">
        <v>733</v>
      </c>
      <c r="E812" s="7">
        <v>14</v>
      </c>
      <c r="F812" s="6">
        <v>27385460</v>
      </c>
      <c r="G812" s="5">
        <v>1.30955464773531E-11</v>
      </c>
      <c r="H812" s="8">
        <v>10.882876373745283</v>
      </c>
      <c r="I812" s="8">
        <v>-0.305392429485697</v>
      </c>
      <c r="J812" s="8">
        <v>6.5651837002630398</v>
      </c>
    </row>
    <row r="813" spans="1:10" x14ac:dyDescent="0.2">
      <c r="A813" s="7" t="s">
        <v>1105</v>
      </c>
      <c r="B813" s="7" t="s">
        <v>4</v>
      </c>
      <c r="C813" s="7" t="s">
        <v>1098</v>
      </c>
      <c r="D813" s="7" t="s">
        <v>734</v>
      </c>
      <c r="E813" s="7">
        <v>14</v>
      </c>
      <c r="F813" s="6">
        <v>29437159</v>
      </c>
      <c r="G813" s="5">
        <v>1.6710846130497899E-9</v>
      </c>
      <c r="H813" s="8">
        <v>8.7770015596516178</v>
      </c>
      <c r="I813" s="8">
        <v>-0.15173222481197299</v>
      </c>
      <c r="J813" s="8">
        <v>1.0004701519424599</v>
      </c>
    </row>
    <row r="814" spans="1:10" x14ac:dyDescent="0.2">
      <c r="A814" s="7" t="s">
        <v>1105</v>
      </c>
      <c r="B814" s="7" t="s">
        <v>4</v>
      </c>
      <c r="C814" s="7" t="s">
        <v>325</v>
      </c>
      <c r="D814" s="7" t="s">
        <v>143</v>
      </c>
      <c r="E814" s="7">
        <v>14</v>
      </c>
      <c r="F814" s="6">
        <v>30748379</v>
      </c>
      <c r="G814" s="5">
        <v>1.5782786443623601E-7</v>
      </c>
      <c r="H814" s="8">
        <v>6.8018163198681068</v>
      </c>
      <c r="I814" s="8">
        <v>5.7729859389037998E-2</v>
      </c>
      <c r="J814" s="8">
        <v>0.43799858293348198</v>
      </c>
    </row>
    <row r="815" spans="1:10" x14ac:dyDescent="0.2">
      <c r="A815" s="7" t="s">
        <v>1105</v>
      </c>
      <c r="B815" s="7" t="s">
        <v>4</v>
      </c>
      <c r="C815" s="7" t="s">
        <v>325</v>
      </c>
      <c r="D815" s="7" t="s">
        <v>735</v>
      </c>
      <c r="E815" s="7">
        <v>16</v>
      </c>
      <c r="F815" s="6">
        <v>2664218</v>
      </c>
      <c r="G815" s="5">
        <v>2.07531929089799E-8</v>
      </c>
      <c r="H815" s="8">
        <v>7.6829150769723382</v>
      </c>
      <c r="I815" s="8">
        <v>5.6492888875707102E-2</v>
      </c>
      <c r="J815" s="8">
        <v>0.413468546426419</v>
      </c>
    </row>
    <row r="816" spans="1:10" x14ac:dyDescent="0.2">
      <c r="A816" s="7" t="s">
        <v>1105</v>
      </c>
      <c r="B816" s="7" t="s">
        <v>4</v>
      </c>
      <c r="C816" s="7" t="s">
        <v>328</v>
      </c>
      <c r="D816" s="7" t="s">
        <v>736</v>
      </c>
      <c r="E816" s="7">
        <v>16</v>
      </c>
      <c r="F816" s="6">
        <v>7884081</v>
      </c>
      <c r="G816" s="5">
        <v>6.1186977966228098E-8</v>
      </c>
      <c r="H816" s="8">
        <v>7.2133409961415085</v>
      </c>
      <c r="I816" s="8">
        <v>-7.74271645766553E-2</v>
      </c>
      <c r="J816" s="8">
        <v>0.17456784195594099</v>
      </c>
    </row>
    <row r="817" spans="1:10" x14ac:dyDescent="0.2">
      <c r="A817" s="7" t="s">
        <v>1105</v>
      </c>
      <c r="B817" s="7" t="s">
        <v>4</v>
      </c>
      <c r="C817" s="7" t="s">
        <v>328</v>
      </c>
      <c r="D817" s="7" t="s">
        <v>737</v>
      </c>
      <c r="E817" s="7">
        <v>16</v>
      </c>
      <c r="F817" s="6">
        <v>13941485</v>
      </c>
      <c r="G817" s="5">
        <v>6.5044556276675197E-14</v>
      </c>
      <c r="H817" s="8">
        <v>13.186789044650894</v>
      </c>
      <c r="I817" s="8">
        <v>-6.98163335411182E-2</v>
      </c>
      <c r="J817" s="8">
        <v>0.233131069090698</v>
      </c>
    </row>
    <row r="818" spans="1:10" x14ac:dyDescent="0.2">
      <c r="A818" s="7" t="s">
        <v>1105</v>
      </c>
      <c r="B818" s="7" t="s">
        <v>4</v>
      </c>
      <c r="C818" s="7" t="s">
        <v>328</v>
      </c>
      <c r="D818" s="7" t="s">
        <v>738</v>
      </c>
      <c r="E818" s="7">
        <v>16</v>
      </c>
      <c r="F818" s="6">
        <v>14371572</v>
      </c>
      <c r="G818" s="5">
        <v>2.7313740789928798E-7</v>
      </c>
      <c r="H818" s="8">
        <v>6.5636188164047917</v>
      </c>
      <c r="I818" s="8">
        <v>8.6180457614807304E-2</v>
      </c>
      <c r="J818" s="8">
        <v>0</v>
      </c>
    </row>
    <row r="819" spans="1:10" x14ac:dyDescent="0.2">
      <c r="A819" s="7" t="s">
        <v>1105</v>
      </c>
      <c r="B819" s="7" t="s">
        <v>4</v>
      </c>
      <c r="C819" s="7" t="s">
        <v>328</v>
      </c>
      <c r="D819" s="7" t="s">
        <v>739</v>
      </c>
      <c r="E819" s="7">
        <v>16</v>
      </c>
      <c r="F819" s="6">
        <v>14447360</v>
      </c>
      <c r="G819" s="5">
        <v>3.13622358399017E-7</v>
      </c>
      <c r="H819" s="8">
        <v>6.5035929836687618</v>
      </c>
      <c r="I819" s="8">
        <v>0.116193655864854</v>
      </c>
      <c r="J819" s="8">
        <v>0</v>
      </c>
    </row>
    <row r="820" spans="1:10" x14ac:dyDescent="0.2">
      <c r="A820" s="7" t="s">
        <v>1105</v>
      </c>
      <c r="B820" s="7" t="s">
        <v>4</v>
      </c>
      <c r="C820" s="7" t="s">
        <v>328</v>
      </c>
      <c r="D820" s="7" t="s">
        <v>206</v>
      </c>
      <c r="E820" s="7">
        <v>16</v>
      </c>
      <c r="F820" s="6">
        <v>14486694</v>
      </c>
      <c r="G820" s="5">
        <v>5.5036027873057604E-9</v>
      </c>
      <c r="H820" s="8">
        <v>8.2593529180694745</v>
      </c>
      <c r="I820" s="8">
        <v>-0.117036232286004</v>
      </c>
      <c r="J820" s="8">
        <v>1.2679131171952101E-7</v>
      </c>
    </row>
    <row r="821" spans="1:10" x14ac:dyDescent="0.2">
      <c r="A821" s="7" t="s">
        <v>1105</v>
      </c>
      <c r="B821" s="7" t="s">
        <v>4</v>
      </c>
      <c r="C821" s="7" t="s">
        <v>328</v>
      </c>
      <c r="D821" s="7" t="s">
        <v>740</v>
      </c>
      <c r="E821" s="7">
        <v>16</v>
      </c>
      <c r="F821" s="6">
        <v>14549543</v>
      </c>
      <c r="G821" s="5">
        <v>3.13622358399017E-7</v>
      </c>
      <c r="H821" s="8">
        <v>6.5035929836687618</v>
      </c>
      <c r="I821" s="8">
        <v>0.116193655864854</v>
      </c>
      <c r="J821" s="8">
        <v>0</v>
      </c>
    </row>
    <row r="822" spans="1:10" x14ac:dyDescent="0.2">
      <c r="A822" s="7" t="s">
        <v>1105</v>
      </c>
      <c r="B822" s="7" t="s">
        <v>4</v>
      </c>
      <c r="C822" s="7" t="s">
        <v>328</v>
      </c>
      <c r="D822" s="7" t="s">
        <v>741</v>
      </c>
      <c r="E822" s="7">
        <v>16</v>
      </c>
      <c r="F822" s="6">
        <v>14549613</v>
      </c>
      <c r="G822" s="5">
        <v>3.13622358399017E-7</v>
      </c>
      <c r="H822" s="8">
        <v>6.5035929836687618</v>
      </c>
      <c r="I822" s="8">
        <v>0.116193655864854</v>
      </c>
      <c r="J822" s="8">
        <v>0</v>
      </c>
    </row>
    <row r="823" spans="1:10" x14ac:dyDescent="0.2">
      <c r="A823" s="7" t="s">
        <v>1105</v>
      </c>
      <c r="B823" s="7" t="s">
        <v>4</v>
      </c>
      <c r="C823" s="7" t="s">
        <v>328</v>
      </c>
      <c r="D823" s="7" t="s">
        <v>194</v>
      </c>
      <c r="E823" s="7">
        <v>16</v>
      </c>
      <c r="F823" s="6">
        <v>14582388</v>
      </c>
      <c r="G823" s="5">
        <v>6.4631724386347796E-10</v>
      </c>
      <c r="H823" s="8">
        <v>9.1895542568657351</v>
      </c>
      <c r="I823" s="8">
        <v>-0.124541425173646</v>
      </c>
      <c r="J823" s="8">
        <v>0</v>
      </c>
    </row>
    <row r="824" spans="1:10" x14ac:dyDescent="0.2">
      <c r="A824" s="7" t="s">
        <v>1105</v>
      </c>
      <c r="B824" s="7" t="s">
        <v>4</v>
      </c>
      <c r="C824" s="7" t="s">
        <v>328</v>
      </c>
      <c r="D824" s="7" t="s">
        <v>207</v>
      </c>
      <c r="E824" s="7">
        <v>16</v>
      </c>
      <c r="F824" s="6">
        <v>14752071</v>
      </c>
      <c r="G824" s="5">
        <v>1.00854064773435E-7</v>
      </c>
      <c r="H824" s="8">
        <v>6.9963065935037845</v>
      </c>
      <c r="I824" s="8">
        <v>-9.6153563057047697E-2</v>
      </c>
      <c r="J824" s="8">
        <v>0</v>
      </c>
    </row>
    <row r="825" spans="1:10" x14ac:dyDescent="0.2">
      <c r="A825" s="7" t="s">
        <v>1105</v>
      </c>
      <c r="B825" s="7" t="s">
        <v>4</v>
      </c>
      <c r="C825" s="7" t="s">
        <v>328</v>
      </c>
      <c r="D825" s="7" t="s">
        <v>208</v>
      </c>
      <c r="E825" s="7">
        <v>16</v>
      </c>
      <c r="F825" s="6">
        <v>14761285</v>
      </c>
      <c r="G825" s="5">
        <v>3.02258062430411E-10</v>
      </c>
      <c r="H825" s="8">
        <v>9.5196221059433235</v>
      </c>
      <c r="I825" s="8">
        <v>-0.120420295497838</v>
      </c>
      <c r="J825" s="8">
        <v>2.7533114187843601E-8</v>
      </c>
    </row>
    <row r="826" spans="1:10" x14ac:dyDescent="0.2">
      <c r="A826" s="7" t="s">
        <v>1105</v>
      </c>
      <c r="B826" s="7" t="s">
        <v>4</v>
      </c>
      <c r="C826" s="7" t="s">
        <v>328</v>
      </c>
      <c r="D826" s="7" t="s">
        <v>98</v>
      </c>
      <c r="E826" s="7">
        <v>16</v>
      </c>
      <c r="F826" s="6">
        <v>15035128</v>
      </c>
      <c r="G826" s="5">
        <v>4.5020762654444299E-10</v>
      </c>
      <c r="H826" s="8">
        <v>9.3465871522983743</v>
      </c>
      <c r="I826" s="8">
        <v>-0.103628103434963</v>
      </c>
      <c r="J826" s="8">
        <v>3.52751396321672E-7</v>
      </c>
    </row>
    <row r="827" spans="1:10" x14ac:dyDescent="0.2">
      <c r="A827" s="7" t="s">
        <v>1105</v>
      </c>
      <c r="B827" s="7" t="s">
        <v>4</v>
      </c>
      <c r="C827" s="7" t="s">
        <v>328</v>
      </c>
      <c r="D827" s="7" t="s">
        <v>209</v>
      </c>
      <c r="E827" s="7">
        <v>16</v>
      </c>
      <c r="F827" s="6">
        <v>15107369</v>
      </c>
      <c r="G827" s="5">
        <v>7.0236107642791099E-10</v>
      </c>
      <c r="H827" s="8">
        <v>9.1534395642445627</v>
      </c>
      <c r="I827" s="8">
        <v>-0.104411241606715</v>
      </c>
      <c r="J827" s="8">
        <v>0.55505222242964802</v>
      </c>
    </row>
    <row r="828" spans="1:10" x14ac:dyDescent="0.2">
      <c r="A828" s="7" t="s">
        <v>1105</v>
      </c>
      <c r="B828" s="7" t="s">
        <v>4</v>
      </c>
      <c r="C828" s="7" t="s">
        <v>328</v>
      </c>
      <c r="D828" s="7" t="s">
        <v>210</v>
      </c>
      <c r="E828" s="7">
        <v>16</v>
      </c>
      <c r="F828" s="6">
        <v>15178153</v>
      </c>
      <c r="G828" s="5">
        <v>1.5004492982462499E-8</v>
      </c>
      <c r="H828" s="8">
        <v>7.8237786752567251</v>
      </c>
      <c r="I828" s="8">
        <v>-9.1947179859277098E-2</v>
      </c>
      <c r="J828" s="8">
        <v>2.9384074353004102E-7</v>
      </c>
    </row>
    <row r="829" spans="1:10" x14ac:dyDescent="0.2">
      <c r="A829" s="7" t="s">
        <v>1105</v>
      </c>
      <c r="B829" s="7" t="s">
        <v>4</v>
      </c>
      <c r="C829" s="7" t="s">
        <v>328</v>
      </c>
      <c r="D829" s="7" t="s">
        <v>211</v>
      </c>
      <c r="E829" s="7">
        <v>16</v>
      </c>
      <c r="F829" s="6">
        <v>15178190</v>
      </c>
      <c r="G829" s="5">
        <v>2.2423909739340801E-8</v>
      </c>
      <c r="H829" s="8">
        <v>7.6492886633651942</v>
      </c>
      <c r="I829" s="8">
        <v>-9.03581138889403E-2</v>
      </c>
      <c r="J829" s="8">
        <v>0</v>
      </c>
    </row>
    <row r="830" spans="1:10" x14ac:dyDescent="0.2">
      <c r="A830" s="7" t="s">
        <v>1105</v>
      </c>
      <c r="B830" s="7" t="s">
        <v>4</v>
      </c>
      <c r="C830" s="7" t="s">
        <v>328</v>
      </c>
      <c r="D830" s="7" t="s">
        <v>212</v>
      </c>
      <c r="E830" s="7">
        <v>16</v>
      </c>
      <c r="F830" s="6">
        <v>15204328</v>
      </c>
      <c r="G830" s="5">
        <v>7.25193565719379E-9</v>
      </c>
      <c r="H830" s="8">
        <v>8.1395460578376504</v>
      </c>
      <c r="I830" s="8">
        <v>-9.4999284501207107E-2</v>
      </c>
      <c r="J830" s="8">
        <v>0</v>
      </c>
    </row>
    <row r="831" spans="1:10" x14ac:dyDescent="0.2">
      <c r="A831" s="7" t="s">
        <v>1105</v>
      </c>
      <c r="B831" s="7" t="s">
        <v>4</v>
      </c>
      <c r="C831" s="7" t="s">
        <v>328</v>
      </c>
      <c r="D831" s="7" t="s">
        <v>213</v>
      </c>
      <c r="E831" s="7">
        <v>16</v>
      </c>
      <c r="F831" s="6">
        <v>15204505</v>
      </c>
      <c r="G831" s="5">
        <v>7.25193565719379E-9</v>
      </c>
      <c r="H831" s="8">
        <v>8.1395460578376504</v>
      </c>
      <c r="I831" s="8">
        <v>-9.4999284501207107E-2</v>
      </c>
      <c r="J831" s="8">
        <v>1.9966460337167099E-8</v>
      </c>
    </row>
    <row r="832" spans="1:10" x14ac:dyDescent="0.2">
      <c r="A832" s="7" t="s">
        <v>1105</v>
      </c>
      <c r="B832" s="7" t="s">
        <v>4</v>
      </c>
      <c r="C832" s="7" t="s">
        <v>1098</v>
      </c>
      <c r="D832" s="7" t="s">
        <v>91</v>
      </c>
      <c r="E832" s="7">
        <v>16</v>
      </c>
      <c r="F832" s="6">
        <v>15897428</v>
      </c>
      <c r="G832" s="5">
        <v>1.34090976999481E-13</v>
      </c>
      <c r="H832" s="8">
        <v>12.872600444901389</v>
      </c>
      <c r="I832" s="8">
        <v>-0.176942018252709</v>
      </c>
      <c r="J832" s="8">
        <v>1.1961837705498699</v>
      </c>
    </row>
    <row r="833" spans="1:10" x14ac:dyDescent="0.2">
      <c r="A833" s="7" t="s">
        <v>1105</v>
      </c>
      <c r="B833" s="7" t="s">
        <v>4</v>
      </c>
      <c r="C833" s="7" t="s">
        <v>325</v>
      </c>
      <c r="D833" s="7" t="s">
        <v>742</v>
      </c>
      <c r="E833" s="7">
        <v>16</v>
      </c>
      <c r="F833" s="6">
        <v>16539486</v>
      </c>
      <c r="G833" s="5">
        <v>2.1297525158896499E-9</v>
      </c>
      <c r="H833" s="8">
        <v>8.6716708600486143</v>
      </c>
      <c r="I833" s="8">
        <v>-5.8040785597703197E-2</v>
      </c>
      <c r="J833" s="8">
        <v>0.23083100842245999</v>
      </c>
    </row>
    <row r="834" spans="1:10" x14ac:dyDescent="0.2">
      <c r="A834" s="7" t="s">
        <v>1105</v>
      </c>
      <c r="B834" s="7" t="s">
        <v>4</v>
      </c>
      <c r="C834" s="7" t="s">
        <v>325</v>
      </c>
      <c r="D834" s="7" t="s">
        <v>743</v>
      </c>
      <c r="E834" s="7">
        <v>17</v>
      </c>
      <c r="F834" s="6">
        <v>1740138</v>
      </c>
      <c r="G834" s="5">
        <v>3.1154717069062999E-15</v>
      </c>
      <c r="H834" s="8">
        <v>14.506476188427921</v>
      </c>
      <c r="I834" s="8">
        <v>-8.7108975557920298E-2</v>
      </c>
      <c r="J834" s="8">
        <v>0.82673204868546102</v>
      </c>
    </row>
    <row r="835" spans="1:10" x14ac:dyDescent="0.2">
      <c r="A835" s="7" t="s">
        <v>1105</v>
      </c>
      <c r="B835" s="7" t="s">
        <v>4</v>
      </c>
      <c r="C835" s="7" t="s">
        <v>1098</v>
      </c>
      <c r="D835" s="7" t="s">
        <v>744</v>
      </c>
      <c r="E835" s="7">
        <v>17</v>
      </c>
      <c r="F835" s="6">
        <v>2024411.9999999998</v>
      </c>
      <c r="G835" s="5">
        <v>4.3036667739010401E-10</v>
      </c>
      <c r="H835" s="8">
        <v>9.366161362773477</v>
      </c>
      <c r="I835" s="8">
        <v>-0.22072435138372201</v>
      </c>
      <c r="J835" s="8">
        <v>1.1144497483964599</v>
      </c>
    </row>
    <row r="836" spans="1:10" x14ac:dyDescent="0.2">
      <c r="A836" s="7" t="s">
        <v>1105</v>
      </c>
      <c r="B836" s="7" t="s">
        <v>4</v>
      </c>
      <c r="C836" s="7" t="s">
        <v>328</v>
      </c>
      <c r="D836" s="7" t="s">
        <v>745</v>
      </c>
      <c r="E836" s="7">
        <v>17</v>
      </c>
      <c r="F836" s="6">
        <v>4565338</v>
      </c>
      <c r="G836" s="5">
        <v>1.77561620618582E-7</v>
      </c>
      <c r="H836" s="8">
        <v>6.7506508997894086</v>
      </c>
      <c r="I836" s="8">
        <v>-5.0205403761479701E-2</v>
      </c>
      <c r="J836" s="8">
        <v>0.80876769834360895</v>
      </c>
    </row>
    <row r="837" spans="1:10" x14ac:dyDescent="0.2">
      <c r="A837" s="7" t="s">
        <v>1105</v>
      </c>
      <c r="B837" s="7" t="s">
        <v>4</v>
      </c>
      <c r="C837" s="7" t="s">
        <v>328</v>
      </c>
      <c r="D837" s="7" t="s">
        <v>746</v>
      </c>
      <c r="E837" s="7">
        <v>17</v>
      </c>
      <c r="F837" s="6">
        <v>5087817</v>
      </c>
      <c r="G837" s="5">
        <v>6.3307092646044502E-12</v>
      </c>
      <c r="H837" s="8">
        <v>11.198547630828122</v>
      </c>
      <c r="I837" s="8">
        <v>9.0420008678864905E-2</v>
      </c>
      <c r="J837" s="8">
        <v>2.3729221259365998</v>
      </c>
    </row>
    <row r="838" spans="1:10" x14ac:dyDescent="0.2">
      <c r="A838" s="7" t="s">
        <v>1105</v>
      </c>
      <c r="B838" s="7" t="s">
        <v>4</v>
      </c>
      <c r="C838" s="7" t="s">
        <v>325</v>
      </c>
      <c r="D838" s="7" t="s">
        <v>620</v>
      </c>
      <c r="E838" s="7">
        <v>17</v>
      </c>
      <c r="F838" s="6">
        <v>5562897</v>
      </c>
      <c r="G838" s="5">
        <v>1.52247972638308E-17</v>
      </c>
      <c r="H838" s="8">
        <v>16.817448481800884</v>
      </c>
      <c r="I838" s="8">
        <v>0.27224829909500398</v>
      </c>
      <c r="J838" s="8">
        <v>8.1862047166030596</v>
      </c>
    </row>
    <row r="839" spans="1:10" x14ac:dyDescent="0.2">
      <c r="A839" s="7" t="s">
        <v>1105</v>
      </c>
      <c r="B839" s="7" t="s">
        <v>4</v>
      </c>
      <c r="C839" s="7" t="s">
        <v>328</v>
      </c>
      <c r="D839" s="7" t="s">
        <v>747</v>
      </c>
      <c r="E839" s="7">
        <v>17</v>
      </c>
      <c r="F839" s="6">
        <v>7186752</v>
      </c>
      <c r="G839" s="5">
        <v>1.8847722592450601E-10</v>
      </c>
      <c r="H839" s="8">
        <v>9.7247411189480939</v>
      </c>
      <c r="I839" s="8">
        <v>-6.3288439628109996E-2</v>
      </c>
      <c r="J839" s="8">
        <v>1.0605656910921699</v>
      </c>
    </row>
    <row r="840" spans="1:10" x14ac:dyDescent="0.2">
      <c r="A840" s="7" t="s">
        <v>1105</v>
      </c>
      <c r="B840" s="7" t="s">
        <v>4</v>
      </c>
      <c r="C840" s="7" t="s">
        <v>1098</v>
      </c>
      <c r="D840" s="7" t="s">
        <v>748</v>
      </c>
      <c r="E840" s="7">
        <v>17</v>
      </c>
      <c r="F840" s="6">
        <v>10513748</v>
      </c>
      <c r="G840" s="5">
        <v>1.7500652132640901E-10</v>
      </c>
      <c r="H840" s="8">
        <v>9.7569457677519615</v>
      </c>
      <c r="I840" s="8">
        <v>-0.18815234356966301</v>
      </c>
      <c r="J840" s="8">
        <v>1.03796111099249</v>
      </c>
    </row>
    <row r="841" spans="1:10" x14ac:dyDescent="0.2">
      <c r="A841" s="7" t="s">
        <v>1105</v>
      </c>
      <c r="B841" s="7" t="s">
        <v>4</v>
      </c>
      <c r="C841" s="7" t="s">
        <v>1098</v>
      </c>
      <c r="D841" s="7" t="s">
        <v>749</v>
      </c>
      <c r="E841" s="7">
        <v>17</v>
      </c>
      <c r="F841" s="6">
        <v>12398327</v>
      </c>
      <c r="G841" s="5">
        <v>7.7928187496569702E-8</v>
      </c>
      <c r="H841" s="8">
        <v>7.1083054247410855</v>
      </c>
      <c r="I841" s="8">
        <v>0.189464566899637</v>
      </c>
      <c r="J841" s="8">
        <v>1.64483257285163</v>
      </c>
    </row>
    <row r="842" spans="1:10" x14ac:dyDescent="0.2">
      <c r="A842" s="7" t="s">
        <v>1105</v>
      </c>
      <c r="B842" s="7" t="s">
        <v>4</v>
      </c>
      <c r="C842" s="7" t="s">
        <v>1098</v>
      </c>
      <c r="D842" s="7" t="s">
        <v>750</v>
      </c>
      <c r="E842" s="7">
        <v>17</v>
      </c>
      <c r="F842" s="6">
        <v>14849735</v>
      </c>
      <c r="G842" s="5">
        <v>1.07462338005061E-12</v>
      </c>
      <c r="H842" s="8">
        <v>11.968743714933796</v>
      </c>
      <c r="I842" s="8">
        <v>-0.73420681890974004</v>
      </c>
      <c r="J842" s="8">
        <v>10.525481657658201</v>
      </c>
    </row>
    <row r="843" spans="1:10" x14ac:dyDescent="0.2">
      <c r="A843" s="7" t="s">
        <v>1105</v>
      </c>
      <c r="B843" s="7" t="s">
        <v>4</v>
      </c>
      <c r="C843" s="7" t="s">
        <v>325</v>
      </c>
      <c r="D843" s="7" t="s">
        <v>751</v>
      </c>
      <c r="E843" s="7">
        <v>18</v>
      </c>
      <c r="F843" s="6">
        <v>7311844</v>
      </c>
      <c r="G843" s="5">
        <v>6.2886420381241694E-8</v>
      </c>
      <c r="H843" s="8">
        <v>7.2014431254641522</v>
      </c>
      <c r="I843" s="8">
        <v>-8.4774479038679504E-2</v>
      </c>
      <c r="J843" s="8">
        <v>0.55974191879030699</v>
      </c>
    </row>
    <row r="844" spans="1:10" x14ac:dyDescent="0.2">
      <c r="A844" s="7" t="s">
        <v>1105</v>
      </c>
      <c r="B844" s="7" t="s">
        <v>4</v>
      </c>
      <c r="C844" s="7" t="s">
        <v>1098</v>
      </c>
      <c r="D844" s="7" t="s">
        <v>752</v>
      </c>
      <c r="E844" s="7">
        <v>18</v>
      </c>
      <c r="F844" s="6">
        <v>11026711</v>
      </c>
      <c r="G844" s="5">
        <v>1.01154711672888E-17</v>
      </c>
      <c r="H844" s="8">
        <v>16.995013883472723</v>
      </c>
      <c r="I844" s="8">
        <v>0.45755257807184302</v>
      </c>
      <c r="J844" s="8">
        <v>5.3321709971647397</v>
      </c>
    </row>
    <row r="845" spans="1:10" x14ac:dyDescent="0.2">
      <c r="A845" s="7" t="s">
        <v>1105</v>
      </c>
      <c r="B845" s="7" t="s">
        <v>4</v>
      </c>
      <c r="C845" s="7" t="s">
        <v>328</v>
      </c>
      <c r="D845" s="7" t="s">
        <v>753</v>
      </c>
      <c r="E845" s="7">
        <v>18</v>
      </c>
      <c r="F845" s="6">
        <v>13479502</v>
      </c>
      <c r="G845" s="5">
        <v>8.5919909896761198E-8</v>
      </c>
      <c r="H845" s="8">
        <v>7.0659061870839972</v>
      </c>
      <c r="I845" s="8">
        <v>-5.8454184564684E-2</v>
      </c>
      <c r="J845" s="8">
        <v>0.88333919594354304</v>
      </c>
    </row>
    <row r="846" spans="1:10" x14ac:dyDescent="0.2">
      <c r="A846" s="7" t="s">
        <v>1105</v>
      </c>
      <c r="B846" s="7" t="s">
        <v>4</v>
      </c>
      <c r="C846" s="7" t="s">
        <v>325</v>
      </c>
      <c r="D846" s="7" t="s">
        <v>671</v>
      </c>
      <c r="E846" s="7">
        <v>18</v>
      </c>
      <c r="F846" s="6">
        <v>14343608</v>
      </c>
      <c r="G846" s="5">
        <v>1.67526574271156E-10</v>
      </c>
      <c r="H846" s="8">
        <v>9.7759162922455705</v>
      </c>
      <c r="I846" s="8">
        <v>5.8859375098288202E-2</v>
      </c>
      <c r="J846" s="8">
        <v>0.65624112212136698</v>
      </c>
    </row>
    <row r="847" spans="1:10" x14ac:dyDescent="0.2">
      <c r="A847" s="7" t="s">
        <v>1105</v>
      </c>
      <c r="B847" s="7" t="s">
        <v>4</v>
      </c>
      <c r="C847" s="7" t="s">
        <v>328</v>
      </c>
      <c r="D847" s="7" t="s">
        <v>754</v>
      </c>
      <c r="E847" s="7">
        <v>18</v>
      </c>
      <c r="F847" s="6">
        <v>18950784</v>
      </c>
      <c r="G847" s="5">
        <v>2.9615771910441697E-11</v>
      </c>
      <c r="H847" s="8">
        <v>10.528476943351368</v>
      </c>
      <c r="I847" s="8">
        <v>7.9211275806101003E-2</v>
      </c>
      <c r="J847" s="8">
        <v>2.09518700090111</v>
      </c>
    </row>
    <row r="848" spans="1:10" x14ac:dyDescent="0.2">
      <c r="A848" s="7" t="s">
        <v>1105</v>
      </c>
      <c r="B848" s="7" t="s">
        <v>4</v>
      </c>
      <c r="C848" s="7" t="s">
        <v>1098</v>
      </c>
      <c r="D848" s="7" t="s">
        <v>755</v>
      </c>
      <c r="E848" s="7">
        <v>18</v>
      </c>
      <c r="F848" s="6">
        <v>21987716</v>
      </c>
      <c r="G848" s="5">
        <v>1.3580344974748301E-9</v>
      </c>
      <c r="H848" s="8">
        <v>8.8670891977486939</v>
      </c>
      <c r="I848" s="8">
        <v>0.30447232190722801</v>
      </c>
      <c r="J848" s="8">
        <v>2.3615470361754798</v>
      </c>
    </row>
    <row r="849" spans="1:10" x14ac:dyDescent="0.2">
      <c r="A849" s="7" t="s">
        <v>1105</v>
      </c>
      <c r="B849" s="7" t="s">
        <v>4</v>
      </c>
      <c r="C849" s="7" t="s">
        <v>1098</v>
      </c>
      <c r="D849" s="7" t="s">
        <v>756</v>
      </c>
      <c r="E849" s="7">
        <v>18</v>
      </c>
      <c r="F849" s="6">
        <v>31146561</v>
      </c>
      <c r="G849" s="5">
        <v>4.86421090895494E-8</v>
      </c>
      <c r="H849" s="8">
        <v>7.3129876026067233</v>
      </c>
      <c r="I849" s="8">
        <v>-0.150883291174741</v>
      </c>
      <c r="J849" s="8">
        <v>0.73721855345606802</v>
      </c>
    </row>
    <row r="850" spans="1:10" x14ac:dyDescent="0.2">
      <c r="A850" s="7" t="s">
        <v>1105</v>
      </c>
      <c r="B850" s="7" t="s">
        <v>4</v>
      </c>
      <c r="C850" s="7" t="s">
        <v>1098</v>
      </c>
      <c r="D850" s="7" t="s">
        <v>757</v>
      </c>
      <c r="E850" s="7">
        <v>19</v>
      </c>
      <c r="F850" s="6">
        <v>2935513</v>
      </c>
      <c r="G850" s="5">
        <v>9.7325850552496797E-10</v>
      </c>
      <c r="H850" s="8">
        <v>9.0117717921960647</v>
      </c>
      <c r="I850" s="8">
        <v>0.26181972352497201</v>
      </c>
      <c r="J850" s="8">
        <v>4.4066978696344297</v>
      </c>
    </row>
    <row r="851" spans="1:10" x14ac:dyDescent="0.2">
      <c r="A851" s="7" t="s">
        <v>1105</v>
      </c>
      <c r="B851" s="7" t="s">
        <v>4</v>
      </c>
      <c r="C851" s="7" t="s">
        <v>325</v>
      </c>
      <c r="D851" s="7" t="s">
        <v>758</v>
      </c>
      <c r="E851" s="7">
        <v>19</v>
      </c>
      <c r="F851" s="6">
        <v>6579992</v>
      </c>
      <c r="G851" s="5">
        <v>1.57078907523349E-11</v>
      </c>
      <c r="H851" s="8">
        <v>10.803882127889466</v>
      </c>
      <c r="I851" s="8">
        <v>6.7163967237853506E-2</v>
      </c>
      <c r="J851" s="8">
        <v>0.34079354448050803</v>
      </c>
    </row>
    <row r="852" spans="1:10" x14ac:dyDescent="0.2">
      <c r="A852" s="7" t="s">
        <v>1105</v>
      </c>
      <c r="B852" s="7" t="s">
        <v>4</v>
      </c>
      <c r="C852" s="7" t="s">
        <v>1098</v>
      </c>
      <c r="D852" s="7" t="s">
        <v>759</v>
      </c>
      <c r="E852" s="7">
        <v>19</v>
      </c>
      <c r="F852" s="6">
        <v>6761268</v>
      </c>
      <c r="G852" s="5">
        <v>7.8710573314146896E-13</v>
      </c>
      <c r="H852" s="8">
        <v>12.103966924266667</v>
      </c>
      <c r="I852" s="8">
        <v>-0.31525701906333897</v>
      </c>
      <c r="J852" s="8">
        <v>4.4166868721598398</v>
      </c>
    </row>
    <row r="853" spans="1:10" x14ac:dyDescent="0.2">
      <c r="A853" s="7" t="s">
        <v>1105</v>
      </c>
      <c r="B853" s="7" t="s">
        <v>4</v>
      </c>
      <c r="C853" s="7" t="s">
        <v>328</v>
      </c>
      <c r="D853" s="7" t="s">
        <v>760</v>
      </c>
      <c r="E853" s="7">
        <v>19</v>
      </c>
      <c r="F853" s="6">
        <v>6777062</v>
      </c>
      <c r="G853" s="5">
        <v>9.7465700519160292E-13</v>
      </c>
      <c r="H853" s="8">
        <v>12.011148191440101</v>
      </c>
      <c r="I853" s="8">
        <v>-0.10966998878866201</v>
      </c>
      <c r="J853" s="8">
        <v>4.4229517438605104</v>
      </c>
    </row>
    <row r="854" spans="1:10" x14ac:dyDescent="0.2">
      <c r="A854" s="7" t="s">
        <v>1105</v>
      </c>
      <c r="B854" s="7" t="s">
        <v>4</v>
      </c>
      <c r="C854" s="7" t="s">
        <v>328</v>
      </c>
      <c r="D854" s="7" t="s">
        <v>178</v>
      </c>
      <c r="E854" s="7">
        <v>19</v>
      </c>
      <c r="F854" s="6">
        <v>20734961</v>
      </c>
      <c r="G854" s="5">
        <v>1.3904689125038199E-8</v>
      </c>
      <c r="H854" s="8">
        <v>7.8568387164574789</v>
      </c>
      <c r="I854" s="8">
        <v>5.2980536993602299E-2</v>
      </c>
      <c r="J854" s="8">
        <v>0.93626882179707205</v>
      </c>
    </row>
    <row r="855" spans="1:10" x14ac:dyDescent="0.2">
      <c r="A855" s="7" t="s">
        <v>1106</v>
      </c>
      <c r="B855" s="7" t="s">
        <v>4</v>
      </c>
      <c r="C855" s="7" t="s">
        <v>325</v>
      </c>
      <c r="D855" s="7" t="s">
        <v>761</v>
      </c>
      <c r="E855" s="7">
        <v>1</v>
      </c>
      <c r="F855" s="6">
        <v>2373420</v>
      </c>
      <c r="G855" s="5">
        <v>1.0094906403046501E-11</v>
      </c>
      <c r="H855" s="8">
        <v>10.995897703350245</v>
      </c>
      <c r="I855" s="8">
        <v>-0.25771567281442398</v>
      </c>
      <c r="J855" s="8">
        <v>3.9773667262018102</v>
      </c>
    </row>
    <row r="856" spans="1:10" x14ac:dyDescent="0.2">
      <c r="A856" s="7" t="s">
        <v>1106</v>
      </c>
      <c r="B856" s="7" t="s">
        <v>4</v>
      </c>
      <c r="C856" s="7" t="s">
        <v>328</v>
      </c>
      <c r="D856" s="7" t="s">
        <v>762</v>
      </c>
      <c r="E856" s="7">
        <v>1</v>
      </c>
      <c r="F856" s="6">
        <v>2479640</v>
      </c>
      <c r="G856" s="5">
        <v>1.03493385171237E-8</v>
      </c>
      <c r="H856" s="8">
        <v>7.9850874074576552</v>
      </c>
      <c r="I856" s="8">
        <v>5.3685850206168902E-2</v>
      </c>
      <c r="J856" s="8">
        <v>0.101737404965553</v>
      </c>
    </row>
    <row r="857" spans="1:10" x14ac:dyDescent="0.2">
      <c r="A857" s="7" t="s">
        <v>1106</v>
      </c>
      <c r="B857" s="7" t="s">
        <v>4</v>
      </c>
      <c r="C857" s="7" t="s">
        <v>328</v>
      </c>
      <c r="D857" s="7" t="s">
        <v>215</v>
      </c>
      <c r="E857" s="7">
        <v>1</v>
      </c>
      <c r="F857" s="6">
        <v>9496721</v>
      </c>
      <c r="G857" s="5">
        <v>4.2205377653813098E-26</v>
      </c>
      <c r="H857" s="8">
        <v>25.374632209308924</v>
      </c>
      <c r="I857" s="8">
        <v>0.29021466851059702</v>
      </c>
      <c r="J857" s="8">
        <v>6.9265480530104302</v>
      </c>
    </row>
    <row r="858" spans="1:10" x14ac:dyDescent="0.2">
      <c r="A858" s="7" t="s">
        <v>1106</v>
      </c>
      <c r="B858" s="7" t="s">
        <v>4</v>
      </c>
      <c r="C858" s="7" t="s">
        <v>1098</v>
      </c>
      <c r="D858" s="7" t="s">
        <v>215</v>
      </c>
      <c r="E858" s="7">
        <v>1</v>
      </c>
      <c r="F858" s="6">
        <v>9496721</v>
      </c>
      <c r="G858" s="5">
        <v>1.6914534175847599E-14</v>
      </c>
      <c r="H858" s="8">
        <v>13.77173995812694</v>
      </c>
      <c r="I858" s="8">
        <v>0.44970031719422199</v>
      </c>
      <c r="J858" s="8">
        <v>9.0585942382183209</v>
      </c>
    </row>
    <row r="859" spans="1:10" x14ac:dyDescent="0.2">
      <c r="A859" s="7" t="s">
        <v>1106</v>
      </c>
      <c r="B859" s="7" t="s">
        <v>4</v>
      </c>
      <c r="C859" s="7" t="s">
        <v>1098</v>
      </c>
      <c r="D859" s="7" t="s">
        <v>763</v>
      </c>
      <c r="E859" s="7">
        <v>1</v>
      </c>
      <c r="F859" s="6">
        <v>12433658</v>
      </c>
      <c r="G859" s="5">
        <v>4.6288535411261602E-17</v>
      </c>
      <c r="H859" s="8">
        <v>16.33452656025996</v>
      </c>
      <c r="I859" s="8">
        <v>0.242823721494593</v>
      </c>
      <c r="J859" s="8">
        <v>0.73853290182724796</v>
      </c>
    </row>
    <row r="860" spans="1:10" x14ac:dyDescent="0.2">
      <c r="A860" s="7" t="s">
        <v>1106</v>
      </c>
      <c r="B860" s="7" t="s">
        <v>4</v>
      </c>
      <c r="C860" s="7" t="s">
        <v>328</v>
      </c>
      <c r="D860" s="7" t="s">
        <v>764</v>
      </c>
      <c r="E860" s="7">
        <v>1</v>
      </c>
      <c r="F860" s="6">
        <v>20999477</v>
      </c>
      <c r="G860" s="5">
        <v>7.9380583743451099E-8</v>
      </c>
      <c r="H860" s="8">
        <v>7.1002857117323641</v>
      </c>
      <c r="I860" s="8">
        <v>8.8479657829964406E-2</v>
      </c>
      <c r="J860" s="8">
        <v>0.65584062351422501</v>
      </c>
    </row>
    <row r="861" spans="1:10" x14ac:dyDescent="0.2">
      <c r="A861" s="7" t="s">
        <v>1106</v>
      </c>
      <c r="B861" s="7" t="s">
        <v>4</v>
      </c>
      <c r="C861" s="7" t="s">
        <v>328</v>
      </c>
      <c r="D861" s="7" t="s">
        <v>765</v>
      </c>
      <c r="E861" s="7">
        <v>1</v>
      </c>
      <c r="F861" s="6">
        <v>22689888</v>
      </c>
      <c r="G861" s="5">
        <v>3.77340318727229E-8</v>
      </c>
      <c r="H861" s="8">
        <v>7.4232667880530752</v>
      </c>
      <c r="I861" s="8">
        <v>5.0403021632877597E-2</v>
      </c>
      <c r="J861" s="8">
        <v>0.255583928594177</v>
      </c>
    </row>
    <row r="862" spans="1:10" x14ac:dyDescent="0.2">
      <c r="A862" s="7" t="s">
        <v>1106</v>
      </c>
      <c r="B862" s="7" t="s">
        <v>4</v>
      </c>
      <c r="C862" s="7" t="s">
        <v>325</v>
      </c>
      <c r="D862" s="7" t="s">
        <v>766</v>
      </c>
      <c r="E862" s="7">
        <v>2</v>
      </c>
      <c r="F862" s="6">
        <v>1741642</v>
      </c>
      <c r="G862" s="5">
        <v>1.2145057446339101E-17</v>
      </c>
      <c r="H862" s="8">
        <v>16.915600426633318</v>
      </c>
      <c r="I862" s="8">
        <v>0.41799347005176801</v>
      </c>
      <c r="J862" s="8">
        <v>9.6961501311979905</v>
      </c>
    </row>
    <row r="863" spans="1:10" x14ac:dyDescent="0.2">
      <c r="A863" s="7" t="s">
        <v>1106</v>
      </c>
      <c r="B863" s="7" t="s">
        <v>4</v>
      </c>
      <c r="C863" s="7" t="s">
        <v>325</v>
      </c>
      <c r="D863" s="7" t="s">
        <v>767</v>
      </c>
      <c r="E863" s="7">
        <v>2</v>
      </c>
      <c r="F863" s="6">
        <v>3393217</v>
      </c>
      <c r="G863" s="5">
        <v>3.6578037590524499E-7</v>
      </c>
      <c r="H863" s="8">
        <v>6.4367795981069493</v>
      </c>
      <c r="I863" s="8">
        <v>-0.15557556824393701</v>
      </c>
      <c r="J863" s="8">
        <v>1.0048285519439299</v>
      </c>
    </row>
    <row r="864" spans="1:10" x14ac:dyDescent="0.2">
      <c r="A864" s="7" t="s">
        <v>1106</v>
      </c>
      <c r="B864" s="7" t="s">
        <v>4</v>
      </c>
      <c r="C864" s="7" t="s">
        <v>325</v>
      </c>
      <c r="D864" s="7" t="s">
        <v>768</v>
      </c>
      <c r="E864" s="7">
        <v>2</v>
      </c>
      <c r="F864" s="6">
        <v>6146572</v>
      </c>
      <c r="G864" s="5">
        <v>2.9312026350741903E-7</v>
      </c>
      <c r="H864" s="8">
        <v>6.5329541575927346</v>
      </c>
      <c r="I864" s="8">
        <v>-4.9230551107513502E-2</v>
      </c>
      <c r="J864" s="8">
        <v>0.17250880373486999</v>
      </c>
    </row>
    <row r="865" spans="1:10" x14ac:dyDescent="0.2">
      <c r="A865" s="7" t="s">
        <v>1106</v>
      </c>
      <c r="B865" s="7" t="s">
        <v>4</v>
      </c>
      <c r="C865" s="7" t="s">
        <v>325</v>
      </c>
      <c r="D865" s="7" t="s">
        <v>769</v>
      </c>
      <c r="E865" s="7">
        <v>2</v>
      </c>
      <c r="F865" s="6">
        <v>8819060</v>
      </c>
      <c r="G865" s="5">
        <v>6.0523862477813002E-14</v>
      </c>
      <c r="H865" s="8">
        <v>13.218073364203475</v>
      </c>
      <c r="I865" s="8">
        <v>-0.184391443184894</v>
      </c>
      <c r="J865" s="8">
        <v>2.4044000182627299</v>
      </c>
    </row>
    <row r="866" spans="1:10" x14ac:dyDescent="0.2">
      <c r="A866" s="7" t="s">
        <v>1106</v>
      </c>
      <c r="B866" s="7" t="s">
        <v>4</v>
      </c>
      <c r="C866" s="7" t="s">
        <v>328</v>
      </c>
      <c r="D866" s="7" t="s">
        <v>770</v>
      </c>
      <c r="E866" s="7">
        <v>2</v>
      </c>
      <c r="F866" s="6">
        <v>15501036</v>
      </c>
      <c r="G866" s="5">
        <v>3.32990853209885E-9</v>
      </c>
      <c r="H866" s="8">
        <v>8.4775676957880695</v>
      </c>
      <c r="I866" s="8">
        <v>6.3009517857273198E-2</v>
      </c>
      <c r="J866" s="8">
        <v>1.34904116258032</v>
      </c>
    </row>
    <row r="867" spans="1:10" x14ac:dyDescent="0.2">
      <c r="A867" s="7" t="s">
        <v>1106</v>
      </c>
      <c r="B867" s="7" t="s">
        <v>4</v>
      </c>
      <c r="C867" s="7" t="s">
        <v>328</v>
      </c>
      <c r="D867" s="7" t="s">
        <v>466</v>
      </c>
      <c r="E867" s="7">
        <v>3</v>
      </c>
      <c r="F867" s="6">
        <v>2825936</v>
      </c>
      <c r="G867" s="5">
        <v>1.7920450445970201E-8</v>
      </c>
      <c r="H867" s="8">
        <v>7.7466510781705109</v>
      </c>
      <c r="I867" s="8">
        <v>-0.21505646523271599</v>
      </c>
      <c r="J867" s="8">
        <v>14.7077002071115</v>
      </c>
    </row>
    <row r="868" spans="1:10" x14ac:dyDescent="0.2">
      <c r="A868" s="7" t="s">
        <v>1106</v>
      </c>
      <c r="B868" s="7" t="s">
        <v>4</v>
      </c>
      <c r="C868" s="7" t="s">
        <v>328</v>
      </c>
      <c r="D868" s="7" t="s">
        <v>240</v>
      </c>
      <c r="E868" s="7">
        <v>5</v>
      </c>
      <c r="F868" s="6">
        <v>2738343</v>
      </c>
      <c r="G868" s="5">
        <v>1.5611865151211801E-11</v>
      </c>
      <c r="H868" s="8">
        <v>10.806545208629421</v>
      </c>
      <c r="I868" s="8">
        <v>0.10805970723523201</v>
      </c>
      <c r="J868" s="8">
        <v>0.282607855696346</v>
      </c>
    </row>
    <row r="869" spans="1:10" x14ac:dyDescent="0.2">
      <c r="A869" s="7" t="s">
        <v>1106</v>
      </c>
      <c r="B869" s="7" t="s">
        <v>4</v>
      </c>
      <c r="C869" s="7" t="s">
        <v>325</v>
      </c>
      <c r="D869" s="7" t="s">
        <v>771</v>
      </c>
      <c r="E869" s="7">
        <v>5</v>
      </c>
      <c r="F869" s="6">
        <v>4768537</v>
      </c>
      <c r="G869" s="5">
        <v>7.2380824877951203E-10</v>
      </c>
      <c r="H869" s="8">
        <v>9.1403764718232718</v>
      </c>
      <c r="I869" s="8">
        <v>-6.8894133765030494E-2</v>
      </c>
      <c r="J869" s="8">
        <v>0.45542626534097103</v>
      </c>
    </row>
    <row r="870" spans="1:10" x14ac:dyDescent="0.2">
      <c r="A870" s="7" t="s">
        <v>1106</v>
      </c>
      <c r="B870" s="7" t="s">
        <v>4</v>
      </c>
      <c r="C870" s="7" t="s">
        <v>1098</v>
      </c>
      <c r="D870" s="7" t="s">
        <v>772</v>
      </c>
      <c r="E870" s="7">
        <v>5</v>
      </c>
      <c r="F870" s="6">
        <v>4890833</v>
      </c>
      <c r="G870" s="5">
        <v>9.8714311085037394E-20</v>
      </c>
      <c r="H870" s="8">
        <v>19.005619881021197</v>
      </c>
      <c r="I870" s="8">
        <v>-0.23503108173085999</v>
      </c>
      <c r="J870" s="8">
        <v>2.3473443419564402</v>
      </c>
    </row>
    <row r="871" spans="1:10" x14ac:dyDescent="0.2">
      <c r="A871" s="7" t="s">
        <v>1106</v>
      </c>
      <c r="B871" s="7" t="s">
        <v>4</v>
      </c>
      <c r="C871" s="7" t="s">
        <v>328</v>
      </c>
      <c r="D871" s="7" t="s">
        <v>773</v>
      </c>
      <c r="E871" s="7">
        <v>5</v>
      </c>
      <c r="F871" s="6">
        <v>7011232</v>
      </c>
      <c r="G871" s="5">
        <v>9.3439008091620305E-14</v>
      </c>
      <c r="H871" s="8">
        <v>13.029471780490905</v>
      </c>
      <c r="I871" s="8">
        <v>-5.8278087807311099E-2</v>
      </c>
      <c r="J871" s="8">
        <v>0.36892314021751599</v>
      </c>
    </row>
    <row r="872" spans="1:10" x14ac:dyDescent="0.2">
      <c r="A872" s="7" t="s">
        <v>1106</v>
      </c>
      <c r="B872" s="7" t="s">
        <v>4</v>
      </c>
      <c r="C872" s="7" t="s">
        <v>325</v>
      </c>
      <c r="D872" s="7" t="s">
        <v>774</v>
      </c>
      <c r="E872" s="7">
        <v>5</v>
      </c>
      <c r="F872" s="6">
        <v>10393434</v>
      </c>
      <c r="G872" s="5">
        <v>5.6915713466806998E-10</v>
      </c>
      <c r="H872" s="8">
        <v>9.2447678156821507</v>
      </c>
      <c r="I872" s="8">
        <v>4.88091413339624E-2</v>
      </c>
      <c r="J872" s="8">
        <v>0.10255349214521001</v>
      </c>
    </row>
    <row r="873" spans="1:10" x14ac:dyDescent="0.2">
      <c r="A873" s="7" t="s">
        <v>1106</v>
      </c>
      <c r="B873" s="7" t="s">
        <v>4</v>
      </c>
      <c r="C873" s="7" t="s">
        <v>1098</v>
      </c>
      <c r="D873" s="7" t="s">
        <v>774</v>
      </c>
      <c r="E873" s="7">
        <v>5</v>
      </c>
      <c r="F873" s="6">
        <v>10393434</v>
      </c>
      <c r="G873" s="5">
        <v>2.8396739692658499E-11</v>
      </c>
      <c r="H873" s="8">
        <v>10.546731519627899</v>
      </c>
      <c r="I873" s="8">
        <v>-0.123049741601212</v>
      </c>
      <c r="J873" s="8">
        <v>1.06217075933898</v>
      </c>
    </row>
    <row r="874" spans="1:10" x14ac:dyDescent="0.2">
      <c r="A874" s="7" t="s">
        <v>1106</v>
      </c>
      <c r="B874" s="7" t="s">
        <v>4</v>
      </c>
      <c r="C874" s="7" t="s">
        <v>1098</v>
      </c>
      <c r="D874" s="7" t="s">
        <v>775</v>
      </c>
      <c r="E874" s="7">
        <v>6</v>
      </c>
      <c r="F874" s="6">
        <v>3953615</v>
      </c>
      <c r="G874" s="5">
        <v>2.9837395907438203E-8</v>
      </c>
      <c r="H874" s="8">
        <v>7.5252390830888016</v>
      </c>
      <c r="I874" s="8">
        <v>-8.9920577411243097E-2</v>
      </c>
      <c r="J874" s="8">
        <v>0.22175967897917101</v>
      </c>
    </row>
    <row r="875" spans="1:10" x14ac:dyDescent="0.2">
      <c r="A875" s="7" t="s">
        <v>1106</v>
      </c>
      <c r="B875" s="7" t="s">
        <v>4</v>
      </c>
      <c r="C875" s="7" t="s">
        <v>325</v>
      </c>
      <c r="D875" s="7" t="s">
        <v>776</v>
      </c>
      <c r="E875" s="7">
        <v>6</v>
      </c>
      <c r="F875" s="6">
        <v>4949904</v>
      </c>
      <c r="G875" s="5">
        <v>4.0127150186799402E-13</v>
      </c>
      <c r="H875" s="8">
        <v>12.396561682581023</v>
      </c>
      <c r="I875" s="8">
        <v>-0.12536619914167699</v>
      </c>
      <c r="J875" s="8">
        <v>1.2789646407023401</v>
      </c>
    </row>
    <row r="876" spans="1:10" x14ac:dyDescent="0.2">
      <c r="A876" s="7" t="s">
        <v>1106</v>
      </c>
      <c r="B876" s="7" t="s">
        <v>4</v>
      </c>
      <c r="C876" s="7" t="s">
        <v>1098</v>
      </c>
      <c r="D876" s="7" t="s">
        <v>777</v>
      </c>
      <c r="E876" s="7">
        <v>6</v>
      </c>
      <c r="F876" s="6">
        <v>7830334</v>
      </c>
      <c r="G876" s="5">
        <v>1.4467016587705401E-10</v>
      </c>
      <c r="H876" s="8">
        <v>9.8396210205800774</v>
      </c>
      <c r="I876" s="8">
        <v>0.262820916793501</v>
      </c>
      <c r="J876" s="8">
        <v>3.3615165469644301</v>
      </c>
    </row>
    <row r="877" spans="1:10" x14ac:dyDescent="0.2">
      <c r="A877" s="7" t="s">
        <v>1106</v>
      </c>
      <c r="B877" s="7" t="s">
        <v>4</v>
      </c>
      <c r="C877" s="7" t="s">
        <v>328</v>
      </c>
      <c r="D877" s="7" t="s">
        <v>778</v>
      </c>
      <c r="E877" s="7">
        <v>6</v>
      </c>
      <c r="F877" s="6">
        <v>8416157</v>
      </c>
      <c r="G877" s="5">
        <v>7.5814201631494104E-11</v>
      </c>
      <c r="H877" s="8">
        <v>10.120249434044922</v>
      </c>
      <c r="I877" s="8">
        <v>0.13749006608115399</v>
      </c>
      <c r="J877" s="8">
        <v>1.8918561334011199</v>
      </c>
    </row>
    <row r="878" spans="1:10" x14ac:dyDescent="0.2">
      <c r="A878" s="7" t="s">
        <v>1106</v>
      </c>
      <c r="B878" s="7" t="s">
        <v>4</v>
      </c>
      <c r="C878" s="7" t="s">
        <v>1098</v>
      </c>
      <c r="D878" s="7" t="s">
        <v>78</v>
      </c>
      <c r="E878" s="7">
        <v>6</v>
      </c>
      <c r="F878" s="6">
        <v>10498804</v>
      </c>
      <c r="G878" s="5">
        <v>1.5424010713482399E-14</v>
      </c>
      <c r="H878" s="8">
        <v>13.81180268178119</v>
      </c>
      <c r="I878" s="8">
        <v>-0.56134242829601999</v>
      </c>
      <c r="J878" s="8">
        <v>31.296251389503301</v>
      </c>
    </row>
    <row r="879" spans="1:10" x14ac:dyDescent="0.2">
      <c r="A879" s="7" t="s">
        <v>1106</v>
      </c>
      <c r="B879" s="7" t="s">
        <v>4</v>
      </c>
      <c r="C879" s="7" t="s">
        <v>325</v>
      </c>
      <c r="D879" s="7" t="s">
        <v>779</v>
      </c>
      <c r="E879" s="7">
        <v>6</v>
      </c>
      <c r="F879" s="6">
        <v>17164340</v>
      </c>
      <c r="G879" s="5">
        <v>1.8085830785924899E-14</v>
      </c>
      <c r="H879" s="8">
        <v>13.742661536808042</v>
      </c>
      <c r="I879" s="8">
        <v>-0.13131352542271599</v>
      </c>
      <c r="J879" s="8">
        <v>0.89075349497074896</v>
      </c>
    </row>
    <row r="880" spans="1:10" x14ac:dyDescent="0.2">
      <c r="A880" s="7" t="s">
        <v>1106</v>
      </c>
      <c r="B880" s="7" t="s">
        <v>4</v>
      </c>
      <c r="C880" s="7" t="s">
        <v>325</v>
      </c>
      <c r="D880" s="7" t="s">
        <v>780</v>
      </c>
      <c r="E880" s="7">
        <v>7</v>
      </c>
      <c r="F880" s="6">
        <v>2220485</v>
      </c>
      <c r="G880" s="5">
        <v>5.6640886097759296E-7</v>
      </c>
      <c r="H880" s="8">
        <v>6.2468699611029423</v>
      </c>
      <c r="I880" s="8">
        <v>5.1392429171860897E-2</v>
      </c>
      <c r="J880" s="8">
        <v>0.117308368548814</v>
      </c>
    </row>
    <row r="881" spans="1:10" x14ac:dyDescent="0.2">
      <c r="A881" s="7" t="s">
        <v>1106</v>
      </c>
      <c r="B881" s="7" t="s">
        <v>4</v>
      </c>
      <c r="C881" s="7" t="s">
        <v>328</v>
      </c>
      <c r="D881" s="7" t="s">
        <v>781</v>
      </c>
      <c r="E881" s="7">
        <v>7</v>
      </c>
      <c r="F881" s="6">
        <v>15954296</v>
      </c>
      <c r="G881" s="5">
        <v>4.0951441998203799E-14</v>
      </c>
      <c r="H881" s="8">
        <v>13.387730801087036</v>
      </c>
      <c r="I881" s="8">
        <v>0.17086699640782099</v>
      </c>
      <c r="J881" s="8">
        <v>3.6316542117938502</v>
      </c>
    </row>
    <row r="882" spans="1:10" x14ac:dyDescent="0.2">
      <c r="A882" s="7" t="s">
        <v>1106</v>
      </c>
      <c r="B882" s="7" t="s">
        <v>4</v>
      </c>
      <c r="C882" s="7" t="s">
        <v>1098</v>
      </c>
      <c r="D882" s="7" t="s">
        <v>781</v>
      </c>
      <c r="E882" s="7">
        <v>7</v>
      </c>
      <c r="F882" s="6">
        <v>15954296</v>
      </c>
      <c r="G882" s="5">
        <v>1.34449882170683E-15</v>
      </c>
      <c r="H882" s="8">
        <v>14.871439574047928</v>
      </c>
      <c r="I882" s="8">
        <v>0.41654789414866</v>
      </c>
      <c r="J882" s="8">
        <v>6.9040829608748098</v>
      </c>
    </row>
    <row r="883" spans="1:10" x14ac:dyDescent="0.2">
      <c r="A883" s="7" t="s">
        <v>1106</v>
      </c>
      <c r="B883" s="7" t="s">
        <v>4</v>
      </c>
      <c r="C883" s="7" t="s">
        <v>328</v>
      </c>
      <c r="D883" s="7" t="s">
        <v>782</v>
      </c>
      <c r="E883" s="7">
        <v>7</v>
      </c>
      <c r="F883" s="6">
        <v>18397360</v>
      </c>
      <c r="G883" s="5">
        <v>1.29780829110928E-8</v>
      </c>
      <c r="H883" s="8">
        <v>7.8867894556576879</v>
      </c>
      <c r="I883" s="8">
        <v>-0.165805204139754</v>
      </c>
      <c r="J883" s="8">
        <v>4.8157190018077296</v>
      </c>
    </row>
    <row r="884" spans="1:10" x14ac:dyDescent="0.2">
      <c r="A884" s="7" t="s">
        <v>1106</v>
      </c>
      <c r="B884" s="7" t="s">
        <v>4</v>
      </c>
      <c r="C884" s="7" t="s">
        <v>328</v>
      </c>
      <c r="D884" s="7" t="s">
        <v>241</v>
      </c>
      <c r="E884" s="7">
        <v>8</v>
      </c>
      <c r="F884" s="6">
        <v>5781365</v>
      </c>
      <c r="G884" s="5">
        <v>3.0720468726508901E-10</v>
      </c>
      <c r="H884" s="8">
        <v>9.512572162215287</v>
      </c>
      <c r="I884" s="8">
        <v>0.124872443576447</v>
      </c>
      <c r="J884" s="8">
        <v>1.4046647628732301</v>
      </c>
    </row>
    <row r="885" spans="1:10" x14ac:dyDescent="0.2">
      <c r="A885" s="7" t="s">
        <v>1106</v>
      </c>
      <c r="B885" s="7" t="s">
        <v>4</v>
      </c>
      <c r="C885" s="7" t="s">
        <v>325</v>
      </c>
      <c r="D885" s="7" t="s">
        <v>783</v>
      </c>
      <c r="E885" s="7">
        <v>8</v>
      </c>
      <c r="F885" s="6">
        <v>10492002</v>
      </c>
      <c r="G885" s="5">
        <v>6.2327107494921402E-11</v>
      </c>
      <c r="H885" s="8">
        <v>10.205323027578451</v>
      </c>
      <c r="I885" s="8">
        <v>0.167811155383988</v>
      </c>
      <c r="J885" s="8">
        <v>2.1334807459244498</v>
      </c>
    </row>
    <row r="886" spans="1:10" x14ac:dyDescent="0.2">
      <c r="A886" s="7" t="s">
        <v>1106</v>
      </c>
      <c r="B886" s="7" t="s">
        <v>4</v>
      </c>
      <c r="C886" s="7" t="s">
        <v>328</v>
      </c>
      <c r="D886" s="7" t="s">
        <v>784</v>
      </c>
      <c r="E886" s="7">
        <v>8</v>
      </c>
      <c r="F886" s="6">
        <v>16165315</v>
      </c>
      <c r="G886" s="5">
        <v>1.17193631803317E-7</v>
      </c>
      <c r="H886" s="8">
        <v>6.9310959868488142</v>
      </c>
      <c r="I886" s="8">
        <v>-3.46548574807794E-2</v>
      </c>
      <c r="J886" s="8">
        <v>0.25642566622340901</v>
      </c>
    </row>
    <row r="887" spans="1:10" x14ac:dyDescent="0.2">
      <c r="A887" s="7" t="s">
        <v>1106</v>
      </c>
      <c r="B887" s="7" t="s">
        <v>4</v>
      </c>
      <c r="C887" s="7" t="s">
        <v>325</v>
      </c>
      <c r="D887" s="7" t="s">
        <v>785</v>
      </c>
      <c r="E887" s="7">
        <v>8</v>
      </c>
      <c r="F887" s="6">
        <v>17864225</v>
      </c>
      <c r="G887" s="5">
        <v>1.0260339946163599E-12</v>
      </c>
      <c r="H887" s="8">
        <v>11.988838249916482</v>
      </c>
      <c r="I887" s="8">
        <v>0.29990023634271001</v>
      </c>
      <c r="J887" s="8">
        <v>5.3703180007486004</v>
      </c>
    </row>
    <row r="888" spans="1:10" x14ac:dyDescent="0.2">
      <c r="A888" s="7" t="s">
        <v>1106</v>
      </c>
      <c r="B888" s="7" t="s">
        <v>4</v>
      </c>
      <c r="C888" s="7" t="s">
        <v>325</v>
      </c>
      <c r="D888" s="7" t="s">
        <v>480</v>
      </c>
      <c r="E888" s="7">
        <v>8</v>
      </c>
      <c r="F888" s="6">
        <v>19290139</v>
      </c>
      <c r="G888" s="5">
        <v>1.4012305530892101E-26</v>
      </c>
      <c r="H888" s="8">
        <v>25.853490401690209</v>
      </c>
      <c r="I888" s="8">
        <v>0.105747082817751</v>
      </c>
      <c r="J888" s="8">
        <v>1.2520707232988899</v>
      </c>
    </row>
    <row r="889" spans="1:10" x14ac:dyDescent="0.2">
      <c r="A889" s="7" t="s">
        <v>1106</v>
      </c>
      <c r="B889" s="7" t="s">
        <v>4</v>
      </c>
      <c r="C889" s="7" t="s">
        <v>325</v>
      </c>
      <c r="D889" s="7" t="s">
        <v>786</v>
      </c>
      <c r="E889" s="7">
        <v>8</v>
      </c>
      <c r="F889" s="6">
        <v>20187051</v>
      </c>
      <c r="G889" s="5">
        <v>2.0015549024468799E-30</v>
      </c>
      <c r="H889" s="8">
        <v>29.698632492742139</v>
      </c>
      <c r="I889" s="8">
        <v>0.52576766612426096</v>
      </c>
      <c r="J889" s="8">
        <v>19.6872475595056</v>
      </c>
    </row>
    <row r="890" spans="1:10" x14ac:dyDescent="0.2">
      <c r="A890" s="7" t="s">
        <v>1106</v>
      </c>
      <c r="B890" s="7" t="s">
        <v>4</v>
      </c>
      <c r="C890" s="7" t="s">
        <v>325</v>
      </c>
      <c r="D890" s="7" t="s">
        <v>787</v>
      </c>
      <c r="E890" s="7">
        <v>8</v>
      </c>
      <c r="F890" s="6">
        <v>21928457</v>
      </c>
      <c r="G890" s="5">
        <v>5.9744586586280801E-7</v>
      </c>
      <c r="H890" s="8">
        <v>6.2237014397056019</v>
      </c>
      <c r="I890" s="8">
        <v>-0.13336186351944901</v>
      </c>
      <c r="J890" s="8">
        <v>2.69651028293646</v>
      </c>
    </row>
    <row r="891" spans="1:10" x14ac:dyDescent="0.2">
      <c r="A891" s="7" t="s">
        <v>1106</v>
      </c>
      <c r="B891" s="7" t="s">
        <v>4</v>
      </c>
      <c r="C891" s="7" t="s">
        <v>1098</v>
      </c>
      <c r="D891" s="7" t="s">
        <v>788</v>
      </c>
      <c r="E891" s="7">
        <v>9</v>
      </c>
      <c r="F891" s="6">
        <v>4540544</v>
      </c>
      <c r="G891" s="5">
        <v>1.39219042129127E-9</v>
      </c>
      <c r="H891" s="8">
        <v>8.8563013586478174</v>
      </c>
      <c r="I891" s="8">
        <v>-0.12975256439645799</v>
      </c>
      <c r="J891" s="8">
        <v>1.4395964355780799</v>
      </c>
    </row>
    <row r="892" spans="1:10" x14ac:dyDescent="0.2">
      <c r="A892" s="7" t="s">
        <v>1106</v>
      </c>
      <c r="B892" s="7" t="s">
        <v>4</v>
      </c>
      <c r="C892" s="7" t="s">
        <v>1098</v>
      </c>
      <c r="D892" s="7" t="s">
        <v>789</v>
      </c>
      <c r="E892" s="7">
        <v>9</v>
      </c>
      <c r="F892" s="6">
        <v>6869348</v>
      </c>
      <c r="G892" s="5">
        <v>4.8639436249609597E-10</v>
      </c>
      <c r="H892" s="8">
        <v>9.313011467351739</v>
      </c>
      <c r="I892" s="8">
        <v>-9.9619976069897406E-2</v>
      </c>
      <c r="J892" s="8">
        <v>0.32777440179316703</v>
      </c>
    </row>
    <row r="893" spans="1:10" x14ac:dyDescent="0.2">
      <c r="A893" s="7" t="s">
        <v>1106</v>
      </c>
      <c r="B893" s="7" t="s">
        <v>4</v>
      </c>
      <c r="C893" s="7" t="s">
        <v>328</v>
      </c>
      <c r="D893" s="7" t="s">
        <v>790</v>
      </c>
      <c r="E893" s="7">
        <v>9</v>
      </c>
      <c r="F893" s="6">
        <v>23731115</v>
      </c>
      <c r="G893" s="5">
        <v>2.4591303059118902E-7</v>
      </c>
      <c r="H893" s="8">
        <v>6.6092184579879509</v>
      </c>
      <c r="I893" s="8">
        <v>-4.4090009608506897E-2</v>
      </c>
      <c r="J893" s="8">
        <v>0.21745446756765799</v>
      </c>
    </row>
    <row r="894" spans="1:10" x14ac:dyDescent="0.2">
      <c r="A894" s="7" t="s">
        <v>1106</v>
      </c>
      <c r="B894" s="7" t="s">
        <v>4</v>
      </c>
      <c r="C894" s="7" t="s">
        <v>328</v>
      </c>
      <c r="D894" s="7" t="s">
        <v>791</v>
      </c>
      <c r="E894" s="7">
        <v>10</v>
      </c>
      <c r="F894" s="6">
        <v>7515925</v>
      </c>
      <c r="G894" s="5">
        <v>2.0667722676861101E-8</v>
      </c>
      <c r="H894" s="8">
        <v>7.6847073745270418</v>
      </c>
      <c r="I894" s="8">
        <v>-4.6904231444278903E-2</v>
      </c>
      <c r="J894" s="8">
        <v>0.245101375743209</v>
      </c>
    </row>
    <row r="895" spans="1:10" x14ac:dyDescent="0.2">
      <c r="A895" s="7" t="s">
        <v>1106</v>
      </c>
      <c r="B895" s="7" t="s">
        <v>4</v>
      </c>
      <c r="C895" s="7" t="s">
        <v>328</v>
      </c>
      <c r="D895" s="7" t="s">
        <v>792</v>
      </c>
      <c r="E895" s="7">
        <v>11</v>
      </c>
      <c r="F895" s="6">
        <v>6303893</v>
      </c>
      <c r="G895" s="5">
        <v>3.75885354798816E-10</v>
      </c>
      <c r="H895" s="8">
        <v>9.4249445948873163</v>
      </c>
      <c r="I895" s="8">
        <v>5.5637261811668497E-2</v>
      </c>
      <c r="J895" s="8">
        <v>0.29488187646759001</v>
      </c>
    </row>
    <row r="896" spans="1:10" x14ac:dyDescent="0.2">
      <c r="A896" s="7" t="s">
        <v>1106</v>
      </c>
      <c r="B896" s="7" t="s">
        <v>4</v>
      </c>
      <c r="C896" s="7" t="s">
        <v>1098</v>
      </c>
      <c r="D896" s="7" t="s">
        <v>792</v>
      </c>
      <c r="E896" s="7">
        <v>11</v>
      </c>
      <c r="F896" s="6">
        <v>6303893</v>
      </c>
      <c r="G896" s="5">
        <v>2.1172609029398599E-14</v>
      </c>
      <c r="H896" s="8">
        <v>13.674225622034683</v>
      </c>
      <c r="I896" s="8">
        <v>0.14733909652874999</v>
      </c>
      <c r="J896" s="8">
        <v>1.1579579094004</v>
      </c>
    </row>
    <row r="897" spans="1:10" x14ac:dyDescent="0.2">
      <c r="A897" s="7" t="s">
        <v>1106</v>
      </c>
      <c r="B897" s="7" t="s">
        <v>4</v>
      </c>
      <c r="C897" s="7" t="s">
        <v>325</v>
      </c>
      <c r="D897" s="7" t="s">
        <v>793</v>
      </c>
      <c r="E897" s="7">
        <v>11</v>
      </c>
      <c r="F897" s="6">
        <v>10292866</v>
      </c>
      <c r="G897" s="5">
        <v>2.5816549081460101E-17</v>
      </c>
      <c r="H897" s="8">
        <v>16.58810181067696</v>
      </c>
      <c r="I897" s="8">
        <v>-0.28221072045308498</v>
      </c>
      <c r="J897" s="8">
        <v>5.8836257250767998</v>
      </c>
    </row>
    <row r="898" spans="1:10" x14ac:dyDescent="0.2">
      <c r="A898" s="7" t="s">
        <v>1106</v>
      </c>
      <c r="B898" s="7" t="s">
        <v>4</v>
      </c>
      <c r="C898" s="7" t="s">
        <v>328</v>
      </c>
      <c r="D898" s="7" t="s">
        <v>794</v>
      </c>
      <c r="E898" s="7">
        <v>12</v>
      </c>
      <c r="F898" s="6">
        <v>2258306</v>
      </c>
      <c r="G898" s="5">
        <v>7.9170865194512403E-10</v>
      </c>
      <c r="H898" s="8">
        <v>9.1014346089803411</v>
      </c>
      <c r="I898" s="8">
        <v>-5.9159934223988797E-2</v>
      </c>
      <c r="J898" s="8">
        <v>0.30222466398474401</v>
      </c>
    </row>
    <row r="899" spans="1:10" x14ac:dyDescent="0.2">
      <c r="A899" s="7" t="s">
        <v>1106</v>
      </c>
      <c r="B899" s="7" t="s">
        <v>4</v>
      </c>
      <c r="C899" s="7" t="s">
        <v>1098</v>
      </c>
      <c r="D899" s="7" t="s">
        <v>795</v>
      </c>
      <c r="E899" s="7">
        <v>12</v>
      </c>
      <c r="F899" s="6">
        <v>2560211</v>
      </c>
      <c r="G899" s="5">
        <v>2.7369841875664999E-8</v>
      </c>
      <c r="H899" s="8">
        <v>7.5627277116408269</v>
      </c>
      <c r="I899" s="8">
        <v>-0.119389876856063</v>
      </c>
      <c r="J899" s="8">
        <v>1.51155315679005</v>
      </c>
    </row>
    <row r="900" spans="1:10" x14ac:dyDescent="0.2">
      <c r="A900" s="7" t="s">
        <v>1106</v>
      </c>
      <c r="B900" s="7" t="s">
        <v>4</v>
      </c>
      <c r="C900" s="7" t="s">
        <v>325</v>
      </c>
      <c r="D900" s="7" t="s">
        <v>796</v>
      </c>
      <c r="E900" s="7">
        <v>12</v>
      </c>
      <c r="F900" s="6">
        <v>2770326</v>
      </c>
      <c r="G900" s="5">
        <v>5.2261865574438005E-10</v>
      </c>
      <c r="H900" s="8">
        <v>9.2818150914662709</v>
      </c>
      <c r="I900" s="8">
        <v>0.265233611850544</v>
      </c>
      <c r="J900" s="8">
        <v>4.5622692572650898</v>
      </c>
    </row>
    <row r="901" spans="1:10" x14ac:dyDescent="0.2">
      <c r="A901" s="7" t="s">
        <v>1106</v>
      </c>
      <c r="B901" s="7" t="s">
        <v>4</v>
      </c>
      <c r="C901" s="7" t="s">
        <v>325</v>
      </c>
      <c r="D901" s="7" t="s">
        <v>797</v>
      </c>
      <c r="E901" s="7">
        <v>12</v>
      </c>
      <c r="F901" s="6">
        <v>6145899</v>
      </c>
      <c r="G901" s="5">
        <v>3.1968559036699801E-13</v>
      </c>
      <c r="H901" s="8">
        <v>12.495276938846033</v>
      </c>
      <c r="I901" s="8">
        <v>0.16943284448281401</v>
      </c>
      <c r="J901" s="8">
        <v>1.8306300773167901</v>
      </c>
    </row>
    <row r="902" spans="1:10" x14ac:dyDescent="0.2">
      <c r="A902" s="7" t="s">
        <v>1106</v>
      </c>
      <c r="B902" s="7" t="s">
        <v>4</v>
      </c>
      <c r="C902" s="7" t="s">
        <v>325</v>
      </c>
      <c r="D902" s="7" t="s">
        <v>798</v>
      </c>
      <c r="E902" s="7">
        <v>12</v>
      </c>
      <c r="F902" s="6">
        <v>14499389</v>
      </c>
      <c r="G902" s="5">
        <v>1.6132060992382899E-10</v>
      </c>
      <c r="H902" s="8">
        <v>9.792310144673019</v>
      </c>
      <c r="I902" s="8">
        <v>0.221067681450894</v>
      </c>
      <c r="J902" s="8">
        <v>3.74538785351479</v>
      </c>
    </row>
    <row r="903" spans="1:10" x14ac:dyDescent="0.2">
      <c r="A903" s="7" t="s">
        <v>1106</v>
      </c>
      <c r="B903" s="7" t="s">
        <v>4</v>
      </c>
      <c r="C903" s="7" t="s">
        <v>328</v>
      </c>
      <c r="D903" s="7" t="s">
        <v>799</v>
      </c>
      <c r="E903" s="7">
        <v>12</v>
      </c>
      <c r="F903" s="6">
        <v>19108034</v>
      </c>
      <c r="G903" s="5">
        <v>5.3790479774884203E-37</v>
      </c>
      <c r="H903" s="8">
        <v>36.269294582086339</v>
      </c>
      <c r="I903" s="8">
        <v>0.46778063411486198</v>
      </c>
      <c r="J903" s="8">
        <v>15.1853819177355</v>
      </c>
    </row>
    <row r="904" spans="1:10" x14ac:dyDescent="0.2">
      <c r="A904" s="7" t="s">
        <v>1106</v>
      </c>
      <c r="B904" s="7" t="s">
        <v>4</v>
      </c>
      <c r="C904" s="7" t="s">
        <v>328</v>
      </c>
      <c r="D904" s="7" t="s">
        <v>800</v>
      </c>
      <c r="E904" s="7">
        <v>12</v>
      </c>
      <c r="F904" s="6">
        <v>19516163</v>
      </c>
      <c r="G904" s="5">
        <v>5.4706503069434997E-9</v>
      </c>
      <c r="H904" s="8">
        <v>8.2619610451601257</v>
      </c>
      <c r="I904" s="8">
        <v>-0.23419555516906099</v>
      </c>
      <c r="J904" s="8">
        <v>16.0053652513384</v>
      </c>
    </row>
    <row r="905" spans="1:10" x14ac:dyDescent="0.2">
      <c r="A905" s="7" t="s">
        <v>1106</v>
      </c>
      <c r="B905" s="7" t="s">
        <v>4</v>
      </c>
      <c r="C905" s="7" t="s">
        <v>325</v>
      </c>
      <c r="D905" s="7" t="s">
        <v>801</v>
      </c>
      <c r="E905" s="7">
        <v>12</v>
      </c>
      <c r="F905" s="6">
        <v>20333382</v>
      </c>
      <c r="G905" s="5">
        <v>1.45428664263433E-10</v>
      </c>
      <c r="H905" s="8">
        <v>9.8373499847801309</v>
      </c>
      <c r="I905" s="8">
        <v>0.19643617148248799</v>
      </c>
      <c r="J905" s="8">
        <v>1.08752224078174</v>
      </c>
    </row>
    <row r="906" spans="1:10" x14ac:dyDescent="0.2">
      <c r="A906" s="7" t="s">
        <v>1106</v>
      </c>
      <c r="B906" s="7" t="s">
        <v>4</v>
      </c>
      <c r="C906" s="7" t="s">
        <v>325</v>
      </c>
      <c r="D906" s="7" t="s">
        <v>802</v>
      </c>
      <c r="E906" s="7">
        <v>12</v>
      </c>
      <c r="F906" s="6">
        <v>20791298</v>
      </c>
      <c r="G906" s="5">
        <v>4.96868161756364E-9</v>
      </c>
      <c r="H906" s="8">
        <v>8.3037588310196568</v>
      </c>
      <c r="I906" s="8">
        <v>-5.4500359532207499E-2</v>
      </c>
      <c r="J906" s="8">
        <v>0.21168573837453</v>
      </c>
    </row>
    <row r="907" spans="1:10" x14ac:dyDescent="0.2">
      <c r="A907" s="7" t="s">
        <v>1106</v>
      </c>
      <c r="B907" s="7" t="s">
        <v>4</v>
      </c>
      <c r="C907" s="7" t="s">
        <v>328</v>
      </c>
      <c r="D907" s="7" t="s">
        <v>803</v>
      </c>
      <c r="E907" s="7">
        <v>12</v>
      </c>
      <c r="F907" s="6">
        <v>20888871</v>
      </c>
      <c r="G907" s="5">
        <v>1.3307109131679699E-7</v>
      </c>
      <c r="H907" s="8">
        <v>6.8759162814541135</v>
      </c>
      <c r="I907" s="8">
        <v>-0.15754644408981</v>
      </c>
      <c r="J907" s="8">
        <v>4.6463080941838397</v>
      </c>
    </row>
    <row r="908" spans="1:10" x14ac:dyDescent="0.2">
      <c r="A908" s="7" t="s">
        <v>1106</v>
      </c>
      <c r="B908" s="7" t="s">
        <v>4</v>
      </c>
      <c r="C908" s="7" t="s">
        <v>328</v>
      </c>
      <c r="D908" s="7" t="s">
        <v>804</v>
      </c>
      <c r="E908" s="7">
        <v>12</v>
      </c>
      <c r="F908" s="6">
        <v>23049731</v>
      </c>
      <c r="G908" s="5">
        <v>1.1869846133467301E-10</v>
      </c>
      <c r="H908" s="8">
        <v>9.9255549106847685</v>
      </c>
      <c r="I908" s="8">
        <v>0.26888942658604698</v>
      </c>
      <c r="J908" s="8">
        <v>15.2818731253256</v>
      </c>
    </row>
    <row r="909" spans="1:10" x14ac:dyDescent="0.2">
      <c r="A909" s="7" t="s">
        <v>1106</v>
      </c>
      <c r="B909" s="7" t="s">
        <v>4</v>
      </c>
      <c r="C909" s="7" t="s">
        <v>325</v>
      </c>
      <c r="D909" s="7" t="s">
        <v>805</v>
      </c>
      <c r="E909" s="7">
        <v>12</v>
      </c>
      <c r="F909" s="6">
        <v>23074732</v>
      </c>
      <c r="G909" s="5">
        <v>6.0481962260333099E-19</v>
      </c>
      <c r="H909" s="8">
        <v>18.21837412714623</v>
      </c>
      <c r="I909" s="8">
        <v>0.32694343812972099</v>
      </c>
      <c r="J909" s="8">
        <v>12.0967506116551</v>
      </c>
    </row>
    <row r="910" spans="1:10" x14ac:dyDescent="0.2">
      <c r="A910" s="7" t="s">
        <v>1106</v>
      </c>
      <c r="B910" s="7" t="s">
        <v>4</v>
      </c>
      <c r="C910" s="7" t="s">
        <v>1098</v>
      </c>
      <c r="D910" s="7" t="s">
        <v>806</v>
      </c>
      <c r="E910" s="7">
        <v>13</v>
      </c>
      <c r="F910" s="6">
        <v>8438800</v>
      </c>
      <c r="G910" s="5">
        <v>4.3404976647762798E-9</v>
      </c>
      <c r="H910" s="8">
        <v>8.3624604730968883</v>
      </c>
      <c r="I910" s="8">
        <v>0.28867560393262198</v>
      </c>
      <c r="J910" s="8">
        <v>5.5160748516132498</v>
      </c>
    </row>
    <row r="911" spans="1:10" x14ac:dyDescent="0.2">
      <c r="A911" s="7" t="s">
        <v>1106</v>
      </c>
      <c r="B911" s="7" t="s">
        <v>4</v>
      </c>
      <c r="C911" s="7" t="s">
        <v>325</v>
      </c>
      <c r="D911" s="7" t="s">
        <v>807</v>
      </c>
      <c r="E911" s="7">
        <v>13</v>
      </c>
      <c r="F911" s="6">
        <v>26033373</v>
      </c>
      <c r="G911" s="5">
        <v>4.0511242353168902E-10</v>
      </c>
      <c r="H911" s="8">
        <v>9.39242443815799</v>
      </c>
      <c r="I911" s="8">
        <v>5.0913807245774399E-2</v>
      </c>
      <c r="J911" s="8">
        <v>9.7012328571097706E-2</v>
      </c>
    </row>
    <row r="912" spans="1:10" x14ac:dyDescent="0.2">
      <c r="A912" s="7" t="s">
        <v>1106</v>
      </c>
      <c r="B912" s="7" t="s">
        <v>4</v>
      </c>
      <c r="C912" s="7" t="s">
        <v>1098</v>
      </c>
      <c r="D912" s="7" t="s">
        <v>808</v>
      </c>
      <c r="E912" s="7">
        <v>13</v>
      </c>
      <c r="F912" s="6">
        <v>26043302</v>
      </c>
      <c r="G912" s="5">
        <v>1.5339365756724899E-7</v>
      </c>
      <c r="H912" s="8">
        <v>6.8141925969743271</v>
      </c>
      <c r="I912" s="8">
        <v>-0.10344090927823001</v>
      </c>
      <c r="J912" s="8">
        <v>0.18271479149182299</v>
      </c>
    </row>
    <row r="913" spans="1:10" x14ac:dyDescent="0.2">
      <c r="A913" s="7" t="s">
        <v>1106</v>
      </c>
      <c r="B913" s="7" t="s">
        <v>4</v>
      </c>
      <c r="C913" s="7" t="s">
        <v>328</v>
      </c>
      <c r="D913" s="7" t="s">
        <v>809</v>
      </c>
      <c r="E913" s="7">
        <v>13</v>
      </c>
      <c r="F913" s="6">
        <v>27773784</v>
      </c>
      <c r="G913" s="5">
        <v>5.7174474179100697E-10</v>
      </c>
      <c r="H913" s="8">
        <v>9.2427978208124273</v>
      </c>
      <c r="I913" s="8">
        <v>-0.105746066212015</v>
      </c>
      <c r="J913" s="8">
        <v>0.88427472735518797</v>
      </c>
    </row>
    <row r="914" spans="1:10" x14ac:dyDescent="0.2">
      <c r="A914" s="7" t="s">
        <v>1106</v>
      </c>
      <c r="B914" s="7" t="s">
        <v>4</v>
      </c>
      <c r="C914" s="7" t="s">
        <v>328</v>
      </c>
      <c r="D914" s="7" t="s">
        <v>810</v>
      </c>
      <c r="E914" s="7">
        <v>13</v>
      </c>
      <c r="F914" s="6">
        <v>27796341</v>
      </c>
      <c r="G914" s="5">
        <v>5.7725788892969897E-9</v>
      </c>
      <c r="H914" s="8">
        <v>8.2386301232090098</v>
      </c>
      <c r="I914" s="8">
        <v>-4.6076840836649702E-2</v>
      </c>
      <c r="J914" s="8">
        <v>0.43463868957031199</v>
      </c>
    </row>
    <row r="915" spans="1:10" x14ac:dyDescent="0.2">
      <c r="A915" s="7" t="s">
        <v>1106</v>
      </c>
      <c r="B915" s="7" t="s">
        <v>4</v>
      </c>
      <c r="C915" s="7" t="s">
        <v>328</v>
      </c>
      <c r="D915" s="7" t="s">
        <v>811</v>
      </c>
      <c r="E915" s="7">
        <v>14</v>
      </c>
      <c r="F915" s="6">
        <v>15571929</v>
      </c>
      <c r="G915" s="5">
        <v>2.4915378416762599E-11</v>
      </c>
      <c r="H915" s="8">
        <v>10.603532512343463</v>
      </c>
      <c r="I915" s="8">
        <v>-5.8260449044474097E-2</v>
      </c>
      <c r="J915" s="8">
        <v>0.187366828177112</v>
      </c>
    </row>
    <row r="916" spans="1:10" x14ac:dyDescent="0.2">
      <c r="A916" s="7" t="s">
        <v>1106</v>
      </c>
      <c r="B916" s="7" t="s">
        <v>4</v>
      </c>
      <c r="C916" s="7" t="s">
        <v>325</v>
      </c>
      <c r="D916" s="7" t="s">
        <v>812</v>
      </c>
      <c r="E916" s="7">
        <v>14</v>
      </c>
      <c r="F916" s="6">
        <v>20662531</v>
      </c>
      <c r="G916" s="5">
        <v>5.9038807767588395E-7</v>
      </c>
      <c r="H916" s="8">
        <v>6.2288624212592953</v>
      </c>
      <c r="I916" s="8">
        <v>-6.0526413713402602E-2</v>
      </c>
      <c r="J916" s="8">
        <v>0.681224491750273</v>
      </c>
    </row>
    <row r="917" spans="1:10" x14ac:dyDescent="0.2">
      <c r="A917" s="7" t="s">
        <v>1106</v>
      </c>
      <c r="B917" s="7" t="s">
        <v>4</v>
      </c>
      <c r="C917" s="7" t="s">
        <v>1098</v>
      </c>
      <c r="D917" s="7" t="s">
        <v>813</v>
      </c>
      <c r="E917" s="7">
        <v>14</v>
      </c>
      <c r="F917" s="6">
        <v>26112785</v>
      </c>
      <c r="G917" s="5">
        <v>3.2392924603089699E-7</v>
      </c>
      <c r="H917" s="8">
        <v>6.4895498398365508</v>
      </c>
      <c r="I917" s="8">
        <v>0.138734686112578</v>
      </c>
      <c r="J917" s="8">
        <v>9.1057275110899602E-2</v>
      </c>
    </row>
    <row r="918" spans="1:10" x14ac:dyDescent="0.2">
      <c r="A918" s="7" t="s">
        <v>1106</v>
      </c>
      <c r="B918" s="7" t="s">
        <v>4</v>
      </c>
      <c r="C918" s="7" t="s">
        <v>1098</v>
      </c>
      <c r="D918" s="7" t="s">
        <v>814</v>
      </c>
      <c r="E918" s="7">
        <v>14</v>
      </c>
      <c r="F918" s="6">
        <v>27414439</v>
      </c>
      <c r="G918" s="5">
        <v>3.0550529506466299E-12</v>
      </c>
      <c r="H918" s="8">
        <v>11.514981258097579</v>
      </c>
      <c r="I918" s="8">
        <v>-0.139076970708326</v>
      </c>
      <c r="J918" s="8">
        <v>0.42712848094492301</v>
      </c>
    </row>
    <row r="919" spans="1:10" x14ac:dyDescent="0.2">
      <c r="A919" s="7" t="s">
        <v>1106</v>
      </c>
      <c r="B919" s="7" t="s">
        <v>4</v>
      </c>
      <c r="C919" s="7" t="s">
        <v>328</v>
      </c>
      <c r="D919" s="7" t="s">
        <v>815</v>
      </c>
      <c r="E919" s="7">
        <v>14</v>
      </c>
      <c r="F919" s="6">
        <v>28522801</v>
      </c>
      <c r="G919" s="5">
        <v>7.8391116427573806E-11</v>
      </c>
      <c r="H919" s="8">
        <v>10.105733150390591</v>
      </c>
      <c r="I919" s="8">
        <v>6.4890503330057206E-2</v>
      </c>
      <c r="J919" s="8">
        <v>0.185794847665705</v>
      </c>
    </row>
    <row r="920" spans="1:10" x14ac:dyDescent="0.2">
      <c r="A920" s="7" t="s">
        <v>1106</v>
      </c>
      <c r="B920" s="7" t="s">
        <v>4</v>
      </c>
      <c r="C920" s="7" t="s">
        <v>325</v>
      </c>
      <c r="D920" s="7" t="s">
        <v>816</v>
      </c>
      <c r="E920" s="7">
        <v>14</v>
      </c>
      <c r="F920" s="6">
        <v>28891746</v>
      </c>
      <c r="G920" s="5">
        <v>9.7083057121849298E-10</v>
      </c>
      <c r="H920" s="8">
        <v>9.0128565562971996</v>
      </c>
      <c r="I920" s="8">
        <v>0.19831066887748899</v>
      </c>
      <c r="J920" s="8">
        <v>2.6280002758423899</v>
      </c>
    </row>
    <row r="921" spans="1:10" x14ac:dyDescent="0.2">
      <c r="A921" s="7" t="s">
        <v>1106</v>
      </c>
      <c r="B921" s="7" t="s">
        <v>4</v>
      </c>
      <c r="C921" s="7" t="s">
        <v>1098</v>
      </c>
      <c r="D921" s="7" t="s">
        <v>817</v>
      </c>
      <c r="E921" s="7">
        <v>14</v>
      </c>
      <c r="F921" s="6">
        <v>29074433</v>
      </c>
      <c r="G921" s="5">
        <v>4.74963065626541E-17</v>
      </c>
      <c r="H921" s="8">
        <v>16.323340160939853</v>
      </c>
      <c r="I921" s="8">
        <v>-0.203980690990754</v>
      </c>
      <c r="J921" s="8">
        <v>2.2808282604570498</v>
      </c>
    </row>
    <row r="922" spans="1:10" x14ac:dyDescent="0.2">
      <c r="A922" s="7" t="s">
        <v>1106</v>
      </c>
      <c r="B922" s="7" t="s">
        <v>4</v>
      </c>
      <c r="C922" s="7" t="s">
        <v>325</v>
      </c>
      <c r="D922" s="7" t="s">
        <v>495</v>
      </c>
      <c r="E922" s="7">
        <v>14</v>
      </c>
      <c r="F922" s="6">
        <v>30568062</v>
      </c>
      <c r="G922" s="5">
        <v>4.0485964215026502E-11</v>
      </c>
      <c r="H922" s="8">
        <v>10.392695513093278</v>
      </c>
      <c r="I922" s="8">
        <v>6.2516154017018905E-2</v>
      </c>
      <c r="J922" s="8">
        <v>0.312970207951138</v>
      </c>
    </row>
    <row r="923" spans="1:10" x14ac:dyDescent="0.2">
      <c r="A923" s="7" t="s">
        <v>1106</v>
      </c>
      <c r="B923" s="7" t="s">
        <v>4</v>
      </c>
      <c r="C923" s="7" t="s">
        <v>1098</v>
      </c>
      <c r="D923" s="7" t="s">
        <v>818</v>
      </c>
      <c r="E923" s="7">
        <v>15</v>
      </c>
      <c r="F923" s="6">
        <v>16980919</v>
      </c>
      <c r="G923" s="5">
        <v>3.07917696470511E-8</v>
      </c>
      <c r="H923" s="8">
        <v>7.5115653508543856</v>
      </c>
      <c r="I923" s="8">
        <v>0.104769153464929</v>
      </c>
      <c r="J923" s="8">
        <v>0.71297717392015303</v>
      </c>
    </row>
    <row r="924" spans="1:10" x14ac:dyDescent="0.2">
      <c r="A924" s="7" t="s">
        <v>1106</v>
      </c>
      <c r="B924" s="7" t="s">
        <v>4</v>
      </c>
      <c r="C924" s="7" t="s">
        <v>325</v>
      </c>
      <c r="D924" s="7" t="s">
        <v>819</v>
      </c>
      <c r="E924" s="7">
        <v>15</v>
      </c>
      <c r="F924" s="6">
        <v>17249465</v>
      </c>
      <c r="G924" s="5">
        <v>5.5585588796995296E-13</v>
      </c>
      <c r="H924" s="8">
        <v>12.255037789662424</v>
      </c>
      <c r="I924" s="8">
        <v>0.13543175076855199</v>
      </c>
      <c r="J924" s="8">
        <v>2.79147563458391</v>
      </c>
    </row>
    <row r="925" spans="1:10" x14ac:dyDescent="0.2">
      <c r="A925" s="7" t="s">
        <v>1106</v>
      </c>
      <c r="B925" s="7" t="s">
        <v>4</v>
      </c>
      <c r="C925" s="7" t="s">
        <v>1098</v>
      </c>
      <c r="D925" s="7" t="s">
        <v>820</v>
      </c>
      <c r="E925" s="7">
        <v>16</v>
      </c>
      <c r="F925" s="6">
        <v>2961406</v>
      </c>
      <c r="G925" s="5">
        <v>5.0124643329265598E-15</v>
      </c>
      <c r="H925" s="8">
        <v>14.2999487046597</v>
      </c>
      <c r="I925" s="8">
        <v>0.13574434160176399</v>
      </c>
      <c r="J925" s="8">
        <v>1.39924144249603</v>
      </c>
    </row>
    <row r="926" spans="1:10" x14ac:dyDescent="0.2">
      <c r="A926" s="7" t="s">
        <v>1106</v>
      </c>
      <c r="B926" s="7" t="s">
        <v>4</v>
      </c>
      <c r="C926" s="7" t="s">
        <v>325</v>
      </c>
      <c r="D926" s="7" t="s">
        <v>821</v>
      </c>
      <c r="E926" s="7">
        <v>16</v>
      </c>
      <c r="F926" s="6">
        <v>6911281</v>
      </c>
      <c r="G926" s="5">
        <v>3.8008930862663997E-24</v>
      </c>
      <c r="H926" s="8">
        <v>23.42011434631312</v>
      </c>
      <c r="I926" s="8">
        <v>-0.120319623821963</v>
      </c>
      <c r="J926" s="8">
        <v>0.634063586844126</v>
      </c>
    </row>
    <row r="927" spans="1:10" x14ac:dyDescent="0.2">
      <c r="A927" s="7" t="s">
        <v>1106</v>
      </c>
      <c r="B927" s="7" t="s">
        <v>4</v>
      </c>
      <c r="C927" s="7" t="s">
        <v>1098</v>
      </c>
      <c r="D927" s="7" t="s">
        <v>244</v>
      </c>
      <c r="E927" s="7">
        <v>16</v>
      </c>
      <c r="F927" s="6">
        <v>11685081</v>
      </c>
      <c r="G927" s="5">
        <v>6.9116050506735795E-16</v>
      </c>
      <c r="H927" s="8">
        <v>15.16042108667698</v>
      </c>
      <c r="I927" s="8">
        <v>-0.199639506925504</v>
      </c>
      <c r="J927" s="8">
        <v>2.9799396594707002</v>
      </c>
    </row>
    <row r="928" spans="1:10" x14ac:dyDescent="0.2">
      <c r="A928" s="7" t="s">
        <v>1106</v>
      </c>
      <c r="B928" s="7" t="s">
        <v>4</v>
      </c>
      <c r="C928" s="7" t="s">
        <v>328</v>
      </c>
      <c r="D928" s="7" t="s">
        <v>89</v>
      </c>
      <c r="E928" s="7">
        <v>16</v>
      </c>
      <c r="F928" s="6">
        <v>14185144</v>
      </c>
      <c r="G928" s="5">
        <v>1.72869775816493E-62</v>
      </c>
      <c r="H928" s="8">
        <v>61.762280931211492</v>
      </c>
      <c r="I928" s="8">
        <v>-0.17893773415592601</v>
      </c>
      <c r="J928" s="8">
        <v>3.0441042920930799</v>
      </c>
    </row>
    <row r="929" spans="1:10" x14ac:dyDescent="0.2">
      <c r="A929" s="7" t="s">
        <v>1106</v>
      </c>
      <c r="B929" s="7" t="s">
        <v>4</v>
      </c>
      <c r="C929" s="7" t="s">
        <v>1098</v>
      </c>
      <c r="D929" s="7" t="s">
        <v>89</v>
      </c>
      <c r="E929" s="7">
        <v>16</v>
      </c>
      <c r="F929" s="6">
        <v>14185144</v>
      </c>
      <c r="G929" s="5">
        <v>1.7648208483647499E-7</v>
      </c>
      <c r="H929" s="8">
        <v>6.7532993744209477</v>
      </c>
      <c r="I929" s="8">
        <v>-0.11362508965620299</v>
      </c>
      <c r="J929" s="8">
        <v>1.9921872062733299</v>
      </c>
    </row>
    <row r="930" spans="1:10" x14ac:dyDescent="0.2">
      <c r="A930" s="7" t="s">
        <v>1106</v>
      </c>
      <c r="B930" s="7" t="s">
        <v>4</v>
      </c>
      <c r="C930" s="7" t="s">
        <v>325</v>
      </c>
      <c r="D930" s="7" t="s">
        <v>500</v>
      </c>
      <c r="E930" s="7">
        <v>16</v>
      </c>
      <c r="F930" s="6">
        <v>14447349</v>
      </c>
      <c r="G930" s="5">
        <v>5.4550306724156104E-22</v>
      </c>
      <c r="H930" s="8">
        <v>21.263202803128181</v>
      </c>
      <c r="I930" s="8">
        <v>9.7393313028735301E-2</v>
      </c>
      <c r="J930" s="8">
        <v>0.64787923294406102</v>
      </c>
    </row>
    <row r="931" spans="1:10" x14ac:dyDescent="0.2">
      <c r="A931" s="7" t="s">
        <v>1106</v>
      </c>
      <c r="B931" s="7" t="s">
        <v>4</v>
      </c>
      <c r="C931" s="7" t="s">
        <v>328</v>
      </c>
      <c r="D931" s="7" t="s">
        <v>822</v>
      </c>
      <c r="E931" s="7">
        <v>16</v>
      </c>
      <c r="F931" s="6">
        <v>15729283</v>
      </c>
      <c r="G931" s="5">
        <v>2.3228527091447199E-12</v>
      </c>
      <c r="H931" s="8">
        <v>11.633978327708897</v>
      </c>
      <c r="I931" s="8">
        <v>6.3616744470677306E-2</v>
      </c>
      <c r="J931" s="8">
        <v>0.53865918721864903</v>
      </c>
    </row>
    <row r="932" spans="1:10" x14ac:dyDescent="0.2">
      <c r="A932" s="7" t="s">
        <v>1106</v>
      </c>
      <c r="B932" s="7" t="s">
        <v>4</v>
      </c>
      <c r="C932" s="7" t="s">
        <v>1098</v>
      </c>
      <c r="D932" s="7" t="s">
        <v>91</v>
      </c>
      <c r="E932" s="7">
        <v>16</v>
      </c>
      <c r="F932" s="6">
        <v>15897428</v>
      </c>
      <c r="G932" s="5">
        <v>2.2995420555497E-14</v>
      </c>
      <c r="H932" s="8">
        <v>13.638358643351891</v>
      </c>
      <c r="I932" s="8">
        <v>-0.144985625823396</v>
      </c>
      <c r="J932" s="8">
        <v>1.1692678895836499</v>
      </c>
    </row>
    <row r="933" spans="1:10" x14ac:dyDescent="0.2">
      <c r="A933" s="7" t="s">
        <v>1106</v>
      </c>
      <c r="B933" s="7" t="s">
        <v>4</v>
      </c>
      <c r="C933" s="7" t="s">
        <v>325</v>
      </c>
      <c r="D933" s="7" t="s">
        <v>823</v>
      </c>
      <c r="E933" s="7">
        <v>16</v>
      </c>
      <c r="F933" s="6">
        <v>16718042</v>
      </c>
      <c r="G933" s="5">
        <v>1.2608426884361999E-54</v>
      </c>
      <c r="H933" s="8">
        <v>53.899339095667941</v>
      </c>
      <c r="I933" s="8">
        <v>-0.21495091892472601</v>
      </c>
      <c r="J933" s="8">
        <v>2.9567316255202001</v>
      </c>
    </row>
    <row r="934" spans="1:10" x14ac:dyDescent="0.2">
      <c r="A934" s="7" t="s">
        <v>1106</v>
      </c>
      <c r="B934" s="7" t="s">
        <v>4</v>
      </c>
      <c r="C934" s="7" t="s">
        <v>325</v>
      </c>
      <c r="D934" s="7" t="s">
        <v>824</v>
      </c>
      <c r="E934" s="7">
        <v>16</v>
      </c>
      <c r="F934" s="6">
        <v>16772317.999999998</v>
      </c>
      <c r="G934" s="5">
        <v>1.17575492767692E-7</v>
      </c>
      <c r="H934" s="8">
        <v>6.9296831924173832</v>
      </c>
      <c r="I934" s="8">
        <v>0.16353670850834201</v>
      </c>
      <c r="J934" s="8">
        <v>1.9297953663846099</v>
      </c>
    </row>
    <row r="935" spans="1:10" x14ac:dyDescent="0.2">
      <c r="A935" s="7" t="s">
        <v>1106</v>
      </c>
      <c r="B935" s="7" t="s">
        <v>4</v>
      </c>
      <c r="C935" s="7" t="s">
        <v>325</v>
      </c>
      <c r="D935" s="7" t="s">
        <v>825</v>
      </c>
      <c r="E935" s="7">
        <v>16</v>
      </c>
      <c r="F935" s="6">
        <v>19006958</v>
      </c>
      <c r="G935" s="5">
        <v>6.6321824356814E-7</v>
      </c>
      <c r="H935" s="8">
        <v>6.1783435358775662</v>
      </c>
      <c r="I935" s="8">
        <v>6.7298625999848094E-2</v>
      </c>
      <c r="J935" s="8">
        <v>0.34364243680018097</v>
      </c>
    </row>
    <row r="936" spans="1:10" x14ac:dyDescent="0.2">
      <c r="A936" s="7" t="s">
        <v>1106</v>
      </c>
      <c r="B936" s="7" t="s">
        <v>4</v>
      </c>
      <c r="C936" s="7" t="s">
        <v>328</v>
      </c>
      <c r="D936" s="7" t="s">
        <v>826</v>
      </c>
      <c r="E936" s="7">
        <v>16</v>
      </c>
      <c r="F936" s="6">
        <v>20116338</v>
      </c>
      <c r="G936" s="5">
        <v>9.2958866786551601E-12</v>
      </c>
      <c r="H936" s="8">
        <v>11.031709179180801</v>
      </c>
      <c r="I936" s="8">
        <v>8.03694985075145E-2</v>
      </c>
      <c r="J936" s="8">
        <v>0.91205714565138096</v>
      </c>
    </row>
    <row r="937" spans="1:10" x14ac:dyDescent="0.2">
      <c r="A937" s="7" t="s">
        <v>1106</v>
      </c>
      <c r="B937" s="7" t="s">
        <v>4</v>
      </c>
      <c r="C937" s="7" t="s">
        <v>328</v>
      </c>
      <c r="D937" s="7" t="s">
        <v>827</v>
      </c>
      <c r="E937" s="7">
        <v>16</v>
      </c>
      <c r="F937" s="6">
        <v>20170129</v>
      </c>
      <c r="G937" s="5">
        <v>3.76983151259561E-12</v>
      </c>
      <c r="H937" s="8">
        <v>11.423678059551543</v>
      </c>
      <c r="I937" s="8">
        <v>-5.07635800535313E-2</v>
      </c>
      <c r="J937" s="8">
        <v>0.121029848725987</v>
      </c>
    </row>
    <row r="938" spans="1:10" x14ac:dyDescent="0.2">
      <c r="A938" s="7" t="s">
        <v>1106</v>
      </c>
      <c r="B938" s="7" t="s">
        <v>4</v>
      </c>
      <c r="C938" s="7" t="s">
        <v>1098</v>
      </c>
      <c r="D938" s="7" t="s">
        <v>234</v>
      </c>
      <c r="E938" s="7">
        <v>16</v>
      </c>
      <c r="F938" s="6">
        <v>21623536</v>
      </c>
      <c r="G938" s="5">
        <v>1.9736799675528E-9</v>
      </c>
      <c r="H938" s="8">
        <v>8.704723266860773</v>
      </c>
      <c r="I938" s="8">
        <v>-0.16297875509995699</v>
      </c>
      <c r="J938" s="8">
        <v>3.55492764604739</v>
      </c>
    </row>
    <row r="939" spans="1:10" x14ac:dyDescent="0.2">
      <c r="A939" s="7" t="s">
        <v>1106</v>
      </c>
      <c r="B939" s="7" t="s">
        <v>4</v>
      </c>
      <c r="C939" s="7" t="s">
        <v>328</v>
      </c>
      <c r="D939" s="7" t="s">
        <v>828</v>
      </c>
      <c r="E939" s="7">
        <v>17</v>
      </c>
      <c r="F939" s="6">
        <v>6401811</v>
      </c>
      <c r="G939" s="5">
        <v>1.8363442747436E-14</v>
      </c>
      <c r="H939" s="8">
        <v>13.7360458947007</v>
      </c>
      <c r="I939" s="8">
        <v>-6.7252379632302697E-2</v>
      </c>
      <c r="J939" s="8">
        <v>0.34138552396844002</v>
      </c>
    </row>
    <row r="940" spans="1:10" x14ac:dyDescent="0.2">
      <c r="A940" s="7" t="s">
        <v>1106</v>
      </c>
      <c r="B940" s="7" t="s">
        <v>4</v>
      </c>
      <c r="C940" s="7" t="s">
        <v>325</v>
      </c>
      <c r="D940" s="7" t="s">
        <v>829</v>
      </c>
      <c r="E940" s="7">
        <v>17</v>
      </c>
      <c r="F940" s="6">
        <v>7915699</v>
      </c>
      <c r="G940" s="5">
        <v>3.1223349819440801E-7</v>
      </c>
      <c r="H940" s="8">
        <v>6.5055205051795699</v>
      </c>
      <c r="I940" s="8">
        <v>4.0953203014355601E-2</v>
      </c>
      <c r="J940" s="8">
        <v>0.159619012539231</v>
      </c>
    </row>
    <row r="941" spans="1:10" x14ac:dyDescent="0.2">
      <c r="A941" s="7" t="s">
        <v>1106</v>
      </c>
      <c r="B941" s="7" t="s">
        <v>4</v>
      </c>
      <c r="C941" s="7" t="s">
        <v>1098</v>
      </c>
      <c r="D941" s="7" t="s">
        <v>830</v>
      </c>
      <c r="E941" s="7">
        <v>17</v>
      </c>
      <c r="F941" s="6">
        <v>9396106</v>
      </c>
      <c r="G941" s="5">
        <v>1.91268278005235E-13</v>
      </c>
      <c r="H941" s="8">
        <v>12.718357052082769</v>
      </c>
      <c r="I941" s="8">
        <v>-0.13078810222204101</v>
      </c>
      <c r="J941" s="8">
        <v>1.2324903793228399</v>
      </c>
    </row>
    <row r="942" spans="1:10" x14ac:dyDescent="0.2">
      <c r="A942" s="7" t="s">
        <v>1106</v>
      </c>
      <c r="B942" s="7" t="s">
        <v>4</v>
      </c>
      <c r="C942" s="7" t="s">
        <v>1098</v>
      </c>
      <c r="D942" s="7" t="s">
        <v>831</v>
      </c>
      <c r="E942" s="7">
        <v>17</v>
      </c>
      <c r="F942" s="6">
        <v>10498310</v>
      </c>
      <c r="G942" s="5">
        <v>4.2815898297490099E-12</v>
      </c>
      <c r="H942" s="8">
        <v>11.368394939846088</v>
      </c>
      <c r="I942" s="8">
        <v>-0.20999929967067499</v>
      </c>
      <c r="J942" s="8">
        <v>0.82059002648519397</v>
      </c>
    </row>
    <row r="943" spans="1:10" x14ac:dyDescent="0.2">
      <c r="A943" s="7" t="s">
        <v>1106</v>
      </c>
      <c r="B943" s="7" t="s">
        <v>4</v>
      </c>
      <c r="C943" s="7" t="s">
        <v>328</v>
      </c>
      <c r="D943" s="7" t="s">
        <v>832</v>
      </c>
      <c r="E943" s="7">
        <v>17</v>
      </c>
      <c r="F943" s="6">
        <v>11015320</v>
      </c>
      <c r="G943" s="5">
        <v>1.51509255800109E-21</v>
      </c>
      <c r="H943" s="8">
        <v>20.819560835015629</v>
      </c>
      <c r="I943" s="8">
        <v>-0.27448978199101398</v>
      </c>
      <c r="J943" s="8">
        <v>0.99302672441794404</v>
      </c>
    </row>
    <row r="944" spans="1:10" x14ac:dyDescent="0.2">
      <c r="A944" s="7" t="s">
        <v>1106</v>
      </c>
      <c r="B944" s="7" t="s">
        <v>4</v>
      </c>
      <c r="C944" s="7" t="s">
        <v>1098</v>
      </c>
      <c r="D944" s="7" t="s">
        <v>833</v>
      </c>
      <c r="E944" s="7">
        <v>18</v>
      </c>
      <c r="F944" s="6">
        <v>1672222</v>
      </c>
      <c r="G944" s="5">
        <v>2.0194659209871601E-9</v>
      </c>
      <c r="H944" s="8">
        <v>8.6947634712645314</v>
      </c>
      <c r="I944" s="8">
        <v>0.280316553772953</v>
      </c>
      <c r="J944" s="8">
        <v>1.4592078343133099</v>
      </c>
    </row>
    <row r="945" spans="1:10" x14ac:dyDescent="0.2">
      <c r="A945" s="7" t="s">
        <v>1106</v>
      </c>
      <c r="B945" s="7" t="s">
        <v>4</v>
      </c>
      <c r="C945" s="7" t="s">
        <v>1098</v>
      </c>
      <c r="D945" s="7" t="s">
        <v>834</v>
      </c>
      <c r="E945" s="7">
        <v>18</v>
      </c>
      <c r="F945" s="6">
        <v>8752001</v>
      </c>
      <c r="G945" s="5">
        <v>1.27170521610035E-10</v>
      </c>
      <c r="H945" s="8">
        <v>9.8956135473808651</v>
      </c>
      <c r="I945" s="8">
        <v>-0.15734613257487401</v>
      </c>
      <c r="J945" s="8">
        <v>1.3460281583315801</v>
      </c>
    </row>
    <row r="946" spans="1:10" x14ac:dyDescent="0.2">
      <c r="A946" s="7" t="s">
        <v>1106</v>
      </c>
      <c r="B946" s="7" t="s">
        <v>4</v>
      </c>
      <c r="C946" s="7" t="s">
        <v>1098</v>
      </c>
      <c r="D946" s="7" t="s">
        <v>835</v>
      </c>
      <c r="E946" s="7">
        <v>18</v>
      </c>
      <c r="F946" s="6">
        <v>9307097</v>
      </c>
      <c r="G946" s="5">
        <v>3.2536063465439502E-7</v>
      </c>
      <c r="H946" s="8">
        <v>6.4876349934598965</v>
      </c>
      <c r="I946" s="8">
        <v>-0.151270217088249</v>
      </c>
      <c r="J946" s="8">
        <v>4.4175371487179298</v>
      </c>
    </row>
    <row r="947" spans="1:10" x14ac:dyDescent="0.2">
      <c r="A947" s="7" t="s">
        <v>1106</v>
      </c>
      <c r="B947" s="7" t="s">
        <v>4</v>
      </c>
      <c r="C947" s="7" t="s">
        <v>325</v>
      </c>
      <c r="D947" s="7" t="s">
        <v>836</v>
      </c>
      <c r="E947" s="7">
        <v>19</v>
      </c>
      <c r="F947" s="6">
        <v>3285074</v>
      </c>
      <c r="G947" s="5">
        <v>1.14176646405738E-8</v>
      </c>
      <c r="H947" s="8">
        <v>7.9424227172311728</v>
      </c>
      <c r="I947" s="8">
        <v>0.14059900298470199</v>
      </c>
      <c r="J947" s="8">
        <v>3.8273594302420699</v>
      </c>
    </row>
    <row r="948" spans="1:10" x14ac:dyDescent="0.2">
      <c r="A948" s="7" t="s">
        <v>1107</v>
      </c>
      <c r="B948" s="7" t="s">
        <v>4</v>
      </c>
      <c r="C948" s="7" t="s">
        <v>325</v>
      </c>
      <c r="D948" s="7" t="s">
        <v>837</v>
      </c>
      <c r="E948" s="7">
        <v>1</v>
      </c>
      <c r="F948" s="6">
        <v>1904410</v>
      </c>
      <c r="G948" s="5">
        <v>2.0344824698581199E-12</v>
      </c>
      <c r="H948" s="8">
        <v>11.691546047898033</v>
      </c>
      <c r="I948" s="8">
        <v>-0.13896177476657501</v>
      </c>
      <c r="J948" s="8">
        <v>0.96557927827255896</v>
      </c>
    </row>
    <row r="949" spans="1:10" x14ac:dyDescent="0.2">
      <c r="A949" s="7" t="s">
        <v>1107</v>
      </c>
      <c r="B949" s="7" t="s">
        <v>4</v>
      </c>
      <c r="C949" s="7" t="s">
        <v>325</v>
      </c>
      <c r="D949" s="7" t="s">
        <v>838</v>
      </c>
      <c r="E949" s="7">
        <v>1</v>
      </c>
      <c r="F949" s="6">
        <v>3679595</v>
      </c>
      <c r="G949" s="5">
        <v>3.2975529505306E-10</v>
      </c>
      <c r="H949" s="8">
        <v>9.4818082220322051</v>
      </c>
      <c r="I949" s="8">
        <v>-0.38110635101162399</v>
      </c>
      <c r="J949" s="8">
        <v>4.7988182912988497</v>
      </c>
    </row>
    <row r="950" spans="1:10" x14ac:dyDescent="0.2">
      <c r="A950" s="7" t="s">
        <v>1107</v>
      </c>
      <c r="B950" s="7" t="s">
        <v>4</v>
      </c>
      <c r="C950" s="7" t="s">
        <v>325</v>
      </c>
      <c r="D950" s="7" t="s">
        <v>839</v>
      </c>
      <c r="E950" s="7">
        <v>1</v>
      </c>
      <c r="F950" s="6">
        <v>4616049</v>
      </c>
      <c r="G950" s="5">
        <v>2.0307369411364502E-9</v>
      </c>
      <c r="H950" s="8">
        <v>8.6923463308601399</v>
      </c>
      <c r="I950" s="8">
        <v>-0.1081199470464</v>
      </c>
      <c r="J950" s="8">
        <v>1.37463256634651</v>
      </c>
    </row>
    <row r="951" spans="1:10" x14ac:dyDescent="0.2">
      <c r="A951" s="7" t="s">
        <v>1107</v>
      </c>
      <c r="B951" s="7" t="s">
        <v>4</v>
      </c>
      <c r="C951" s="7" t="s">
        <v>328</v>
      </c>
      <c r="D951" s="7" t="s">
        <v>840</v>
      </c>
      <c r="E951" s="7">
        <v>1</v>
      </c>
      <c r="F951" s="6">
        <v>5009157</v>
      </c>
      <c r="G951" s="5">
        <v>6.9575694871410599E-9</v>
      </c>
      <c r="H951" s="8">
        <v>8.1575424475550076</v>
      </c>
      <c r="I951" s="8">
        <v>9.1572054718081095E-2</v>
      </c>
      <c r="J951" s="8">
        <v>1.95125039309281</v>
      </c>
    </row>
    <row r="952" spans="1:10" x14ac:dyDescent="0.2">
      <c r="A952" s="7" t="s">
        <v>1107</v>
      </c>
      <c r="B952" s="7" t="s">
        <v>4</v>
      </c>
      <c r="C952" s="7" t="s">
        <v>1098</v>
      </c>
      <c r="D952" s="7" t="s">
        <v>841</v>
      </c>
      <c r="E952" s="7">
        <v>1</v>
      </c>
      <c r="F952" s="6">
        <v>5086377</v>
      </c>
      <c r="G952" s="5">
        <v>8.0552729000127601E-8</v>
      </c>
      <c r="H952" s="8">
        <v>7.093919741779585</v>
      </c>
      <c r="I952" s="8">
        <v>-0.22704358582643799</v>
      </c>
      <c r="J952" s="8">
        <v>1.2807754308763</v>
      </c>
    </row>
    <row r="953" spans="1:10" x14ac:dyDescent="0.2">
      <c r="A953" s="7" t="s">
        <v>1107</v>
      </c>
      <c r="B953" s="7" t="s">
        <v>4</v>
      </c>
      <c r="C953" s="7" t="s">
        <v>328</v>
      </c>
      <c r="D953" s="7" t="s">
        <v>246</v>
      </c>
      <c r="E953" s="7">
        <v>1</v>
      </c>
      <c r="F953" s="6">
        <v>6442378</v>
      </c>
      <c r="G953" s="5">
        <v>4.4298041482923598E-13</v>
      </c>
      <c r="H953" s="8">
        <v>12.353615474498412</v>
      </c>
      <c r="I953" s="8">
        <v>0.122127382885433</v>
      </c>
      <c r="J953" s="8">
        <v>5.8781222544385603</v>
      </c>
    </row>
    <row r="954" spans="1:10" x14ac:dyDescent="0.2">
      <c r="A954" s="7" t="s">
        <v>1107</v>
      </c>
      <c r="B954" s="7" t="s">
        <v>4</v>
      </c>
      <c r="C954" s="7" t="s">
        <v>1098</v>
      </c>
      <c r="D954" s="7" t="s">
        <v>842</v>
      </c>
      <c r="E954" s="7">
        <v>1</v>
      </c>
      <c r="F954" s="6">
        <v>8174198.0000000009</v>
      </c>
      <c r="G954" s="5">
        <v>1.8297318832832601E-13</v>
      </c>
      <c r="H954" s="8">
        <v>12.737612544226652</v>
      </c>
      <c r="I954" s="8">
        <v>0.25503355277790901</v>
      </c>
      <c r="J954" s="8">
        <v>5.2634117144266304</v>
      </c>
    </row>
    <row r="955" spans="1:10" x14ac:dyDescent="0.2">
      <c r="A955" s="7" t="s">
        <v>1107</v>
      </c>
      <c r="B955" s="7" t="s">
        <v>4</v>
      </c>
      <c r="C955" s="7" t="s">
        <v>328</v>
      </c>
      <c r="D955" s="7" t="s">
        <v>843</v>
      </c>
      <c r="E955" s="7">
        <v>1</v>
      </c>
      <c r="F955" s="6">
        <v>15399359</v>
      </c>
      <c r="G955" s="5">
        <v>6.3541476721117704E-9</v>
      </c>
      <c r="H955" s="8">
        <v>8.1969426962702769</v>
      </c>
      <c r="I955" s="8">
        <v>0.11427912023821001</v>
      </c>
      <c r="J955" s="8">
        <v>2.7132287805870101</v>
      </c>
    </row>
    <row r="956" spans="1:10" x14ac:dyDescent="0.2">
      <c r="A956" s="7" t="s">
        <v>1107</v>
      </c>
      <c r="B956" s="7" t="s">
        <v>4</v>
      </c>
      <c r="C956" s="7" t="s">
        <v>325</v>
      </c>
      <c r="D956" s="7" t="s">
        <v>844</v>
      </c>
      <c r="E956" s="7">
        <v>1</v>
      </c>
      <c r="F956" s="6">
        <v>18952154</v>
      </c>
      <c r="G956" s="5">
        <v>4.0989246126378796E-9</v>
      </c>
      <c r="H956" s="8">
        <v>8.3873300691478683</v>
      </c>
      <c r="I956" s="8">
        <v>-9.3196863925251505E-2</v>
      </c>
      <c r="J956" s="8">
        <v>1.3407758060053701</v>
      </c>
    </row>
    <row r="957" spans="1:10" x14ac:dyDescent="0.2">
      <c r="A957" s="7" t="s">
        <v>1107</v>
      </c>
      <c r="B957" s="7" t="s">
        <v>4</v>
      </c>
      <c r="C957" s="7" t="s">
        <v>1098</v>
      </c>
      <c r="D957" s="7" t="s">
        <v>845</v>
      </c>
      <c r="E957" s="7">
        <v>1</v>
      </c>
      <c r="F957" s="6">
        <v>19830523</v>
      </c>
      <c r="G957" s="5">
        <v>1.1523085627990201E-11</v>
      </c>
      <c r="H957" s="8">
        <v>10.938431210863103</v>
      </c>
      <c r="I957" s="8">
        <v>0.23192000686438499</v>
      </c>
      <c r="J957" s="8">
        <v>8.1312984406243398</v>
      </c>
    </row>
    <row r="958" spans="1:10" x14ac:dyDescent="0.2">
      <c r="A958" s="7" t="s">
        <v>1107</v>
      </c>
      <c r="B958" s="7" t="s">
        <v>4</v>
      </c>
      <c r="C958" s="7" t="s">
        <v>325</v>
      </c>
      <c r="D958" s="7" t="s">
        <v>846</v>
      </c>
      <c r="E958" s="7">
        <v>2</v>
      </c>
      <c r="F958" s="6">
        <v>619742</v>
      </c>
      <c r="G958" s="5">
        <v>8.8353829763276802E-28</v>
      </c>
      <c r="H958" s="8">
        <v>27.0537746209279</v>
      </c>
      <c r="I958" s="8">
        <v>-0.330530599366606</v>
      </c>
      <c r="J958" s="8">
        <v>7.0197806425153804</v>
      </c>
    </row>
    <row r="959" spans="1:10" x14ac:dyDescent="0.2">
      <c r="A959" s="7" t="s">
        <v>1107</v>
      </c>
      <c r="B959" s="7" t="s">
        <v>4</v>
      </c>
      <c r="C959" s="7" t="s">
        <v>1098</v>
      </c>
      <c r="D959" s="7" t="s">
        <v>847</v>
      </c>
      <c r="E959" s="7">
        <v>2</v>
      </c>
      <c r="F959" s="6">
        <v>2931246</v>
      </c>
      <c r="G959" s="5">
        <v>7.0680727606136596E-12</v>
      </c>
      <c r="H959" s="8">
        <v>11.1506989883998</v>
      </c>
      <c r="I959" s="8">
        <v>-0.36314683662847003</v>
      </c>
      <c r="J959" s="8">
        <v>4.2667538023663303</v>
      </c>
    </row>
    <row r="960" spans="1:10" x14ac:dyDescent="0.2">
      <c r="A960" s="7" t="s">
        <v>1107</v>
      </c>
      <c r="B960" s="7" t="s">
        <v>4</v>
      </c>
      <c r="C960" s="7" t="s">
        <v>328</v>
      </c>
      <c r="D960" s="7" t="s">
        <v>848</v>
      </c>
      <c r="E960" s="7">
        <v>2</v>
      </c>
      <c r="F960" s="6">
        <v>7175562</v>
      </c>
      <c r="G960" s="5">
        <v>1.6117617100467099E-7</v>
      </c>
      <c r="H960" s="8">
        <v>6.7926991657948808</v>
      </c>
      <c r="I960" s="8">
        <v>-8.0244280637354504E-2</v>
      </c>
      <c r="J960" s="8">
        <v>2.0607647239070999</v>
      </c>
    </row>
    <row r="961" spans="1:10" x14ac:dyDescent="0.2">
      <c r="A961" s="7" t="s">
        <v>1107</v>
      </c>
      <c r="B961" s="7" t="s">
        <v>4</v>
      </c>
      <c r="C961" s="7" t="s">
        <v>328</v>
      </c>
      <c r="D961" s="7" t="s">
        <v>849</v>
      </c>
      <c r="E961" s="7">
        <v>5</v>
      </c>
      <c r="F961" s="6">
        <v>3623352</v>
      </c>
      <c r="G961" s="5">
        <v>1.53158762818523E-12</v>
      </c>
      <c r="H961" s="8">
        <v>11.814858150441735</v>
      </c>
      <c r="I961" s="8">
        <v>-0.196974741054772</v>
      </c>
      <c r="J961" s="8">
        <v>4.5601755119813303</v>
      </c>
    </row>
    <row r="962" spans="1:10" x14ac:dyDescent="0.2">
      <c r="A962" s="7" t="s">
        <v>1107</v>
      </c>
      <c r="B962" s="7" t="s">
        <v>4</v>
      </c>
      <c r="C962" s="7" t="s">
        <v>1098</v>
      </c>
      <c r="D962" s="7" t="s">
        <v>850</v>
      </c>
      <c r="E962" s="7">
        <v>5</v>
      </c>
      <c r="F962" s="6">
        <v>3720576</v>
      </c>
      <c r="G962" s="5">
        <v>8.2491794598733007E-9</v>
      </c>
      <c r="H962" s="8">
        <v>8.083589248270906</v>
      </c>
      <c r="I962" s="8">
        <v>-0.38551614231004799</v>
      </c>
      <c r="J962" s="8">
        <v>9.9118333729194692</v>
      </c>
    </row>
    <row r="963" spans="1:10" x14ac:dyDescent="0.2">
      <c r="A963" s="7" t="s">
        <v>1107</v>
      </c>
      <c r="B963" s="7" t="s">
        <v>4</v>
      </c>
      <c r="C963" s="7" t="s">
        <v>325</v>
      </c>
      <c r="D963" s="7" t="s">
        <v>851</v>
      </c>
      <c r="E963" s="7">
        <v>6</v>
      </c>
      <c r="F963" s="6">
        <v>9296333</v>
      </c>
      <c r="G963" s="5">
        <v>9.4147237820757901E-9</v>
      </c>
      <c r="H963" s="8">
        <v>8.0261924171959116</v>
      </c>
      <c r="I963" s="8">
        <v>0.15518523362179101</v>
      </c>
      <c r="J963" s="8">
        <v>2.3496801088702699</v>
      </c>
    </row>
    <row r="964" spans="1:10" x14ac:dyDescent="0.2">
      <c r="A964" s="7" t="s">
        <v>1107</v>
      </c>
      <c r="B964" s="7" t="s">
        <v>4</v>
      </c>
      <c r="C964" s="7" t="s">
        <v>325</v>
      </c>
      <c r="D964" s="7" t="s">
        <v>852</v>
      </c>
      <c r="E964" s="7">
        <v>6</v>
      </c>
      <c r="F964" s="6">
        <v>15060334</v>
      </c>
      <c r="G964" s="5">
        <v>4.2441663526372398E-7</v>
      </c>
      <c r="H964" s="8">
        <v>6.3722076020052585</v>
      </c>
      <c r="I964" s="8">
        <v>-9.2645329864718698E-2</v>
      </c>
      <c r="J964" s="8">
        <v>0.655434953972025</v>
      </c>
    </row>
    <row r="965" spans="1:10" x14ac:dyDescent="0.2">
      <c r="A965" s="7" t="s">
        <v>1107</v>
      </c>
      <c r="B965" s="7" t="s">
        <v>4</v>
      </c>
      <c r="C965" s="7" t="s">
        <v>1098</v>
      </c>
      <c r="D965" s="7" t="s">
        <v>853</v>
      </c>
      <c r="E965" s="7">
        <v>7</v>
      </c>
      <c r="F965" s="6">
        <v>8231386.0000000009</v>
      </c>
      <c r="G965" s="5">
        <v>2.7542785205383902E-7</v>
      </c>
      <c r="H965" s="8">
        <v>6.5599921447556362</v>
      </c>
      <c r="I965" s="8">
        <v>0.13218647363768299</v>
      </c>
      <c r="J965" s="8">
        <v>0.96944095477949699</v>
      </c>
    </row>
    <row r="966" spans="1:10" x14ac:dyDescent="0.2">
      <c r="A966" s="7" t="s">
        <v>1107</v>
      </c>
      <c r="B966" s="7" t="s">
        <v>4</v>
      </c>
      <c r="C966" s="7" t="s">
        <v>325</v>
      </c>
      <c r="D966" s="7" t="s">
        <v>854</v>
      </c>
      <c r="E966" s="7">
        <v>7</v>
      </c>
      <c r="F966" s="6">
        <v>8231813.0000000009</v>
      </c>
      <c r="G966" s="5">
        <v>1.7187940932944801E-8</v>
      </c>
      <c r="H966" s="8">
        <v>7.7647761474561481</v>
      </c>
      <c r="I966" s="8">
        <v>-0.12201630791663801</v>
      </c>
      <c r="J966" s="8">
        <v>0.49534963992980202</v>
      </c>
    </row>
    <row r="967" spans="1:10" x14ac:dyDescent="0.2">
      <c r="A967" s="7" t="s">
        <v>1107</v>
      </c>
      <c r="B967" s="7" t="s">
        <v>4</v>
      </c>
      <c r="C967" s="7" t="s">
        <v>1098</v>
      </c>
      <c r="D967" s="7" t="s">
        <v>855</v>
      </c>
      <c r="E967" s="7">
        <v>7</v>
      </c>
      <c r="F967" s="6">
        <v>21174030</v>
      </c>
      <c r="G967" s="5">
        <v>7.26851675177603E-8</v>
      </c>
      <c r="H967" s="8">
        <v>7.138554204304695</v>
      </c>
      <c r="I967" s="8">
        <v>0.190716893414896</v>
      </c>
      <c r="J967" s="8">
        <v>3.42699218691688</v>
      </c>
    </row>
    <row r="968" spans="1:10" x14ac:dyDescent="0.2">
      <c r="A968" s="7" t="s">
        <v>1107</v>
      </c>
      <c r="B968" s="7" t="s">
        <v>4</v>
      </c>
      <c r="C968" s="7" t="s">
        <v>1098</v>
      </c>
      <c r="D968" s="7" t="s">
        <v>856</v>
      </c>
      <c r="E968" s="7">
        <v>7</v>
      </c>
      <c r="F968" s="6">
        <v>26486431</v>
      </c>
      <c r="G968" s="5">
        <v>1.82307156596979E-7</v>
      </c>
      <c r="H968" s="8">
        <v>6.7391962824718936</v>
      </c>
      <c r="I968" s="8">
        <v>-0.261547939327677</v>
      </c>
      <c r="J968" s="8">
        <v>3.4433655691620602</v>
      </c>
    </row>
    <row r="969" spans="1:10" x14ac:dyDescent="0.2">
      <c r="A969" s="7" t="s">
        <v>1107</v>
      </c>
      <c r="B969" s="7" t="s">
        <v>4</v>
      </c>
      <c r="C969" s="7" t="s">
        <v>328</v>
      </c>
      <c r="D969" s="7" t="s">
        <v>857</v>
      </c>
      <c r="E969" s="7">
        <v>9</v>
      </c>
      <c r="F969" s="6">
        <v>3622030</v>
      </c>
      <c r="G969" s="5">
        <v>5.0684120453178398E-13</v>
      </c>
      <c r="H969" s="8">
        <v>12.295128085632784</v>
      </c>
      <c r="I969" s="8">
        <v>-0.28467702500881298</v>
      </c>
      <c r="J969" s="8">
        <v>43.925850286149299</v>
      </c>
    </row>
    <row r="970" spans="1:10" x14ac:dyDescent="0.2">
      <c r="A970" s="7" t="s">
        <v>1107</v>
      </c>
      <c r="B970" s="7" t="s">
        <v>4</v>
      </c>
      <c r="C970" s="7" t="s">
        <v>328</v>
      </c>
      <c r="D970" s="7" t="s">
        <v>858</v>
      </c>
      <c r="E970" s="7">
        <v>9</v>
      </c>
      <c r="F970" s="6">
        <v>4988515</v>
      </c>
      <c r="G970" s="5">
        <v>4.86520031372852E-9</v>
      </c>
      <c r="H970" s="8">
        <v>8.3128992739247138</v>
      </c>
      <c r="I970" s="8">
        <v>-0.10248047813997201</v>
      </c>
      <c r="J970" s="8">
        <v>2.6581559131188501</v>
      </c>
    </row>
    <row r="971" spans="1:10" x14ac:dyDescent="0.2">
      <c r="A971" s="7" t="s">
        <v>1107</v>
      </c>
      <c r="B971" s="7" t="s">
        <v>4</v>
      </c>
      <c r="C971" s="7" t="s">
        <v>325</v>
      </c>
      <c r="D971" s="7" t="s">
        <v>859</v>
      </c>
      <c r="E971" s="7">
        <v>9</v>
      </c>
      <c r="F971" s="6">
        <v>5512557</v>
      </c>
      <c r="G971" s="5">
        <v>1.40951491864762E-8</v>
      </c>
      <c r="H971" s="8">
        <v>7.8509303230899663</v>
      </c>
      <c r="I971" s="8">
        <v>-0.114357479752102</v>
      </c>
      <c r="J971" s="8">
        <v>1.06761297148062</v>
      </c>
    </row>
    <row r="972" spans="1:10" x14ac:dyDescent="0.2">
      <c r="A972" s="7" t="s">
        <v>1107</v>
      </c>
      <c r="B972" s="7" t="s">
        <v>4</v>
      </c>
      <c r="C972" s="7" t="s">
        <v>328</v>
      </c>
      <c r="D972" s="7" t="s">
        <v>860</v>
      </c>
      <c r="E972" s="7">
        <v>11</v>
      </c>
      <c r="F972" s="6">
        <v>6384597</v>
      </c>
      <c r="G972" s="5">
        <v>1.6006720973623899E-12</v>
      </c>
      <c r="H972" s="8">
        <v>11.795697625539354</v>
      </c>
      <c r="I972" s="8">
        <v>0.12390190903166</v>
      </c>
      <c r="J972" s="8">
        <v>2.9652192885520701</v>
      </c>
    </row>
    <row r="973" spans="1:10" x14ac:dyDescent="0.2">
      <c r="A973" s="7" t="s">
        <v>1107</v>
      </c>
      <c r="B973" s="7" t="s">
        <v>4</v>
      </c>
      <c r="C973" s="7" t="s">
        <v>1098</v>
      </c>
      <c r="D973" s="7" t="s">
        <v>860</v>
      </c>
      <c r="E973" s="7">
        <v>11</v>
      </c>
      <c r="F973" s="6">
        <v>6384597</v>
      </c>
      <c r="G973" s="5">
        <v>2.4570869970963202E-13</v>
      </c>
      <c r="H973" s="8">
        <v>12.609579466356715</v>
      </c>
      <c r="I973" s="8">
        <v>0.27000492253136199</v>
      </c>
      <c r="J973" s="8">
        <v>5.1107730996291201</v>
      </c>
    </row>
    <row r="974" spans="1:10" x14ac:dyDescent="0.2">
      <c r="A974" s="7" t="s">
        <v>1107</v>
      </c>
      <c r="B974" s="7" t="s">
        <v>4</v>
      </c>
      <c r="C974" s="7" t="s">
        <v>325</v>
      </c>
      <c r="D974" s="7" t="s">
        <v>861</v>
      </c>
      <c r="E974" s="7">
        <v>12</v>
      </c>
      <c r="F974" s="6">
        <v>3180258</v>
      </c>
      <c r="G974" s="5">
        <v>2.3284122876929599E-7</v>
      </c>
      <c r="H974" s="8">
        <v>6.6329401174857798</v>
      </c>
      <c r="I974" s="8">
        <v>0.32737093635146203</v>
      </c>
      <c r="J974" s="8">
        <v>6.8020779090075099</v>
      </c>
    </row>
    <row r="975" spans="1:10" x14ac:dyDescent="0.2">
      <c r="A975" s="7" t="s">
        <v>1107</v>
      </c>
      <c r="B975" s="7" t="s">
        <v>4</v>
      </c>
      <c r="C975" s="7" t="s">
        <v>1098</v>
      </c>
      <c r="D975" s="7" t="s">
        <v>862</v>
      </c>
      <c r="E975" s="7">
        <v>12</v>
      </c>
      <c r="F975" s="6">
        <v>6698516</v>
      </c>
      <c r="G975" s="5">
        <v>2.3192832610976499E-7</v>
      </c>
      <c r="H975" s="8">
        <v>6.6346462064206522</v>
      </c>
      <c r="I975" s="8">
        <v>0.14854570877051801</v>
      </c>
      <c r="J975" s="8">
        <v>2.0348738940381099</v>
      </c>
    </row>
    <row r="976" spans="1:10" x14ac:dyDescent="0.2">
      <c r="A976" s="7" t="s">
        <v>1107</v>
      </c>
      <c r="B976" s="7" t="s">
        <v>4</v>
      </c>
      <c r="C976" s="7" t="s">
        <v>325</v>
      </c>
      <c r="D976" s="7" t="s">
        <v>254</v>
      </c>
      <c r="E976" s="7">
        <v>12</v>
      </c>
      <c r="F976" s="6">
        <v>21177639</v>
      </c>
      <c r="G976" s="5">
        <v>2.9707673601207199E-16</v>
      </c>
      <c r="H976" s="8">
        <v>15.527131356332221</v>
      </c>
      <c r="I976" s="8">
        <v>0.16193534887788599</v>
      </c>
      <c r="J976" s="8">
        <v>2.6907525586994399</v>
      </c>
    </row>
    <row r="977" spans="1:10" x14ac:dyDescent="0.2">
      <c r="A977" s="7" t="s">
        <v>1107</v>
      </c>
      <c r="B977" s="7" t="s">
        <v>4</v>
      </c>
      <c r="C977" s="7" t="s">
        <v>325</v>
      </c>
      <c r="D977" s="7" t="s">
        <v>863</v>
      </c>
      <c r="E977" s="7">
        <v>13</v>
      </c>
      <c r="F977" s="6">
        <v>4941705</v>
      </c>
      <c r="G977" s="5">
        <v>6.2476913760805996E-7</v>
      </c>
      <c r="H977" s="8">
        <v>6.2042804319117462</v>
      </c>
      <c r="I977" s="8">
        <v>8.2668849204172404E-2</v>
      </c>
      <c r="J977" s="8">
        <v>0.64261439277965304</v>
      </c>
    </row>
    <row r="978" spans="1:10" x14ac:dyDescent="0.2">
      <c r="A978" s="7" t="s">
        <v>1107</v>
      </c>
      <c r="B978" s="7" t="s">
        <v>4</v>
      </c>
      <c r="C978" s="7" t="s">
        <v>325</v>
      </c>
      <c r="D978" s="7" t="s">
        <v>62</v>
      </c>
      <c r="E978" s="7">
        <v>14</v>
      </c>
      <c r="F978" s="6">
        <v>5758133</v>
      </c>
      <c r="G978" s="5">
        <v>3.8798269291229301E-23</v>
      </c>
      <c r="H978" s="8">
        <v>22.411187646932419</v>
      </c>
      <c r="I978" s="8">
        <v>-0.68771644587074698</v>
      </c>
      <c r="J978" s="8">
        <v>44.586181778689102</v>
      </c>
    </row>
    <row r="979" spans="1:10" x14ac:dyDescent="0.2">
      <c r="A979" s="7" t="s">
        <v>1107</v>
      </c>
      <c r="B979" s="7" t="s">
        <v>4</v>
      </c>
      <c r="C979" s="7" t="s">
        <v>1098</v>
      </c>
      <c r="D979" s="7" t="s">
        <v>864</v>
      </c>
      <c r="E979" s="7">
        <v>14</v>
      </c>
      <c r="F979" s="6">
        <v>7063519</v>
      </c>
      <c r="G979" s="5">
        <v>8.9248484644504708E-9</v>
      </c>
      <c r="H979" s="8">
        <v>8.0493991490658168</v>
      </c>
      <c r="I979" s="8">
        <v>-0.20894176544311499</v>
      </c>
      <c r="J979" s="8">
        <v>4.3685351149668898</v>
      </c>
    </row>
    <row r="980" spans="1:10" x14ac:dyDescent="0.2">
      <c r="A980" s="7" t="s">
        <v>1107</v>
      </c>
      <c r="B980" s="7" t="s">
        <v>4</v>
      </c>
      <c r="C980" s="7" t="s">
        <v>325</v>
      </c>
      <c r="D980" s="7" t="s">
        <v>865</v>
      </c>
      <c r="E980" s="7">
        <v>14</v>
      </c>
      <c r="F980" s="6">
        <v>24646364</v>
      </c>
      <c r="G980" s="5">
        <v>1.3418054304762401E-11</v>
      </c>
      <c r="H980" s="8">
        <v>10.872310454805437</v>
      </c>
      <c r="I980" s="8">
        <v>-0.180978529680415</v>
      </c>
      <c r="J980" s="8">
        <v>0.38243945664491402</v>
      </c>
    </row>
    <row r="981" spans="1:10" x14ac:dyDescent="0.2">
      <c r="A981" s="7" t="s">
        <v>1107</v>
      </c>
      <c r="B981" s="7" t="s">
        <v>4</v>
      </c>
      <c r="C981" s="7" t="s">
        <v>1098</v>
      </c>
      <c r="D981" s="7" t="s">
        <v>866</v>
      </c>
      <c r="E981" s="7">
        <v>14</v>
      </c>
      <c r="F981" s="6">
        <v>26892681</v>
      </c>
      <c r="G981" s="5">
        <v>2.41853250914036E-16</v>
      </c>
      <c r="H981" s="8">
        <v>15.616448070588786</v>
      </c>
      <c r="I981" s="8">
        <v>-0.31492253070681198</v>
      </c>
      <c r="J981" s="8">
        <v>3.7156859441304699</v>
      </c>
    </row>
    <row r="982" spans="1:10" x14ac:dyDescent="0.2">
      <c r="A982" s="7" t="s">
        <v>1107</v>
      </c>
      <c r="B982" s="7" t="s">
        <v>4</v>
      </c>
      <c r="C982" s="7" t="s">
        <v>325</v>
      </c>
      <c r="D982" s="7" t="s">
        <v>867</v>
      </c>
      <c r="E982" s="7">
        <v>14</v>
      </c>
      <c r="F982" s="6">
        <v>30672951</v>
      </c>
      <c r="G982" s="5">
        <v>5.218920118724E-12</v>
      </c>
      <c r="H982" s="8">
        <v>11.282419350445339</v>
      </c>
      <c r="I982" s="8">
        <v>0.203250992408228</v>
      </c>
      <c r="J982" s="8">
        <v>5.9162901731717197</v>
      </c>
    </row>
    <row r="983" spans="1:10" x14ac:dyDescent="0.2">
      <c r="A983" s="7" t="s">
        <v>1107</v>
      </c>
      <c r="B983" s="7" t="s">
        <v>4</v>
      </c>
      <c r="C983" s="7" t="s">
        <v>1098</v>
      </c>
      <c r="D983" s="7" t="s">
        <v>868</v>
      </c>
      <c r="E983" s="7">
        <v>14</v>
      </c>
      <c r="F983" s="6">
        <v>30683387</v>
      </c>
      <c r="G983" s="5">
        <v>4.9636411714791401E-8</v>
      </c>
      <c r="H983" s="8">
        <v>7.3041996217904046</v>
      </c>
      <c r="I983" s="8">
        <v>-0.204771645144494</v>
      </c>
      <c r="J983" s="8">
        <v>5.2245495183650297</v>
      </c>
    </row>
    <row r="984" spans="1:10" x14ac:dyDescent="0.2">
      <c r="A984" s="7" t="s">
        <v>1107</v>
      </c>
      <c r="B984" s="7" t="s">
        <v>4</v>
      </c>
      <c r="C984" s="7" t="s">
        <v>325</v>
      </c>
      <c r="D984" s="7" t="s">
        <v>869</v>
      </c>
      <c r="E984" s="7">
        <v>15</v>
      </c>
      <c r="F984" s="6">
        <v>21912723</v>
      </c>
      <c r="G984" s="5">
        <v>3.5297784155089099E-7</v>
      </c>
      <c r="H984" s="8">
        <v>6.4522525569187605</v>
      </c>
      <c r="I984" s="8">
        <v>-8.3362196796744406E-2</v>
      </c>
      <c r="J984" s="8">
        <v>0.59739904335592198</v>
      </c>
    </row>
    <row r="985" spans="1:10" x14ac:dyDescent="0.2">
      <c r="A985" s="7" t="s">
        <v>1107</v>
      </c>
      <c r="B985" s="7" t="s">
        <v>4</v>
      </c>
      <c r="C985" s="7" t="s">
        <v>1098</v>
      </c>
      <c r="D985" s="7" t="s">
        <v>870</v>
      </c>
      <c r="E985" s="7">
        <v>16</v>
      </c>
      <c r="F985" s="6">
        <v>18640757</v>
      </c>
      <c r="G985" s="5">
        <v>7.6454529083714906E-11</v>
      </c>
      <c r="H985" s="8">
        <v>10.116596782353634</v>
      </c>
      <c r="I985" s="8">
        <v>-0.220469192450576</v>
      </c>
      <c r="J985" s="8">
        <v>2.2489895138925902</v>
      </c>
    </row>
    <row r="986" spans="1:10" x14ac:dyDescent="0.2">
      <c r="A986" s="7" t="s">
        <v>1107</v>
      </c>
      <c r="B986" s="7" t="s">
        <v>4</v>
      </c>
      <c r="C986" s="7" t="s">
        <v>325</v>
      </c>
      <c r="D986" s="7" t="s">
        <v>871</v>
      </c>
      <c r="E986" s="7">
        <v>16</v>
      </c>
      <c r="F986" s="6">
        <v>19180384</v>
      </c>
      <c r="G986" s="5">
        <v>3.0749956664119399E-12</v>
      </c>
      <c r="H986" s="8">
        <v>11.512155491938875</v>
      </c>
      <c r="I986" s="8">
        <v>0.129695227555433</v>
      </c>
      <c r="J986" s="8">
        <v>1.2313938309172601</v>
      </c>
    </row>
    <row r="987" spans="1:10" x14ac:dyDescent="0.2">
      <c r="A987" s="7" t="s">
        <v>1107</v>
      </c>
      <c r="B987" s="7" t="s">
        <v>4</v>
      </c>
      <c r="C987" s="7" t="s">
        <v>328</v>
      </c>
      <c r="D987" s="7" t="s">
        <v>257</v>
      </c>
      <c r="E987" s="7">
        <v>16</v>
      </c>
      <c r="F987" s="6">
        <v>19982363</v>
      </c>
      <c r="G987" s="5">
        <v>2.4187719044364399E-12</v>
      </c>
      <c r="H987" s="8">
        <v>11.61640508464154</v>
      </c>
      <c r="I987" s="8">
        <v>0.15089813593616899</v>
      </c>
      <c r="J987" s="8">
        <v>3.88267982769481</v>
      </c>
    </row>
    <row r="988" spans="1:10" x14ac:dyDescent="0.2">
      <c r="A988" s="7" t="s">
        <v>1107</v>
      </c>
      <c r="B988" s="7" t="s">
        <v>4</v>
      </c>
      <c r="C988" s="7" t="s">
        <v>1098</v>
      </c>
      <c r="D988" s="7" t="s">
        <v>872</v>
      </c>
      <c r="E988" s="7">
        <v>17</v>
      </c>
      <c r="F988" s="6">
        <v>1195726</v>
      </c>
      <c r="G988" s="5">
        <v>1.82769561697697E-8</v>
      </c>
      <c r="H988" s="8">
        <v>7.7380961296493656</v>
      </c>
      <c r="I988" s="8">
        <v>0.38272478413743</v>
      </c>
      <c r="J988" s="8">
        <v>6.6086616104702296</v>
      </c>
    </row>
    <row r="989" spans="1:10" x14ac:dyDescent="0.2">
      <c r="A989" s="7" t="s">
        <v>1107</v>
      </c>
      <c r="B989" s="7" t="s">
        <v>4</v>
      </c>
      <c r="C989" s="7" t="s">
        <v>1098</v>
      </c>
      <c r="D989" s="7" t="s">
        <v>873</v>
      </c>
      <c r="E989" s="7">
        <v>17</v>
      </c>
      <c r="F989" s="6">
        <v>5180193</v>
      </c>
      <c r="G989" s="5">
        <v>1.12675528246311E-7</v>
      </c>
      <c r="H989" s="8">
        <v>6.9481703971893554</v>
      </c>
      <c r="I989" s="8">
        <v>-0.25324326163558603</v>
      </c>
      <c r="J989" s="8">
        <v>4.41446472077783</v>
      </c>
    </row>
    <row r="990" spans="1:10" x14ac:dyDescent="0.2">
      <c r="A990" s="7" t="s">
        <v>1107</v>
      </c>
      <c r="B990" s="7" t="s">
        <v>4</v>
      </c>
      <c r="C990" s="7" t="s">
        <v>325</v>
      </c>
      <c r="D990" s="7" t="s">
        <v>196</v>
      </c>
      <c r="E990" s="7">
        <v>17</v>
      </c>
      <c r="F990" s="6">
        <v>6317710</v>
      </c>
      <c r="G990" s="5">
        <v>2.4513250765631598E-7</v>
      </c>
      <c r="H990" s="8">
        <v>6.6105990920134836</v>
      </c>
      <c r="I990" s="8">
        <v>-0.169614444464224</v>
      </c>
      <c r="J990" s="8">
        <v>0.85384074995192805</v>
      </c>
    </row>
    <row r="991" spans="1:10" x14ac:dyDescent="0.2">
      <c r="A991" s="7" t="s">
        <v>1107</v>
      </c>
      <c r="B991" s="7" t="s">
        <v>4</v>
      </c>
      <c r="C991" s="7" t="s">
        <v>1098</v>
      </c>
      <c r="D991" s="7" t="s">
        <v>874</v>
      </c>
      <c r="E991" s="7">
        <v>18</v>
      </c>
      <c r="F991" s="6">
        <v>5107791</v>
      </c>
      <c r="G991" s="5">
        <v>7.4886006476846894E-9</v>
      </c>
      <c r="H991" s="8">
        <v>8.1255993288648671</v>
      </c>
      <c r="I991" s="8">
        <v>-0.175871100850857</v>
      </c>
      <c r="J991" s="8">
        <v>1.11669232287118</v>
      </c>
    </row>
    <row r="992" spans="1:10" x14ac:dyDescent="0.2">
      <c r="A992" s="7" t="s">
        <v>1107</v>
      </c>
      <c r="B992" s="7" t="s">
        <v>4</v>
      </c>
      <c r="C992" s="7" t="s">
        <v>325</v>
      </c>
      <c r="D992" s="7" t="s">
        <v>875</v>
      </c>
      <c r="E992" s="7">
        <v>18</v>
      </c>
      <c r="F992" s="6">
        <v>11746058</v>
      </c>
      <c r="G992" s="5">
        <v>2.8261979016205901E-7</v>
      </c>
      <c r="H992" s="8">
        <v>6.5487974303952745</v>
      </c>
      <c r="I992" s="8">
        <v>-0.29238502319756698</v>
      </c>
      <c r="J992" s="8">
        <v>7.0314815436948797</v>
      </c>
    </row>
    <row r="993" spans="1:10" x14ac:dyDescent="0.2">
      <c r="A993" s="7" t="s">
        <v>1107</v>
      </c>
      <c r="B993" s="7" t="s">
        <v>4</v>
      </c>
      <c r="C993" s="7" t="s">
        <v>1098</v>
      </c>
      <c r="D993" s="7" t="s">
        <v>876</v>
      </c>
      <c r="E993" s="7">
        <v>18</v>
      </c>
      <c r="F993" s="6">
        <v>30314635</v>
      </c>
      <c r="G993" s="5">
        <v>1.48401982185038E-8</v>
      </c>
      <c r="H993" s="8">
        <v>7.8285602982060825</v>
      </c>
      <c r="I993" s="8">
        <v>0.20710982380678999</v>
      </c>
      <c r="J993" s="8">
        <v>1.1030691606966401</v>
      </c>
    </row>
    <row r="994" spans="1:10" x14ac:dyDescent="0.2">
      <c r="A994" s="7" t="s">
        <v>1108</v>
      </c>
      <c r="B994" s="7" t="s">
        <v>4</v>
      </c>
      <c r="C994" s="7" t="s">
        <v>1098</v>
      </c>
      <c r="D994" s="7" t="s">
        <v>877</v>
      </c>
      <c r="E994" s="7">
        <v>2</v>
      </c>
      <c r="F994" s="6">
        <v>85300</v>
      </c>
      <c r="G994" s="5">
        <v>3.5711276736810299E-10</v>
      </c>
      <c r="H994" s="8">
        <v>9.4471946227884658</v>
      </c>
      <c r="I994" s="8">
        <v>0.26641962601455799</v>
      </c>
      <c r="J994" s="8">
        <v>3.0893516098468998</v>
      </c>
    </row>
    <row r="995" spans="1:10" x14ac:dyDescent="0.2">
      <c r="A995" s="7" t="s">
        <v>1108</v>
      </c>
      <c r="B995" s="7" t="s">
        <v>4</v>
      </c>
      <c r="C995" s="7" t="s">
        <v>328</v>
      </c>
      <c r="D995" s="7" t="s">
        <v>878</v>
      </c>
      <c r="E995" s="7">
        <v>2</v>
      </c>
      <c r="F995" s="6">
        <v>611893</v>
      </c>
      <c r="G995" s="5">
        <v>4.0317868658813702E-10</v>
      </c>
      <c r="H995" s="8">
        <v>9.3945024342555321</v>
      </c>
      <c r="I995" s="8">
        <v>-0.13939574891977899</v>
      </c>
      <c r="J995" s="8">
        <v>3.5073069037531202</v>
      </c>
    </row>
    <row r="996" spans="1:10" x14ac:dyDescent="0.2">
      <c r="A996" s="7" t="s">
        <v>1108</v>
      </c>
      <c r="B996" s="7" t="s">
        <v>4</v>
      </c>
      <c r="C996" s="7" t="s">
        <v>325</v>
      </c>
      <c r="D996" s="7" t="s">
        <v>879</v>
      </c>
      <c r="E996" s="7">
        <v>3</v>
      </c>
      <c r="F996" s="6">
        <v>1092942</v>
      </c>
      <c r="G996" s="5">
        <v>2.9907153205225499E-9</v>
      </c>
      <c r="H996" s="8">
        <v>8.5242249245180766</v>
      </c>
      <c r="I996" s="8">
        <v>-0.21242185998180399</v>
      </c>
      <c r="J996" s="8">
        <v>2.84393315059065</v>
      </c>
    </row>
    <row r="997" spans="1:10" x14ac:dyDescent="0.2">
      <c r="A997" s="7" t="s">
        <v>1108</v>
      </c>
      <c r="B997" s="7" t="s">
        <v>4</v>
      </c>
      <c r="C997" s="7" t="s">
        <v>325</v>
      </c>
      <c r="D997" s="7" t="s">
        <v>880</v>
      </c>
      <c r="E997" s="7">
        <v>3</v>
      </c>
      <c r="F997" s="6">
        <v>3548556</v>
      </c>
      <c r="G997" s="5">
        <v>3.6537468307716002E-10</v>
      </c>
      <c r="H997" s="8">
        <v>9.4372615483376219</v>
      </c>
      <c r="I997" s="8">
        <v>0.129748754502889</v>
      </c>
      <c r="J997" s="8">
        <v>1.6587814656065201</v>
      </c>
    </row>
    <row r="998" spans="1:10" x14ac:dyDescent="0.2">
      <c r="A998" s="7" t="s">
        <v>1108</v>
      </c>
      <c r="B998" s="7" t="s">
        <v>4</v>
      </c>
      <c r="C998" s="7" t="s">
        <v>328</v>
      </c>
      <c r="D998" s="7" t="s">
        <v>881</v>
      </c>
      <c r="E998" s="7">
        <v>3</v>
      </c>
      <c r="F998" s="6">
        <v>5504744</v>
      </c>
      <c r="G998" s="5">
        <v>9.1926936110724695E-8</v>
      </c>
      <c r="H998" s="8">
        <v>7.0365572145094193</v>
      </c>
      <c r="I998" s="8">
        <v>0.100032065813225</v>
      </c>
      <c r="J998" s="8">
        <v>1.4541488077301601</v>
      </c>
    </row>
    <row r="999" spans="1:10" x14ac:dyDescent="0.2">
      <c r="A999" s="7" t="s">
        <v>1108</v>
      </c>
      <c r="B999" s="7" t="s">
        <v>4</v>
      </c>
      <c r="C999" s="7" t="s">
        <v>325</v>
      </c>
      <c r="D999" s="7" t="s">
        <v>882</v>
      </c>
      <c r="E999" s="7">
        <v>3</v>
      </c>
      <c r="F999" s="6">
        <v>9401196</v>
      </c>
      <c r="G999" s="5">
        <v>2.64412916398367E-9</v>
      </c>
      <c r="H999" s="8">
        <v>8.5777173336662607</v>
      </c>
      <c r="I999" s="8">
        <v>-0.125557463542457</v>
      </c>
      <c r="J999" s="8">
        <v>1.2573512289894699</v>
      </c>
    </row>
    <row r="1000" spans="1:10" x14ac:dyDescent="0.2">
      <c r="A1000" s="7" t="s">
        <v>1108</v>
      </c>
      <c r="B1000" s="7" t="s">
        <v>4</v>
      </c>
      <c r="C1000" s="7" t="s">
        <v>1098</v>
      </c>
      <c r="D1000" s="7" t="s">
        <v>883</v>
      </c>
      <c r="E1000" s="7">
        <v>4</v>
      </c>
      <c r="F1000" s="6">
        <v>9464701</v>
      </c>
      <c r="G1000" s="5">
        <v>6.1421378524707502E-9</v>
      </c>
      <c r="H1000" s="8">
        <v>8.2116804405963819</v>
      </c>
      <c r="I1000" s="8">
        <v>0.42442806392399202</v>
      </c>
      <c r="J1000" s="8">
        <v>3.9099088768369601</v>
      </c>
    </row>
    <row r="1001" spans="1:10" x14ac:dyDescent="0.2">
      <c r="A1001" s="7" t="s">
        <v>1108</v>
      </c>
      <c r="B1001" s="7" t="s">
        <v>4</v>
      </c>
      <c r="C1001" s="7" t="s">
        <v>328</v>
      </c>
      <c r="D1001" s="7" t="s">
        <v>884</v>
      </c>
      <c r="E1001" s="7">
        <v>5</v>
      </c>
      <c r="F1001" s="6">
        <v>5646144</v>
      </c>
      <c r="G1001" s="5">
        <v>3.4880794758410598E-10</v>
      </c>
      <c r="H1001" s="8">
        <v>9.4574136282331658</v>
      </c>
      <c r="I1001" s="8">
        <v>-0.13487562145430901</v>
      </c>
      <c r="J1001" s="8">
        <v>6.2441646668695503</v>
      </c>
    </row>
    <row r="1002" spans="1:10" x14ac:dyDescent="0.2">
      <c r="A1002" s="7" t="s">
        <v>1108</v>
      </c>
      <c r="B1002" s="7" t="s">
        <v>4</v>
      </c>
      <c r="C1002" s="7" t="s">
        <v>328</v>
      </c>
      <c r="D1002" s="7" t="s">
        <v>885</v>
      </c>
      <c r="E1002" s="7">
        <v>5</v>
      </c>
      <c r="F1002" s="6">
        <v>6330481</v>
      </c>
      <c r="G1002" s="5">
        <v>1.22065639593742E-9</v>
      </c>
      <c r="H1002" s="8">
        <v>8.9134065689373294</v>
      </c>
      <c r="I1002" s="8">
        <v>-0.341652495041465</v>
      </c>
      <c r="J1002" s="8">
        <v>9.14379193892802</v>
      </c>
    </row>
    <row r="1003" spans="1:10" x14ac:dyDescent="0.2">
      <c r="A1003" s="7" t="s">
        <v>1108</v>
      </c>
      <c r="B1003" s="7" t="s">
        <v>4</v>
      </c>
      <c r="C1003" s="7" t="s">
        <v>325</v>
      </c>
      <c r="D1003" s="7" t="s">
        <v>886</v>
      </c>
      <c r="E1003" s="7">
        <v>5</v>
      </c>
      <c r="F1003" s="6">
        <v>10591094</v>
      </c>
      <c r="G1003" s="5">
        <v>1.57668945960524E-7</v>
      </c>
      <c r="H1003" s="8">
        <v>6.802253835688469</v>
      </c>
      <c r="I1003" s="8">
        <v>8.7247524841706101E-2</v>
      </c>
      <c r="J1003" s="8">
        <v>0.90600417523787702</v>
      </c>
    </row>
    <row r="1004" spans="1:10" x14ac:dyDescent="0.2">
      <c r="A1004" s="7" t="s">
        <v>1108</v>
      </c>
      <c r="B1004" s="7" t="s">
        <v>4</v>
      </c>
      <c r="C1004" s="7" t="s">
        <v>328</v>
      </c>
      <c r="D1004" s="7" t="s">
        <v>887</v>
      </c>
      <c r="E1004" s="7">
        <v>5</v>
      </c>
      <c r="F1004" s="6">
        <v>10786778</v>
      </c>
      <c r="G1004" s="5">
        <v>1.23296308933069E-7</v>
      </c>
      <c r="H1004" s="8">
        <v>6.9090499244910042</v>
      </c>
      <c r="I1004" s="8">
        <v>-7.5939703621402899E-2</v>
      </c>
      <c r="J1004" s="8">
        <v>1.4570724543101501</v>
      </c>
    </row>
    <row r="1005" spans="1:10" x14ac:dyDescent="0.2">
      <c r="A1005" s="7" t="s">
        <v>1108</v>
      </c>
      <c r="B1005" s="7" t="s">
        <v>4</v>
      </c>
      <c r="C1005" s="7" t="s">
        <v>1098</v>
      </c>
      <c r="D1005" s="7" t="s">
        <v>888</v>
      </c>
      <c r="E1005" s="7">
        <v>5</v>
      </c>
      <c r="F1005" s="6">
        <v>17219072</v>
      </c>
      <c r="G1005" s="5">
        <v>4.9259447431599297E-8</v>
      </c>
      <c r="H1005" s="8">
        <v>7.3075104641727835</v>
      </c>
      <c r="I1005" s="8">
        <v>0.17682337345483101</v>
      </c>
      <c r="J1005" s="8">
        <v>1.6558021620196099</v>
      </c>
    </row>
    <row r="1006" spans="1:10" x14ac:dyDescent="0.2">
      <c r="A1006" s="7" t="s">
        <v>1108</v>
      </c>
      <c r="B1006" s="7" t="s">
        <v>4</v>
      </c>
      <c r="C1006" s="7" t="s">
        <v>1098</v>
      </c>
      <c r="D1006" s="7" t="s">
        <v>889</v>
      </c>
      <c r="E1006" s="7">
        <v>6</v>
      </c>
      <c r="F1006" s="6">
        <v>8586068</v>
      </c>
      <c r="G1006" s="5">
        <v>6.6812726271892201E-12</v>
      </c>
      <c r="H1006" s="8">
        <v>11.175140806637526</v>
      </c>
      <c r="I1006" s="8">
        <v>0.20333841900543201</v>
      </c>
      <c r="J1006" s="8">
        <v>1.16280317574045</v>
      </c>
    </row>
    <row r="1007" spans="1:10" x14ac:dyDescent="0.2">
      <c r="A1007" s="7" t="s">
        <v>1108</v>
      </c>
      <c r="B1007" s="7" t="s">
        <v>4</v>
      </c>
      <c r="C1007" s="7" t="s">
        <v>325</v>
      </c>
      <c r="D1007" s="7" t="s">
        <v>890</v>
      </c>
      <c r="E1007" s="7">
        <v>6</v>
      </c>
      <c r="F1007" s="6">
        <v>13655816</v>
      </c>
      <c r="G1007" s="5">
        <v>2.2421857219788899E-9</v>
      </c>
      <c r="H1007" s="8">
        <v>8.6493284173030336</v>
      </c>
      <c r="I1007" s="8">
        <v>0.124481190888972</v>
      </c>
      <c r="J1007" s="8">
        <v>2.7829602363997101</v>
      </c>
    </row>
    <row r="1008" spans="1:10" x14ac:dyDescent="0.2">
      <c r="A1008" s="7" t="s">
        <v>1108</v>
      </c>
      <c r="B1008" s="7" t="s">
        <v>4</v>
      </c>
      <c r="C1008" s="7" t="s">
        <v>328</v>
      </c>
      <c r="D1008" s="7" t="s">
        <v>891</v>
      </c>
      <c r="E1008" s="7">
        <v>6</v>
      </c>
      <c r="F1008" s="6">
        <v>17665974</v>
      </c>
      <c r="G1008" s="5">
        <v>9.4406561111209896E-9</v>
      </c>
      <c r="H1008" s="8">
        <v>8.0249978218526206</v>
      </c>
      <c r="I1008" s="8">
        <v>0.101299019173386</v>
      </c>
      <c r="J1008" s="8">
        <v>2.2420370713438902</v>
      </c>
    </row>
    <row r="1009" spans="1:10" x14ac:dyDescent="0.2">
      <c r="A1009" s="7" t="s">
        <v>1108</v>
      </c>
      <c r="B1009" s="7" t="s">
        <v>4</v>
      </c>
      <c r="C1009" s="7" t="s">
        <v>328</v>
      </c>
      <c r="D1009" s="7" t="s">
        <v>892</v>
      </c>
      <c r="E1009" s="7">
        <v>7</v>
      </c>
      <c r="F1009" s="6">
        <v>1469600</v>
      </c>
      <c r="G1009" s="5">
        <v>3.0645537481538599E-13</v>
      </c>
      <c r="H1009" s="8">
        <v>12.513632757303572</v>
      </c>
      <c r="I1009" s="8">
        <v>0.12600397370128399</v>
      </c>
      <c r="J1009" s="8">
        <v>3.1705823627372598</v>
      </c>
    </row>
    <row r="1010" spans="1:10" x14ac:dyDescent="0.2">
      <c r="A1010" s="7" t="s">
        <v>1108</v>
      </c>
      <c r="B1010" s="7" t="s">
        <v>4</v>
      </c>
      <c r="C1010" s="7" t="s">
        <v>1098</v>
      </c>
      <c r="D1010" s="7" t="s">
        <v>893</v>
      </c>
      <c r="E1010" s="7">
        <v>7</v>
      </c>
      <c r="F1010" s="6">
        <v>1995336</v>
      </c>
      <c r="G1010" s="5">
        <v>4.00655287252153E-12</v>
      </c>
      <c r="H1010" s="8">
        <v>11.397229121712954</v>
      </c>
      <c r="I1010" s="8">
        <v>0.17624988387662899</v>
      </c>
      <c r="J1010" s="8">
        <v>1.50794257910869</v>
      </c>
    </row>
    <row r="1011" spans="1:10" x14ac:dyDescent="0.2">
      <c r="A1011" s="7" t="s">
        <v>1108</v>
      </c>
      <c r="B1011" s="7" t="s">
        <v>4</v>
      </c>
      <c r="C1011" s="7" t="s">
        <v>325</v>
      </c>
      <c r="D1011" s="7" t="s">
        <v>894</v>
      </c>
      <c r="E1011" s="7">
        <v>7</v>
      </c>
      <c r="F1011" s="6">
        <v>3940791</v>
      </c>
      <c r="G1011" s="5">
        <v>7.2957363089854503E-10</v>
      </c>
      <c r="H1011" s="8">
        <v>9.1369308711738935</v>
      </c>
      <c r="I1011" s="8">
        <v>-0.26333075220240398</v>
      </c>
      <c r="J1011" s="8">
        <v>3.6025811397826799</v>
      </c>
    </row>
    <row r="1012" spans="1:10" x14ac:dyDescent="0.2">
      <c r="A1012" s="7" t="s">
        <v>1108</v>
      </c>
      <c r="B1012" s="7" t="s">
        <v>4</v>
      </c>
      <c r="C1012" s="7" t="s">
        <v>328</v>
      </c>
      <c r="D1012" s="7" t="s">
        <v>895</v>
      </c>
      <c r="E1012" s="7">
        <v>7</v>
      </c>
      <c r="F1012" s="6">
        <v>4199031</v>
      </c>
      <c r="G1012" s="5">
        <v>5.2904753254425699E-12</v>
      </c>
      <c r="H1012" s="8">
        <v>11.276505306803552</v>
      </c>
      <c r="I1012" s="8">
        <v>0.16201759455286599</v>
      </c>
      <c r="J1012" s="8">
        <v>5.9646279180469204</v>
      </c>
    </row>
    <row r="1013" spans="1:10" x14ac:dyDescent="0.2">
      <c r="A1013" s="7" t="s">
        <v>1108</v>
      </c>
      <c r="B1013" s="7" t="s">
        <v>4</v>
      </c>
      <c r="C1013" s="7" t="s">
        <v>325</v>
      </c>
      <c r="D1013" s="7" t="s">
        <v>896</v>
      </c>
      <c r="E1013" s="7">
        <v>7</v>
      </c>
      <c r="F1013" s="6">
        <v>4307742</v>
      </c>
      <c r="G1013" s="5">
        <v>7.1929907014438801E-16</v>
      </c>
      <c r="H1013" s="8">
        <v>15.143090501122018</v>
      </c>
      <c r="I1013" s="8">
        <v>-0.26107770611752201</v>
      </c>
      <c r="J1013" s="8">
        <v>8.5801731295848693</v>
      </c>
    </row>
    <row r="1014" spans="1:10" x14ac:dyDescent="0.2">
      <c r="A1014" s="7" t="s">
        <v>1108</v>
      </c>
      <c r="B1014" s="7" t="s">
        <v>4</v>
      </c>
      <c r="C1014" s="7" t="s">
        <v>1098</v>
      </c>
      <c r="D1014" s="7" t="s">
        <v>897</v>
      </c>
      <c r="E1014" s="7">
        <v>7</v>
      </c>
      <c r="F1014" s="6">
        <v>5076329</v>
      </c>
      <c r="G1014" s="5">
        <v>2.31653650694354E-8</v>
      </c>
      <c r="H1014" s="8">
        <v>7.6351608512392852</v>
      </c>
      <c r="I1014" s="8">
        <v>0.21068987078864301</v>
      </c>
      <c r="J1014" s="8">
        <v>2.6357983218168699</v>
      </c>
    </row>
    <row r="1015" spans="1:10" x14ac:dyDescent="0.2">
      <c r="A1015" s="7" t="s">
        <v>1108</v>
      </c>
      <c r="B1015" s="7" t="s">
        <v>4</v>
      </c>
      <c r="C1015" s="7" t="s">
        <v>325</v>
      </c>
      <c r="D1015" s="7" t="s">
        <v>898</v>
      </c>
      <c r="E1015" s="7">
        <v>7</v>
      </c>
      <c r="F1015" s="6">
        <v>13759527</v>
      </c>
      <c r="G1015" s="5">
        <v>7.5366998965975496E-12</v>
      </c>
      <c r="H1015" s="8">
        <v>11.122818777529924</v>
      </c>
      <c r="I1015" s="8">
        <v>0.49528700975346102</v>
      </c>
      <c r="J1015" s="8">
        <v>14.7915894859941</v>
      </c>
    </row>
    <row r="1016" spans="1:10" x14ac:dyDescent="0.2">
      <c r="A1016" s="7" t="s">
        <v>1108</v>
      </c>
      <c r="B1016" s="7" t="s">
        <v>4</v>
      </c>
      <c r="C1016" s="7" t="s">
        <v>325</v>
      </c>
      <c r="D1016" s="7" t="s">
        <v>899</v>
      </c>
      <c r="E1016" s="7">
        <v>7</v>
      </c>
      <c r="F1016" s="6">
        <v>14001844</v>
      </c>
      <c r="G1016" s="5">
        <v>8.07171952928923E-16</v>
      </c>
      <c r="H1016" s="8">
        <v>15.093033937083117</v>
      </c>
      <c r="I1016" s="8">
        <v>-0.39009588407536799</v>
      </c>
      <c r="J1016" s="8">
        <v>11.5152097991638</v>
      </c>
    </row>
    <row r="1017" spans="1:10" x14ac:dyDescent="0.2">
      <c r="A1017" s="7" t="s">
        <v>1108</v>
      </c>
      <c r="B1017" s="7" t="s">
        <v>4</v>
      </c>
      <c r="C1017" s="7" t="s">
        <v>1098</v>
      </c>
      <c r="D1017" s="7" t="s">
        <v>900</v>
      </c>
      <c r="E1017" s="7">
        <v>7</v>
      </c>
      <c r="F1017" s="6">
        <v>22365103</v>
      </c>
      <c r="G1017" s="5">
        <v>1.5543819674522501E-9</v>
      </c>
      <c r="H1017" s="8">
        <v>8.8084422506747497</v>
      </c>
      <c r="I1017" s="8">
        <v>0.43105968965268998</v>
      </c>
      <c r="J1017" s="8">
        <v>3.0687000854363502</v>
      </c>
    </row>
    <row r="1018" spans="1:10" x14ac:dyDescent="0.2">
      <c r="A1018" s="7" t="s">
        <v>1108</v>
      </c>
      <c r="B1018" s="7" t="s">
        <v>4</v>
      </c>
      <c r="C1018" s="7" t="s">
        <v>325</v>
      </c>
      <c r="D1018" s="7" t="s">
        <v>901</v>
      </c>
      <c r="E1018" s="7">
        <v>8</v>
      </c>
      <c r="F1018" s="6">
        <v>15636161</v>
      </c>
      <c r="G1018" s="5">
        <v>1.5019441214955801E-8</v>
      </c>
      <c r="H1018" s="8">
        <v>7.8233462245738945</v>
      </c>
      <c r="I1018" s="8">
        <v>-0.22717233047293001</v>
      </c>
      <c r="J1018" s="8">
        <v>3.5589211964306098</v>
      </c>
    </row>
    <row r="1019" spans="1:10" x14ac:dyDescent="0.2">
      <c r="A1019" s="7" t="s">
        <v>1108</v>
      </c>
      <c r="B1019" s="7" t="s">
        <v>4</v>
      </c>
      <c r="C1019" s="7" t="s">
        <v>325</v>
      </c>
      <c r="D1019" s="7" t="s">
        <v>902</v>
      </c>
      <c r="E1019" s="7">
        <v>8</v>
      </c>
      <c r="F1019" s="6">
        <v>19296491</v>
      </c>
      <c r="G1019" s="5">
        <v>8.7297875235700404E-10</v>
      </c>
      <c r="H1019" s="8">
        <v>9.0589963265652251</v>
      </c>
      <c r="I1019" s="8">
        <v>-0.10901094496517499</v>
      </c>
      <c r="J1019" s="8">
        <v>0.52233287642068205</v>
      </c>
    </row>
    <row r="1020" spans="1:10" x14ac:dyDescent="0.2">
      <c r="A1020" s="7" t="s">
        <v>1108</v>
      </c>
      <c r="B1020" s="7" t="s">
        <v>4</v>
      </c>
      <c r="C1020" s="7" t="s">
        <v>328</v>
      </c>
      <c r="D1020" s="7" t="s">
        <v>903</v>
      </c>
      <c r="E1020" s="7">
        <v>8</v>
      </c>
      <c r="F1020" s="6">
        <v>20314897</v>
      </c>
      <c r="G1020" s="5">
        <v>3.7884047267363702E-11</v>
      </c>
      <c r="H1020" s="8">
        <v>10.421543630197037</v>
      </c>
      <c r="I1020" s="8">
        <v>9.4916576552087503E-2</v>
      </c>
      <c r="J1020" s="8">
        <v>2.0091007710155</v>
      </c>
    </row>
    <row r="1021" spans="1:10" x14ac:dyDescent="0.2">
      <c r="A1021" s="7" t="s">
        <v>1108</v>
      </c>
      <c r="B1021" s="7" t="s">
        <v>4</v>
      </c>
      <c r="C1021" s="7" t="s">
        <v>1098</v>
      </c>
      <c r="D1021" s="7" t="s">
        <v>904</v>
      </c>
      <c r="E1021" s="7">
        <v>9</v>
      </c>
      <c r="F1021" s="6">
        <v>6922669</v>
      </c>
      <c r="G1021" s="5">
        <v>1.03686484865979E-22</v>
      </c>
      <c r="H1021" s="8">
        <v>21.984277848535235</v>
      </c>
      <c r="I1021" s="8">
        <v>-0.39271721388847602</v>
      </c>
      <c r="J1021" s="8">
        <v>5.85530164534332</v>
      </c>
    </row>
    <row r="1022" spans="1:10" x14ac:dyDescent="0.2">
      <c r="A1022" s="7" t="s">
        <v>1108</v>
      </c>
      <c r="B1022" s="7" t="s">
        <v>4</v>
      </c>
      <c r="C1022" s="7" t="s">
        <v>328</v>
      </c>
      <c r="D1022" s="7" t="s">
        <v>905</v>
      </c>
      <c r="E1022" s="7">
        <v>9</v>
      </c>
      <c r="F1022" s="6">
        <v>9842849</v>
      </c>
      <c r="G1022" s="5">
        <v>1.3860940451725701E-15</v>
      </c>
      <c r="H1022" s="8">
        <v>14.858207302253883</v>
      </c>
      <c r="I1022" s="8">
        <v>0.15934983274856801</v>
      </c>
      <c r="J1022" s="8">
        <v>2.86052284784417</v>
      </c>
    </row>
    <row r="1023" spans="1:10" x14ac:dyDescent="0.2">
      <c r="A1023" s="7" t="s">
        <v>1108</v>
      </c>
      <c r="B1023" s="7" t="s">
        <v>4</v>
      </c>
      <c r="C1023" s="7" t="s">
        <v>325</v>
      </c>
      <c r="D1023" s="7" t="s">
        <v>267</v>
      </c>
      <c r="E1023" s="7">
        <v>9</v>
      </c>
      <c r="F1023" s="6">
        <v>10789028</v>
      </c>
      <c r="G1023" s="5">
        <v>1.3347716221901101E-7</v>
      </c>
      <c r="H1023" s="8">
        <v>6.8745930352036799</v>
      </c>
      <c r="I1023" s="8">
        <v>0.106976488992302</v>
      </c>
      <c r="J1023" s="8">
        <v>1.5271458896112999</v>
      </c>
    </row>
    <row r="1024" spans="1:10" x14ac:dyDescent="0.2">
      <c r="A1024" s="7" t="s">
        <v>1108</v>
      </c>
      <c r="B1024" s="7" t="s">
        <v>4</v>
      </c>
      <c r="C1024" s="7" t="s">
        <v>325</v>
      </c>
      <c r="D1024" s="7" t="s">
        <v>906</v>
      </c>
      <c r="E1024" s="7">
        <v>9</v>
      </c>
      <c r="F1024" s="6">
        <v>14112032</v>
      </c>
      <c r="G1024" s="5">
        <v>2.6311591350594199E-12</v>
      </c>
      <c r="H1024" s="8">
        <v>11.579852884567973</v>
      </c>
      <c r="I1024" s="8">
        <v>-0.13264840830282101</v>
      </c>
      <c r="J1024" s="8">
        <v>1.4433844003001799</v>
      </c>
    </row>
    <row r="1025" spans="1:10" x14ac:dyDescent="0.2">
      <c r="A1025" s="7" t="s">
        <v>1108</v>
      </c>
      <c r="B1025" s="7" t="s">
        <v>4</v>
      </c>
      <c r="C1025" s="7" t="s">
        <v>1098</v>
      </c>
      <c r="D1025" s="7" t="s">
        <v>907</v>
      </c>
      <c r="E1025" s="7">
        <v>9</v>
      </c>
      <c r="F1025" s="6">
        <v>21575387</v>
      </c>
      <c r="G1025" s="5">
        <v>1.18740690962085E-9</v>
      </c>
      <c r="H1025" s="8">
        <v>8.9254004282064265</v>
      </c>
      <c r="I1025" s="8">
        <v>-0.29138278317451699</v>
      </c>
      <c r="J1025" s="8">
        <v>4.0280033888249198</v>
      </c>
    </row>
    <row r="1026" spans="1:10" x14ac:dyDescent="0.2">
      <c r="A1026" s="7" t="s">
        <v>1108</v>
      </c>
      <c r="B1026" s="7" t="s">
        <v>4</v>
      </c>
      <c r="C1026" s="7" t="s">
        <v>1098</v>
      </c>
      <c r="D1026" s="7" t="s">
        <v>908</v>
      </c>
      <c r="E1026" s="7">
        <v>10</v>
      </c>
      <c r="F1026" s="6">
        <v>9983207</v>
      </c>
      <c r="G1026" s="5">
        <v>9.8348963684074092E-12</v>
      </c>
      <c r="H1026" s="8">
        <v>11.007230211938435</v>
      </c>
      <c r="I1026" s="8">
        <v>0.20352870360869299</v>
      </c>
      <c r="J1026" s="8">
        <v>1.17753330741783</v>
      </c>
    </row>
    <row r="1027" spans="1:10" x14ac:dyDescent="0.2">
      <c r="A1027" s="7" t="s">
        <v>1108</v>
      </c>
      <c r="B1027" s="7" t="s">
        <v>4</v>
      </c>
      <c r="C1027" s="7" t="s">
        <v>325</v>
      </c>
      <c r="D1027" s="7" t="s">
        <v>909</v>
      </c>
      <c r="E1027" s="7">
        <v>10</v>
      </c>
      <c r="F1027" s="6">
        <v>21994420</v>
      </c>
      <c r="G1027" s="5">
        <v>4.3251152967279201E-13</v>
      </c>
      <c r="H1027" s="8">
        <v>12.364002310843027</v>
      </c>
      <c r="I1027" s="8">
        <v>0.15527214780003701</v>
      </c>
      <c r="J1027" s="8">
        <v>1.11042555608306</v>
      </c>
    </row>
    <row r="1028" spans="1:10" x14ac:dyDescent="0.2">
      <c r="A1028" s="7" t="s">
        <v>1108</v>
      </c>
      <c r="B1028" s="7" t="s">
        <v>4</v>
      </c>
      <c r="C1028" s="7" t="s">
        <v>328</v>
      </c>
      <c r="D1028" s="7" t="s">
        <v>910</v>
      </c>
      <c r="E1028" s="7">
        <v>10</v>
      </c>
      <c r="F1028" s="6">
        <v>22756948</v>
      </c>
      <c r="G1028" s="5">
        <v>5.6476245579732801E-11</v>
      </c>
      <c r="H1028" s="8">
        <v>10.248134181966885</v>
      </c>
      <c r="I1028" s="8">
        <v>-8.6689046317957805E-2</v>
      </c>
      <c r="J1028" s="8">
        <v>0.91481471796379799</v>
      </c>
    </row>
    <row r="1029" spans="1:10" x14ac:dyDescent="0.2">
      <c r="A1029" s="7" t="s">
        <v>1108</v>
      </c>
      <c r="B1029" s="7" t="s">
        <v>4</v>
      </c>
      <c r="C1029" s="7" t="s">
        <v>325</v>
      </c>
      <c r="D1029" s="7" t="s">
        <v>911</v>
      </c>
      <c r="E1029" s="7">
        <v>11</v>
      </c>
      <c r="F1029" s="6">
        <v>443996</v>
      </c>
      <c r="G1029" s="5">
        <v>1.02125182495431E-11</v>
      </c>
      <c r="H1029" s="8">
        <v>10.990867154384249</v>
      </c>
      <c r="I1029" s="8">
        <v>0.14648802337184599</v>
      </c>
      <c r="J1029" s="8">
        <v>2.5368460225858702</v>
      </c>
    </row>
    <row r="1030" spans="1:10" x14ac:dyDescent="0.2">
      <c r="A1030" s="7" t="s">
        <v>1108</v>
      </c>
      <c r="B1030" s="7" t="s">
        <v>4</v>
      </c>
      <c r="C1030" s="7" t="s">
        <v>328</v>
      </c>
      <c r="D1030" s="7" t="s">
        <v>912</v>
      </c>
      <c r="E1030" s="7">
        <v>11</v>
      </c>
      <c r="F1030" s="6">
        <v>3348299</v>
      </c>
      <c r="G1030" s="5">
        <v>2.8341856056092703E-7</v>
      </c>
      <c r="H1030" s="8">
        <v>6.5475717120093631</v>
      </c>
      <c r="I1030" s="8">
        <v>-8.0850965855169099E-2</v>
      </c>
      <c r="J1030" s="8">
        <v>0.64987924605085601</v>
      </c>
    </row>
    <row r="1031" spans="1:10" x14ac:dyDescent="0.2">
      <c r="A1031" s="7" t="s">
        <v>1108</v>
      </c>
      <c r="B1031" s="7" t="s">
        <v>4</v>
      </c>
      <c r="C1031" s="7" t="s">
        <v>328</v>
      </c>
      <c r="D1031" s="7" t="s">
        <v>913</v>
      </c>
      <c r="E1031" s="7">
        <v>11</v>
      </c>
      <c r="F1031" s="6">
        <v>4209564</v>
      </c>
      <c r="G1031" s="5">
        <v>1.5995145123088699E-7</v>
      </c>
      <c r="H1031" s="8">
        <v>6.796011815231596</v>
      </c>
      <c r="I1031" s="8">
        <v>-0.10188937506624</v>
      </c>
      <c r="J1031" s="8">
        <v>0.30002528469922901</v>
      </c>
    </row>
    <row r="1032" spans="1:10" x14ac:dyDescent="0.2">
      <c r="A1032" s="7" t="s">
        <v>1108</v>
      </c>
      <c r="B1032" s="7" t="s">
        <v>4</v>
      </c>
      <c r="C1032" s="7" t="s">
        <v>328</v>
      </c>
      <c r="D1032" s="7" t="s">
        <v>914</v>
      </c>
      <c r="E1032" s="7">
        <v>11</v>
      </c>
      <c r="F1032" s="6">
        <v>4209587</v>
      </c>
      <c r="G1032" s="5">
        <v>1.5995145123088699E-7</v>
      </c>
      <c r="H1032" s="8">
        <v>6.796011815231596</v>
      </c>
      <c r="I1032" s="8">
        <v>-0.10188937506624</v>
      </c>
      <c r="J1032" s="8">
        <v>0.208667155092747</v>
      </c>
    </row>
    <row r="1033" spans="1:10" x14ac:dyDescent="0.2">
      <c r="A1033" s="7" t="s">
        <v>1108</v>
      </c>
      <c r="B1033" s="7" t="s">
        <v>4</v>
      </c>
      <c r="C1033" s="7" t="s">
        <v>328</v>
      </c>
      <c r="D1033" s="7" t="s">
        <v>915</v>
      </c>
      <c r="E1033" s="7">
        <v>11</v>
      </c>
      <c r="F1033" s="6">
        <v>4209630</v>
      </c>
      <c r="G1033" s="5">
        <v>2.2079602775566301E-7</v>
      </c>
      <c r="H1033" s="8">
        <v>6.656008744073791</v>
      </c>
      <c r="I1033" s="8">
        <v>-0.10115835346490699</v>
      </c>
      <c r="J1033" s="8">
        <v>1.64525095182499E-8</v>
      </c>
    </row>
    <row r="1034" spans="1:10" x14ac:dyDescent="0.2">
      <c r="A1034" s="7" t="s">
        <v>1108</v>
      </c>
      <c r="B1034" s="7" t="s">
        <v>4</v>
      </c>
      <c r="C1034" s="7" t="s">
        <v>328</v>
      </c>
      <c r="D1034" s="7" t="s">
        <v>916</v>
      </c>
      <c r="E1034" s="7">
        <v>11</v>
      </c>
      <c r="F1034" s="6">
        <v>4209645</v>
      </c>
      <c r="G1034" s="5">
        <v>1.7724228268392099E-7</v>
      </c>
      <c r="H1034" s="8">
        <v>6.7514326653734038</v>
      </c>
      <c r="I1034" s="8">
        <v>-0.101046669889113</v>
      </c>
      <c r="J1034" s="8">
        <v>0</v>
      </c>
    </row>
    <row r="1035" spans="1:10" x14ac:dyDescent="0.2">
      <c r="A1035" s="7" t="s">
        <v>1108</v>
      </c>
      <c r="B1035" s="7" t="s">
        <v>4</v>
      </c>
      <c r="C1035" s="7" t="s">
        <v>328</v>
      </c>
      <c r="D1035" s="7" t="s">
        <v>917</v>
      </c>
      <c r="E1035" s="7">
        <v>11</v>
      </c>
      <c r="F1035" s="6">
        <v>4209653</v>
      </c>
      <c r="G1035" s="5">
        <v>3.0535518480614701E-7</v>
      </c>
      <c r="H1035" s="8">
        <v>6.5151947014628346</v>
      </c>
      <c r="I1035" s="8">
        <v>-9.9803418381522901E-2</v>
      </c>
      <c r="J1035" s="8">
        <v>0</v>
      </c>
    </row>
    <row r="1036" spans="1:10" x14ac:dyDescent="0.2">
      <c r="A1036" s="7" t="s">
        <v>1108</v>
      </c>
      <c r="B1036" s="7" t="s">
        <v>4</v>
      </c>
      <c r="C1036" s="7" t="s">
        <v>328</v>
      </c>
      <c r="D1036" s="7" t="s">
        <v>918</v>
      </c>
      <c r="E1036" s="7">
        <v>11</v>
      </c>
      <c r="F1036" s="6">
        <v>4508513</v>
      </c>
      <c r="G1036" s="5">
        <v>1.24847748662845E-11</v>
      </c>
      <c r="H1036" s="8">
        <v>10.903619284727283</v>
      </c>
      <c r="I1036" s="8">
        <v>-0.10675776571276401</v>
      </c>
      <c r="J1036" s="8">
        <v>2.5824704401439602</v>
      </c>
    </row>
    <row r="1037" spans="1:10" x14ac:dyDescent="0.2">
      <c r="A1037" s="7" t="s">
        <v>1108</v>
      </c>
      <c r="B1037" s="7" t="s">
        <v>4</v>
      </c>
      <c r="C1037" s="7" t="s">
        <v>325</v>
      </c>
      <c r="D1037" s="7" t="s">
        <v>919</v>
      </c>
      <c r="E1037" s="7">
        <v>11</v>
      </c>
      <c r="F1037" s="6">
        <v>4735436</v>
      </c>
      <c r="G1037" s="5">
        <v>1.2950323431864801E-16</v>
      </c>
      <c r="H1037" s="8">
        <v>15.887719385025193</v>
      </c>
      <c r="I1037" s="8">
        <v>0.143696329065957</v>
      </c>
      <c r="J1037" s="8">
        <v>2.8366324466572501</v>
      </c>
    </row>
    <row r="1038" spans="1:10" x14ac:dyDescent="0.2">
      <c r="A1038" s="7" t="s">
        <v>1108</v>
      </c>
      <c r="B1038" s="7" t="s">
        <v>4</v>
      </c>
      <c r="C1038" s="7" t="s">
        <v>1098</v>
      </c>
      <c r="D1038" s="7" t="s">
        <v>920</v>
      </c>
      <c r="E1038" s="7">
        <v>11</v>
      </c>
      <c r="F1038" s="6">
        <v>4922646</v>
      </c>
      <c r="G1038" s="5">
        <v>3.8516721951547896E-15</v>
      </c>
      <c r="H1038" s="8">
        <v>14.414350681540581</v>
      </c>
      <c r="I1038" s="8">
        <v>-0.227778950851248</v>
      </c>
      <c r="J1038" s="8">
        <v>2.3764962199349302</v>
      </c>
    </row>
    <row r="1039" spans="1:10" x14ac:dyDescent="0.2">
      <c r="A1039" s="7" t="s">
        <v>1108</v>
      </c>
      <c r="B1039" s="7" t="s">
        <v>4</v>
      </c>
      <c r="C1039" s="7" t="s">
        <v>1098</v>
      </c>
      <c r="D1039" s="7" t="s">
        <v>921</v>
      </c>
      <c r="E1039" s="7">
        <v>11</v>
      </c>
      <c r="F1039" s="6">
        <v>6330036</v>
      </c>
      <c r="G1039" s="5">
        <v>3.4533126297128702E-7</v>
      </c>
      <c r="H1039" s="8">
        <v>6.4617641030252386</v>
      </c>
      <c r="I1039" s="8">
        <v>0.13808521383418701</v>
      </c>
      <c r="J1039" s="8">
        <v>1.3568520281135801</v>
      </c>
    </row>
    <row r="1040" spans="1:10" x14ac:dyDescent="0.2">
      <c r="A1040" s="7" t="s">
        <v>1108</v>
      </c>
      <c r="B1040" s="7" t="s">
        <v>4</v>
      </c>
      <c r="C1040" s="7" t="s">
        <v>325</v>
      </c>
      <c r="D1040" s="7" t="s">
        <v>922</v>
      </c>
      <c r="E1040" s="7">
        <v>12</v>
      </c>
      <c r="F1040" s="6">
        <v>7345007</v>
      </c>
      <c r="G1040" s="5">
        <v>3.2707731512340102E-11</v>
      </c>
      <c r="H1040" s="8">
        <v>10.485349575894487</v>
      </c>
      <c r="I1040" s="8">
        <v>-0.35851596732675001</v>
      </c>
      <c r="J1040" s="8">
        <v>10.656734703446499</v>
      </c>
    </row>
    <row r="1041" spans="1:10" x14ac:dyDescent="0.2">
      <c r="A1041" s="7" t="s">
        <v>1108</v>
      </c>
      <c r="B1041" s="7" t="s">
        <v>4</v>
      </c>
      <c r="C1041" s="7" t="s">
        <v>328</v>
      </c>
      <c r="D1041" s="7" t="s">
        <v>923</v>
      </c>
      <c r="E1041" s="7">
        <v>12</v>
      </c>
      <c r="F1041" s="6">
        <v>9351008</v>
      </c>
      <c r="G1041" s="5">
        <v>1.4983447427054001E-7</v>
      </c>
      <c r="H1041" s="8">
        <v>6.8243882516369787</v>
      </c>
      <c r="I1041" s="8">
        <v>0.24874004843324601</v>
      </c>
      <c r="J1041" s="8">
        <v>0</v>
      </c>
    </row>
    <row r="1042" spans="1:10" x14ac:dyDescent="0.2">
      <c r="A1042" s="7" t="s">
        <v>1108</v>
      </c>
      <c r="B1042" s="7" t="s">
        <v>4</v>
      </c>
      <c r="C1042" s="7" t="s">
        <v>1098</v>
      </c>
      <c r="D1042" s="7" t="s">
        <v>924</v>
      </c>
      <c r="E1042" s="7">
        <v>12</v>
      </c>
      <c r="F1042" s="6">
        <v>15224291</v>
      </c>
      <c r="G1042" s="5">
        <v>2.7115950073423799E-11</v>
      </c>
      <c r="H1042" s="8">
        <v>10.566775174395893</v>
      </c>
      <c r="I1042" s="8">
        <v>0.28993155138855398</v>
      </c>
      <c r="J1042" s="8">
        <v>2.2556068006452401</v>
      </c>
    </row>
    <row r="1043" spans="1:10" x14ac:dyDescent="0.2">
      <c r="A1043" s="7" t="s">
        <v>1108</v>
      </c>
      <c r="B1043" s="7" t="s">
        <v>4</v>
      </c>
      <c r="C1043" s="7" t="s">
        <v>328</v>
      </c>
      <c r="D1043" s="7" t="s">
        <v>925</v>
      </c>
      <c r="E1043" s="7">
        <v>12</v>
      </c>
      <c r="F1043" s="6">
        <v>17968989</v>
      </c>
      <c r="G1043" s="5">
        <v>1.31653521641105E-7</v>
      </c>
      <c r="H1043" s="8">
        <v>6.8805675193240097</v>
      </c>
      <c r="I1043" s="8">
        <v>0.128970794435352</v>
      </c>
      <c r="J1043" s="8">
        <v>3.17418663330655</v>
      </c>
    </row>
    <row r="1044" spans="1:10" x14ac:dyDescent="0.2">
      <c r="A1044" s="7" t="s">
        <v>1108</v>
      </c>
      <c r="B1044" s="7" t="s">
        <v>4</v>
      </c>
      <c r="C1044" s="7" t="s">
        <v>325</v>
      </c>
      <c r="D1044" s="7" t="s">
        <v>926</v>
      </c>
      <c r="E1044" s="7">
        <v>13</v>
      </c>
      <c r="F1044" s="6">
        <v>1021655.9999999999</v>
      </c>
      <c r="G1044" s="5">
        <v>1.44325156637705E-9</v>
      </c>
      <c r="H1044" s="8">
        <v>8.840657962484423</v>
      </c>
      <c r="I1044" s="8">
        <v>-0.11946989828884599</v>
      </c>
      <c r="J1044" s="8">
        <v>1.63313976279664</v>
      </c>
    </row>
    <row r="1045" spans="1:10" x14ac:dyDescent="0.2">
      <c r="A1045" s="7" t="s">
        <v>1108</v>
      </c>
      <c r="B1045" s="7" t="s">
        <v>4</v>
      </c>
      <c r="C1045" s="7" t="s">
        <v>328</v>
      </c>
      <c r="D1045" s="7" t="s">
        <v>927</v>
      </c>
      <c r="E1045" s="7">
        <v>13</v>
      </c>
      <c r="F1045" s="6">
        <v>4451096</v>
      </c>
      <c r="G1045" s="5">
        <v>4.7473854565709097E-10</v>
      </c>
      <c r="H1045" s="8">
        <v>9.323545504985745</v>
      </c>
      <c r="I1045" s="8">
        <v>0.173359070036714</v>
      </c>
      <c r="J1045" s="8">
        <v>3.92619601276325</v>
      </c>
    </row>
    <row r="1046" spans="1:10" x14ac:dyDescent="0.2">
      <c r="A1046" s="7" t="s">
        <v>1108</v>
      </c>
      <c r="B1046" s="7" t="s">
        <v>4</v>
      </c>
      <c r="C1046" s="7" t="s">
        <v>1098</v>
      </c>
      <c r="D1046" s="7" t="s">
        <v>928</v>
      </c>
      <c r="E1046" s="7">
        <v>13</v>
      </c>
      <c r="F1046" s="6">
        <v>4835396</v>
      </c>
      <c r="G1046" s="5">
        <v>1.05797370551073E-8</v>
      </c>
      <c r="H1046" s="8">
        <v>7.9755251259619877</v>
      </c>
      <c r="I1046" s="8">
        <v>0.248661336012302</v>
      </c>
      <c r="J1046" s="8">
        <v>2.7223714624230402</v>
      </c>
    </row>
    <row r="1047" spans="1:10" x14ac:dyDescent="0.2">
      <c r="A1047" s="7" t="s">
        <v>1108</v>
      </c>
      <c r="B1047" s="7" t="s">
        <v>4</v>
      </c>
      <c r="C1047" s="7" t="s">
        <v>1098</v>
      </c>
      <c r="D1047" s="7" t="s">
        <v>929</v>
      </c>
      <c r="E1047" s="7">
        <v>14</v>
      </c>
      <c r="F1047" s="6">
        <v>407682</v>
      </c>
      <c r="G1047" s="5">
        <v>1.6409482571928099E-7</v>
      </c>
      <c r="H1047" s="8">
        <v>6.7849051130175511</v>
      </c>
      <c r="I1047" s="8">
        <v>0.254542674099276</v>
      </c>
      <c r="J1047" s="8">
        <v>3.5655390839483099</v>
      </c>
    </row>
    <row r="1048" spans="1:10" x14ac:dyDescent="0.2">
      <c r="A1048" s="7" t="s">
        <v>1108</v>
      </c>
      <c r="B1048" s="7" t="s">
        <v>4</v>
      </c>
      <c r="C1048" s="7" t="s">
        <v>325</v>
      </c>
      <c r="D1048" s="7" t="s">
        <v>930</v>
      </c>
      <c r="E1048" s="7">
        <v>14</v>
      </c>
      <c r="F1048" s="6">
        <v>6164691</v>
      </c>
      <c r="G1048" s="5">
        <v>6.6120766067378005E-7</v>
      </c>
      <c r="H1048" s="8">
        <v>6.1796621233869224</v>
      </c>
      <c r="I1048" s="8">
        <v>0.15038305800622401</v>
      </c>
      <c r="J1048" s="8">
        <v>2.1080229325244799</v>
      </c>
    </row>
    <row r="1049" spans="1:10" x14ac:dyDescent="0.2">
      <c r="A1049" s="7" t="s">
        <v>1108</v>
      </c>
      <c r="B1049" s="7" t="s">
        <v>4</v>
      </c>
      <c r="C1049" s="7" t="s">
        <v>1098</v>
      </c>
      <c r="D1049" s="7" t="s">
        <v>931</v>
      </c>
      <c r="E1049" s="7">
        <v>14</v>
      </c>
      <c r="F1049" s="6">
        <v>21144969</v>
      </c>
      <c r="G1049" s="5">
        <v>6.9467750236550895E-8</v>
      </c>
      <c r="H1049" s="8">
        <v>7.1582167658395175</v>
      </c>
      <c r="I1049" s="8">
        <v>0.17406993720459399</v>
      </c>
      <c r="J1049" s="8">
        <v>2.0507474063556699</v>
      </c>
    </row>
    <row r="1050" spans="1:10" x14ac:dyDescent="0.2">
      <c r="A1050" s="7" t="s">
        <v>1108</v>
      </c>
      <c r="B1050" s="7" t="s">
        <v>4</v>
      </c>
      <c r="C1050" s="7" t="s">
        <v>328</v>
      </c>
      <c r="D1050" s="7" t="s">
        <v>932</v>
      </c>
      <c r="E1050" s="7">
        <v>14</v>
      </c>
      <c r="F1050" s="6">
        <v>21878667</v>
      </c>
      <c r="G1050" s="5">
        <v>3.6973610030322999E-19</v>
      </c>
      <c r="H1050" s="8">
        <v>18.432108143700439</v>
      </c>
      <c r="I1050" s="8">
        <v>0.15430588030939499</v>
      </c>
      <c r="J1050" s="8">
        <v>3.2091150901214598</v>
      </c>
    </row>
    <row r="1051" spans="1:10" x14ac:dyDescent="0.2">
      <c r="A1051" s="7" t="s">
        <v>1108</v>
      </c>
      <c r="B1051" s="7" t="s">
        <v>4</v>
      </c>
      <c r="C1051" s="7" t="s">
        <v>1098</v>
      </c>
      <c r="D1051" s="7" t="s">
        <v>932</v>
      </c>
      <c r="E1051" s="7">
        <v>14</v>
      </c>
      <c r="F1051" s="6">
        <v>21878667</v>
      </c>
      <c r="G1051" s="5">
        <v>1.36795941429128E-10</v>
      </c>
      <c r="H1051" s="8">
        <v>9.8639267874191283</v>
      </c>
      <c r="I1051" s="8">
        <v>0.20882123970552199</v>
      </c>
      <c r="J1051" s="8">
        <v>1.9828257212662299</v>
      </c>
    </row>
    <row r="1052" spans="1:10" x14ac:dyDescent="0.2">
      <c r="A1052" s="7" t="s">
        <v>1108</v>
      </c>
      <c r="B1052" s="7" t="s">
        <v>4</v>
      </c>
      <c r="C1052" s="7" t="s">
        <v>325</v>
      </c>
      <c r="D1052" s="7" t="s">
        <v>933</v>
      </c>
      <c r="E1052" s="7">
        <v>14</v>
      </c>
      <c r="F1052" s="6">
        <v>21987645</v>
      </c>
      <c r="G1052" s="5">
        <v>9.1792128445716505E-18</v>
      </c>
      <c r="H1052" s="8">
        <v>17.037194559748251</v>
      </c>
      <c r="I1052" s="8">
        <v>-0.160361950123245</v>
      </c>
      <c r="J1052" s="8">
        <v>2.45167512360424</v>
      </c>
    </row>
    <row r="1053" spans="1:10" x14ac:dyDescent="0.2">
      <c r="A1053" s="7" t="s">
        <v>1108</v>
      </c>
      <c r="B1053" s="7" t="s">
        <v>4</v>
      </c>
      <c r="C1053" s="7" t="s">
        <v>1098</v>
      </c>
      <c r="D1053" s="7" t="s">
        <v>934</v>
      </c>
      <c r="E1053" s="7">
        <v>14</v>
      </c>
      <c r="F1053" s="6">
        <v>24969113</v>
      </c>
      <c r="G1053" s="5">
        <v>3.7588965504316103E-12</v>
      </c>
      <c r="H1053" s="8">
        <v>11.42493962645297</v>
      </c>
      <c r="I1053" s="8">
        <v>0.28500716214577299</v>
      </c>
      <c r="J1053" s="8">
        <v>1.9270752820620001</v>
      </c>
    </row>
    <row r="1054" spans="1:10" x14ac:dyDescent="0.2">
      <c r="A1054" s="7" t="s">
        <v>1108</v>
      </c>
      <c r="B1054" s="7" t="s">
        <v>4</v>
      </c>
      <c r="C1054" s="7" t="s">
        <v>325</v>
      </c>
      <c r="D1054" s="7" t="s">
        <v>935</v>
      </c>
      <c r="E1054" s="7">
        <v>14</v>
      </c>
      <c r="F1054" s="6">
        <v>27713554</v>
      </c>
      <c r="G1054" s="5">
        <v>3.50246273791056E-10</v>
      </c>
      <c r="H1054" s="8">
        <v>9.4556264764007629</v>
      </c>
      <c r="I1054" s="8">
        <v>0.11185746108391301</v>
      </c>
      <c r="J1054" s="8">
        <v>1.26493349396406</v>
      </c>
    </row>
    <row r="1055" spans="1:10" x14ac:dyDescent="0.2">
      <c r="A1055" s="7" t="s">
        <v>1108</v>
      </c>
      <c r="B1055" s="7" t="s">
        <v>4</v>
      </c>
      <c r="C1055" s="7" t="s">
        <v>325</v>
      </c>
      <c r="D1055" s="7" t="s">
        <v>936</v>
      </c>
      <c r="E1055" s="7">
        <v>14</v>
      </c>
      <c r="F1055" s="6">
        <v>28405419</v>
      </c>
      <c r="G1055" s="5">
        <v>6.3986695694844494E-8</v>
      </c>
      <c r="H1055" s="8">
        <v>7.1939103164373792</v>
      </c>
      <c r="I1055" s="8">
        <v>-0.314279962256311</v>
      </c>
      <c r="J1055" s="8">
        <v>6.9413028994903199</v>
      </c>
    </row>
    <row r="1056" spans="1:10" x14ac:dyDescent="0.2">
      <c r="A1056" s="7" t="s">
        <v>1108</v>
      </c>
      <c r="B1056" s="7" t="s">
        <v>4</v>
      </c>
      <c r="C1056" s="7" t="s">
        <v>325</v>
      </c>
      <c r="D1056" s="7" t="s">
        <v>937</v>
      </c>
      <c r="E1056" s="7">
        <v>15</v>
      </c>
      <c r="F1056" s="6">
        <v>4444870</v>
      </c>
      <c r="G1056" s="5">
        <v>1.4290047364339499E-10</v>
      </c>
      <c r="H1056" s="8">
        <v>9.8449663317382683</v>
      </c>
      <c r="I1056" s="8">
        <v>-0.232717438500785</v>
      </c>
      <c r="J1056" s="8">
        <v>3.3272664676399502</v>
      </c>
    </row>
    <row r="1057" spans="1:10" x14ac:dyDescent="0.2">
      <c r="A1057" s="7" t="s">
        <v>1108</v>
      </c>
      <c r="B1057" s="7" t="s">
        <v>4</v>
      </c>
      <c r="C1057" s="7" t="s">
        <v>1098</v>
      </c>
      <c r="D1057" s="7" t="s">
        <v>938</v>
      </c>
      <c r="E1057" s="7">
        <v>15</v>
      </c>
      <c r="F1057" s="6">
        <v>4562329</v>
      </c>
      <c r="G1057" s="5">
        <v>1.0644375164104201E-7</v>
      </c>
      <c r="H1057" s="8">
        <v>6.9728798270153369</v>
      </c>
      <c r="I1057" s="8">
        <v>-0.15299417975469901</v>
      </c>
      <c r="J1057" s="8">
        <v>0.90747945366428995</v>
      </c>
    </row>
    <row r="1058" spans="1:10" x14ac:dyDescent="0.2">
      <c r="A1058" s="7" t="s">
        <v>1108</v>
      </c>
      <c r="B1058" s="7" t="s">
        <v>4</v>
      </c>
      <c r="C1058" s="7" t="s">
        <v>328</v>
      </c>
      <c r="D1058" s="7" t="s">
        <v>939</v>
      </c>
      <c r="E1058" s="7">
        <v>15</v>
      </c>
      <c r="F1058" s="6">
        <v>4576440</v>
      </c>
      <c r="G1058" s="5">
        <v>7.1850340490059197E-8</v>
      </c>
      <c r="H1058" s="8">
        <v>7.1435711694559423</v>
      </c>
      <c r="I1058" s="8">
        <v>-7.4714849065850894E-2</v>
      </c>
      <c r="J1058" s="8">
        <v>0.94331485790046599</v>
      </c>
    </row>
    <row r="1059" spans="1:10" x14ac:dyDescent="0.2">
      <c r="A1059" s="7" t="s">
        <v>1108</v>
      </c>
      <c r="B1059" s="7" t="s">
        <v>4</v>
      </c>
      <c r="C1059" s="7" t="s">
        <v>328</v>
      </c>
      <c r="D1059" s="7" t="s">
        <v>940</v>
      </c>
      <c r="E1059" s="7">
        <v>15</v>
      </c>
      <c r="F1059" s="6">
        <v>9935907</v>
      </c>
      <c r="G1059" s="5">
        <v>5.9953789714588094E-8</v>
      </c>
      <c r="H1059" s="8">
        <v>7.2221833596858191</v>
      </c>
      <c r="I1059" s="8">
        <v>-0.222880805280117</v>
      </c>
      <c r="J1059" s="8">
        <v>7.0885134588416898</v>
      </c>
    </row>
    <row r="1060" spans="1:10" x14ac:dyDescent="0.2">
      <c r="A1060" s="7" t="s">
        <v>1108</v>
      </c>
      <c r="B1060" s="7" t="s">
        <v>4</v>
      </c>
      <c r="C1060" s="7" t="s">
        <v>328</v>
      </c>
      <c r="D1060" s="7" t="s">
        <v>941</v>
      </c>
      <c r="E1060" s="7">
        <v>16</v>
      </c>
      <c r="F1060" s="6">
        <v>8856399</v>
      </c>
      <c r="G1060" s="5">
        <v>2.3744818934313898E-9</v>
      </c>
      <c r="H1060" s="8">
        <v>8.6244311377740299</v>
      </c>
      <c r="I1060" s="8">
        <v>0.100207571000097</v>
      </c>
      <c r="J1060" s="8">
        <v>2.5415445578497402</v>
      </c>
    </row>
    <row r="1061" spans="1:10" x14ac:dyDescent="0.2">
      <c r="A1061" s="7" t="s">
        <v>1108</v>
      </c>
      <c r="B1061" s="7" t="s">
        <v>4</v>
      </c>
      <c r="C1061" s="7" t="s">
        <v>1098</v>
      </c>
      <c r="D1061" s="7" t="s">
        <v>942</v>
      </c>
      <c r="E1061" s="7">
        <v>16</v>
      </c>
      <c r="F1061" s="6">
        <v>13269673</v>
      </c>
      <c r="G1061" s="5">
        <v>3.2232124958199799E-12</v>
      </c>
      <c r="H1061" s="8">
        <v>11.491711061934167</v>
      </c>
      <c r="I1061" s="8">
        <v>-0.20686109963267199</v>
      </c>
      <c r="J1061" s="8">
        <v>2.3289381676939098</v>
      </c>
    </row>
    <row r="1062" spans="1:10" x14ac:dyDescent="0.2">
      <c r="A1062" s="7" t="s">
        <v>1108</v>
      </c>
      <c r="B1062" s="7" t="s">
        <v>4</v>
      </c>
      <c r="C1062" s="7" t="s">
        <v>328</v>
      </c>
      <c r="D1062" s="7" t="s">
        <v>943</v>
      </c>
      <c r="E1062" s="7">
        <v>17</v>
      </c>
      <c r="F1062" s="6">
        <v>1061168</v>
      </c>
      <c r="G1062" s="5">
        <v>4.9918835840032696E-13</v>
      </c>
      <c r="H1062" s="8">
        <v>12.301735551413477</v>
      </c>
      <c r="I1062" s="8">
        <v>0.16876627010186601</v>
      </c>
      <c r="J1062" s="8">
        <v>3.8706879441303301</v>
      </c>
    </row>
    <row r="1063" spans="1:10" x14ac:dyDescent="0.2">
      <c r="A1063" s="7" t="s">
        <v>1108</v>
      </c>
      <c r="B1063" s="7" t="s">
        <v>4</v>
      </c>
      <c r="C1063" s="7" t="s">
        <v>1098</v>
      </c>
      <c r="D1063" s="7" t="s">
        <v>944</v>
      </c>
      <c r="E1063" s="7">
        <v>17</v>
      </c>
      <c r="F1063" s="6">
        <v>1748340</v>
      </c>
      <c r="G1063" s="5">
        <v>2.4827159479070302E-10</v>
      </c>
      <c r="H1063" s="8">
        <v>9.6050729660327629</v>
      </c>
      <c r="I1063" s="8">
        <v>-0.43945961032403902</v>
      </c>
      <c r="J1063" s="8">
        <v>8.5218670932960503</v>
      </c>
    </row>
    <row r="1064" spans="1:10" x14ac:dyDescent="0.2">
      <c r="A1064" s="7" t="s">
        <v>1108</v>
      </c>
      <c r="B1064" s="7" t="s">
        <v>4</v>
      </c>
      <c r="C1064" s="7" t="s">
        <v>325</v>
      </c>
      <c r="D1064" s="7" t="s">
        <v>945</v>
      </c>
      <c r="E1064" s="7">
        <v>17</v>
      </c>
      <c r="F1064" s="6">
        <v>1750112</v>
      </c>
      <c r="G1064" s="5">
        <v>7.8664745889671699E-11</v>
      </c>
      <c r="H1064" s="8">
        <v>10.104219855898293</v>
      </c>
      <c r="I1064" s="8">
        <v>-0.14489652700581199</v>
      </c>
      <c r="J1064" s="8">
        <v>1.1767465253680101</v>
      </c>
    </row>
    <row r="1065" spans="1:10" x14ac:dyDescent="0.2">
      <c r="A1065" s="7" t="s">
        <v>1108</v>
      </c>
      <c r="B1065" s="7" t="s">
        <v>4</v>
      </c>
      <c r="C1065" s="7" t="s">
        <v>1098</v>
      </c>
      <c r="D1065" s="7" t="s">
        <v>946</v>
      </c>
      <c r="E1065" s="7">
        <v>17</v>
      </c>
      <c r="F1065" s="6">
        <v>9576569</v>
      </c>
      <c r="G1065" s="5">
        <v>1.4786373300008699E-8</v>
      </c>
      <c r="H1065" s="8">
        <v>7.8301383337067847</v>
      </c>
      <c r="I1065" s="8">
        <v>0.154817490106405</v>
      </c>
      <c r="J1065" s="8">
        <v>0.66157297073638599</v>
      </c>
    </row>
    <row r="1066" spans="1:10" x14ac:dyDescent="0.2">
      <c r="A1066" s="7" t="s">
        <v>1108</v>
      </c>
      <c r="B1066" s="7" t="s">
        <v>4</v>
      </c>
      <c r="C1066" s="7" t="s">
        <v>1098</v>
      </c>
      <c r="D1066" s="7" t="s">
        <v>947</v>
      </c>
      <c r="E1066" s="7">
        <v>18</v>
      </c>
      <c r="F1066" s="6">
        <v>4003939</v>
      </c>
      <c r="G1066" s="5">
        <v>8.3316441364521497E-11</v>
      </c>
      <c r="H1066" s="8">
        <v>10.079269288037263</v>
      </c>
      <c r="I1066" s="8">
        <v>-0.19525641811267</v>
      </c>
      <c r="J1066" s="8">
        <v>1.7534392230503499</v>
      </c>
    </row>
    <row r="1067" spans="1:10" x14ac:dyDescent="0.2">
      <c r="A1067" s="7" t="s">
        <v>1108</v>
      </c>
      <c r="B1067" s="7" t="s">
        <v>4</v>
      </c>
      <c r="C1067" s="7" t="s">
        <v>328</v>
      </c>
      <c r="D1067" s="7" t="s">
        <v>948</v>
      </c>
      <c r="E1067" s="7">
        <v>18</v>
      </c>
      <c r="F1067" s="6">
        <v>4440757</v>
      </c>
      <c r="G1067" s="5">
        <v>4.8054735593215398E-11</v>
      </c>
      <c r="H1067" s="8">
        <v>10.31826380798166</v>
      </c>
      <c r="I1067" s="8">
        <v>-9.6927255346413096E-2</v>
      </c>
      <c r="J1067" s="8">
        <v>1.7209026394558899</v>
      </c>
    </row>
    <row r="1068" spans="1:10" x14ac:dyDescent="0.2">
      <c r="A1068" s="7" t="s">
        <v>1108</v>
      </c>
      <c r="B1068" s="7" t="s">
        <v>4</v>
      </c>
      <c r="C1068" s="7" t="s">
        <v>325</v>
      </c>
      <c r="D1068" s="7" t="s">
        <v>949</v>
      </c>
      <c r="E1068" s="7">
        <v>18</v>
      </c>
      <c r="F1068" s="6">
        <v>4953326</v>
      </c>
      <c r="G1068" s="5">
        <v>1.17097052420638E-13</v>
      </c>
      <c r="H1068" s="8">
        <v>12.93145403689658</v>
      </c>
      <c r="I1068" s="8">
        <v>0.12608514587840899</v>
      </c>
      <c r="J1068" s="8">
        <v>1.75186833599609</v>
      </c>
    </row>
    <row r="1069" spans="1:10" x14ac:dyDescent="0.2">
      <c r="A1069" s="7" t="s">
        <v>1108</v>
      </c>
      <c r="B1069" s="7" t="s">
        <v>4</v>
      </c>
      <c r="C1069" s="7" t="s">
        <v>1098</v>
      </c>
      <c r="D1069" s="7" t="s">
        <v>950</v>
      </c>
      <c r="E1069" s="7">
        <v>18</v>
      </c>
      <c r="F1069" s="6">
        <v>7597972</v>
      </c>
      <c r="G1069" s="5">
        <v>8.0769646267891692E-40</v>
      </c>
      <c r="H1069" s="8">
        <v>39.092751819114945</v>
      </c>
      <c r="I1069" s="8">
        <v>0.64495301354388401</v>
      </c>
      <c r="J1069" s="8">
        <v>25.4603366284258</v>
      </c>
    </row>
    <row r="1070" spans="1:10" x14ac:dyDescent="0.2">
      <c r="A1070" s="7" t="s">
        <v>1108</v>
      </c>
      <c r="B1070" s="7" t="s">
        <v>4</v>
      </c>
      <c r="C1070" s="7" t="s">
        <v>328</v>
      </c>
      <c r="D1070" s="7" t="s">
        <v>951</v>
      </c>
      <c r="E1070" s="7">
        <v>19</v>
      </c>
      <c r="F1070" s="6">
        <v>13212585</v>
      </c>
      <c r="G1070" s="5">
        <v>2.2022666394368501E-9</v>
      </c>
      <c r="H1070" s="8">
        <v>8.6571300999757312</v>
      </c>
      <c r="I1070" s="8">
        <v>-0.211926622370887</v>
      </c>
      <c r="J1070" s="8">
        <v>7.5719586781665003</v>
      </c>
    </row>
    <row r="1071" spans="1:10" x14ac:dyDescent="0.2">
      <c r="A1071" s="7" t="s">
        <v>1108</v>
      </c>
      <c r="B1071" s="7" t="s">
        <v>4</v>
      </c>
      <c r="C1071" s="7" t="s">
        <v>328</v>
      </c>
      <c r="D1071" s="7" t="s">
        <v>952</v>
      </c>
      <c r="E1071" s="7">
        <v>19</v>
      </c>
      <c r="F1071" s="6">
        <v>24233247</v>
      </c>
      <c r="G1071" s="5">
        <v>9.4601324526232799E-12</v>
      </c>
      <c r="H1071" s="8">
        <v>11.024102782938513</v>
      </c>
      <c r="I1071" s="8">
        <v>0.20720411889020099</v>
      </c>
      <c r="J1071" s="8">
        <v>7.9720760810111297</v>
      </c>
    </row>
    <row r="1072" spans="1:10" x14ac:dyDescent="0.2">
      <c r="A1072" s="7" t="s">
        <v>1109</v>
      </c>
      <c r="B1072" s="7" t="s">
        <v>4</v>
      </c>
      <c r="C1072" s="7" t="s">
        <v>328</v>
      </c>
      <c r="D1072" s="7" t="s">
        <v>953</v>
      </c>
      <c r="E1072" s="7">
        <v>1</v>
      </c>
      <c r="F1072" s="6">
        <v>382321</v>
      </c>
      <c r="G1072" s="5">
        <v>9.7224527809204102E-8</v>
      </c>
      <c r="H1072" s="8">
        <v>7.0122241574153197</v>
      </c>
      <c r="I1072" s="8">
        <v>-7.4351110169859597E-2</v>
      </c>
      <c r="J1072" s="8">
        <v>4.6391269213858504</v>
      </c>
    </row>
    <row r="1073" spans="1:10" x14ac:dyDescent="0.2">
      <c r="A1073" s="7" t="s">
        <v>1109</v>
      </c>
      <c r="B1073" s="7" t="s">
        <v>4</v>
      </c>
      <c r="C1073" s="7" t="s">
        <v>1098</v>
      </c>
      <c r="D1073" s="7" t="s">
        <v>954</v>
      </c>
      <c r="E1073" s="7">
        <v>1</v>
      </c>
      <c r="F1073" s="6">
        <v>7506992</v>
      </c>
      <c r="G1073" s="5">
        <v>3.7345414423665003E-8</v>
      </c>
      <c r="H1073" s="8">
        <v>7.4277627168140281</v>
      </c>
      <c r="I1073" s="8">
        <v>0.16761159727643701</v>
      </c>
      <c r="J1073" s="8">
        <v>2.06193631846849</v>
      </c>
    </row>
    <row r="1074" spans="1:10" x14ac:dyDescent="0.2">
      <c r="A1074" s="7" t="s">
        <v>1109</v>
      </c>
      <c r="B1074" s="7" t="s">
        <v>4</v>
      </c>
      <c r="C1074" s="7" t="s">
        <v>328</v>
      </c>
      <c r="D1074" s="7" t="s">
        <v>955</v>
      </c>
      <c r="E1074" s="7">
        <v>4</v>
      </c>
      <c r="F1074" s="6">
        <v>3602564</v>
      </c>
      <c r="G1074" s="5">
        <v>8.0571837887798899E-21</v>
      </c>
      <c r="H1074" s="8">
        <v>20.093816729747711</v>
      </c>
      <c r="I1074" s="8">
        <v>0.19140054702791001</v>
      </c>
      <c r="J1074" s="8">
        <v>8.5185181044779892</v>
      </c>
    </row>
    <row r="1075" spans="1:10" x14ac:dyDescent="0.2">
      <c r="A1075" s="7" t="s">
        <v>1109</v>
      </c>
      <c r="B1075" s="7" t="s">
        <v>4</v>
      </c>
      <c r="C1075" s="7" t="s">
        <v>1098</v>
      </c>
      <c r="D1075" s="7" t="s">
        <v>956</v>
      </c>
      <c r="E1075" s="7">
        <v>5</v>
      </c>
      <c r="F1075" s="6">
        <v>5238293</v>
      </c>
      <c r="G1075" s="5">
        <v>1.26643755432165E-8</v>
      </c>
      <c r="H1075" s="8">
        <v>7.8974162195979725</v>
      </c>
      <c r="I1075" s="8">
        <v>0.18605099184721899</v>
      </c>
      <c r="J1075" s="8">
        <v>5.2654923667696902</v>
      </c>
    </row>
    <row r="1076" spans="1:10" x14ac:dyDescent="0.2">
      <c r="A1076" s="7" t="s">
        <v>1109</v>
      </c>
      <c r="B1076" s="7" t="s">
        <v>4</v>
      </c>
      <c r="C1076" s="7" t="s">
        <v>328</v>
      </c>
      <c r="D1076" s="7" t="s">
        <v>957</v>
      </c>
      <c r="E1076" s="7">
        <v>5</v>
      </c>
      <c r="F1076" s="6">
        <v>12106931</v>
      </c>
      <c r="G1076" s="5">
        <v>8.9921867848453302E-9</v>
      </c>
      <c r="H1076" s="8">
        <v>8.0461346805578078</v>
      </c>
      <c r="I1076" s="8">
        <v>8.81364765714759E-2</v>
      </c>
      <c r="J1076" s="8">
        <v>5.6394799600155698</v>
      </c>
    </row>
    <row r="1077" spans="1:10" x14ac:dyDescent="0.2">
      <c r="A1077" s="7" t="s">
        <v>1109</v>
      </c>
      <c r="B1077" s="7" t="s">
        <v>4</v>
      </c>
      <c r="C1077" s="7" t="s">
        <v>325</v>
      </c>
      <c r="D1077" s="7" t="s">
        <v>958</v>
      </c>
      <c r="E1077" s="7">
        <v>5</v>
      </c>
      <c r="F1077" s="6">
        <v>22963286</v>
      </c>
      <c r="G1077" s="5">
        <v>2.8792556253940699E-8</v>
      </c>
      <c r="H1077" s="8">
        <v>7.5407197759799232</v>
      </c>
      <c r="I1077" s="8">
        <v>-8.0322044023184602E-2</v>
      </c>
      <c r="J1077" s="8">
        <v>0.496283101437342</v>
      </c>
    </row>
    <row r="1078" spans="1:10" x14ac:dyDescent="0.2">
      <c r="A1078" s="7" t="s">
        <v>1109</v>
      </c>
      <c r="B1078" s="7" t="s">
        <v>4</v>
      </c>
      <c r="C1078" s="7" t="s">
        <v>1098</v>
      </c>
      <c r="D1078" s="7" t="s">
        <v>48</v>
      </c>
      <c r="E1078" s="7">
        <v>7</v>
      </c>
      <c r="F1078" s="6">
        <v>918228</v>
      </c>
      <c r="G1078" s="5">
        <v>2.54097121370101E-27</v>
      </c>
      <c r="H1078" s="8">
        <v>26.595000254981752</v>
      </c>
      <c r="I1078" s="8">
        <v>0.394579869779837</v>
      </c>
      <c r="J1078" s="8">
        <v>22.866270550982701</v>
      </c>
    </row>
    <row r="1079" spans="1:10" x14ac:dyDescent="0.2">
      <c r="A1079" s="7" t="s">
        <v>1109</v>
      </c>
      <c r="B1079" s="7" t="s">
        <v>4</v>
      </c>
      <c r="C1079" s="7" t="s">
        <v>325</v>
      </c>
      <c r="D1079" s="7" t="s">
        <v>959</v>
      </c>
      <c r="E1079" s="7">
        <v>7</v>
      </c>
      <c r="F1079" s="6">
        <v>5224825</v>
      </c>
      <c r="G1079" s="5">
        <v>5.7448991182090303E-17</v>
      </c>
      <c r="H1079" s="8">
        <v>16.240717593222836</v>
      </c>
      <c r="I1079" s="8">
        <v>-0.41809840518596603</v>
      </c>
      <c r="J1079" s="8">
        <v>36.858622665980299</v>
      </c>
    </row>
    <row r="1080" spans="1:10" x14ac:dyDescent="0.2">
      <c r="A1080" s="7" t="s">
        <v>1109</v>
      </c>
      <c r="B1080" s="7" t="s">
        <v>4</v>
      </c>
      <c r="C1080" s="7" t="s">
        <v>325</v>
      </c>
      <c r="D1080" s="7" t="s">
        <v>960</v>
      </c>
      <c r="E1080" s="7">
        <v>7</v>
      </c>
      <c r="F1080" s="6">
        <v>10949377</v>
      </c>
      <c r="G1080" s="5">
        <v>2.2448779717367399E-7</v>
      </c>
      <c r="H1080" s="8">
        <v>6.6488072616280265</v>
      </c>
      <c r="I1080" s="8">
        <v>4.8695589374759402E-2</v>
      </c>
      <c r="J1080" s="8">
        <v>0.23801196216649001</v>
      </c>
    </row>
    <row r="1081" spans="1:10" x14ac:dyDescent="0.2">
      <c r="A1081" s="7" t="s">
        <v>1109</v>
      </c>
      <c r="B1081" s="7" t="s">
        <v>4</v>
      </c>
      <c r="C1081" s="7" t="s">
        <v>325</v>
      </c>
      <c r="D1081" s="7" t="s">
        <v>899</v>
      </c>
      <c r="E1081" s="7">
        <v>7</v>
      </c>
      <c r="F1081" s="6">
        <v>14001844</v>
      </c>
      <c r="G1081" s="5">
        <v>8.4507370588246601E-7</v>
      </c>
      <c r="H1081" s="8">
        <v>6.0731054109768552</v>
      </c>
      <c r="I1081" s="8">
        <v>-0.129383652834413</v>
      </c>
      <c r="J1081" s="8">
        <v>4.8284660558730703</v>
      </c>
    </row>
    <row r="1082" spans="1:10" x14ac:dyDescent="0.2">
      <c r="A1082" s="7" t="s">
        <v>1109</v>
      </c>
      <c r="B1082" s="7" t="s">
        <v>4</v>
      </c>
      <c r="C1082" s="7" t="s">
        <v>1098</v>
      </c>
      <c r="D1082" s="7" t="s">
        <v>961</v>
      </c>
      <c r="E1082" s="7">
        <v>7</v>
      </c>
      <c r="F1082" s="6">
        <v>24005430</v>
      </c>
      <c r="G1082" s="5">
        <v>1.6060132534560199E-8</v>
      </c>
      <c r="H1082" s="8">
        <v>7.7942508750728638</v>
      </c>
      <c r="I1082" s="8">
        <v>0.10920778562672399</v>
      </c>
      <c r="J1082" s="8">
        <v>1.8247762250264099</v>
      </c>
    </row>
    <row r="1083" spans="1:10" x14ac:dyDescent="0.2">
      <c r="A1083" s="7" t="s">
        <v>1109</v>
      </c>
      <c r="B1083" s="7" t="s">
        <v>4</v>
      </c>
      <c r="C1083" s="7" t="s">
        <v>325</v>
      </c>
      <c r="D1083" s="7" t="s">
        <v>962</v>
      </c>
      <c r="E1083" s="7">
        <v>9</v>
      </c>
      <c r="F1083" s="6">
        <v>10492543</v>
      </c>
      <c r="G1083" s="5">
        <v>3.1061335410521798E-11</v>
      </c>
      <c r="H1083" s="8">
        <v>10.507779876715848</v>
      </c>
      <c r="I1083" s="8">
        <v>-9.3695703764098207E-2</v>
      </c>
      <c r="J1083" s="8">
        <v>2.17377277580818</v>
      </c>
    </row>
    <row r="1084" spans="1:10" x14ac:dyDescent="0.2">
      <c r="A1084" s="7" t="s">
        <v>1109</v>
      </c>
      <c r="B1084" s="7" t="s">
        <v>4</v>
      </c>
      <c r="C1084" s="7" t="s">
        <v>328</v>
      </c>
      <c r="D1084" s="7" t="s">
        <v>963</v>
      </c>
      <c r="E1084" s="7">
        <v>9</v>
      </c>
      <c r="F1084" s="6">
        <v>11486945</v>
      </c>
      <c r="G1084" s="5">
        <v>2.9663988325539899E-12</v>
      </c>
      <c r="H1084" s="8">
        <v>11.527770458455048</v>
      </c>
      <c r="I1084" s="8">
        <v>-0.10430164764585501</v>
      </c>
      <c r="J1084" s="8">
        <v>7.2949896087934603</v>
      </c>
    </row>
    <row r="1085" spans="1:10" x14ac:dyDescent="0.2">
      <c r="A1085" s="7" t="s">
        <v>1109</v>
      </c>
      <c r="B1085" s="7" t="s">
        <v>4</v>
      </c>
      <c r="C1085" s="7" t="s">
        <v>1098</v>
      </c>
      <c r="D1085" s="7" t="s">
        <v>964</v>
      </c>
      <c r="E1085" s="7">
        <v>10</v>
      </c>
      <c r="F1085" s="6">
        <v>603293</v>
      </c>
      <c r="G1085" s="5">
        <v>3.3233967946821399E-9</v>
      </c>
      <c r="H1085" s="8">
        <v>8.478417803333647</v>
      </c>
      <c r="I1085" s="8">
        <v>0.16133603904725499</v>
      </c>
      <c r="J1085" s="8">
        <v>4.1904139156157596</v>
      </c>
    </row>
    <row r="1086" spans="1:10" x14ac:dyDescent="0.2">
      <c r="A1086" s="7" t="s">
        <v>1109</v>
      </c>
      <c r="B1086" s="7" t="s">
        <v>4</v>
      </c>
      <c r="C1086" s="7" t="s">
        <v>328</v>
      </c>
      <c r="D1086" s="7" t="s">
        <v>965</v>
      </c>
      <c r="E1086" s="7">
        <v>10</v>
      </c>
      <c r="F1086" s="6">
        <v>7993283</v>
      </c>
      <c r="G1086" s="5">
        <v>2.4302637233791702E-10</v>
      </c>
      <c r="H1086" s="8">
        <v>9.6143465957869907</v>
      </c>
      <c r="I1086" s="8">
        <v>0.139669488485652</v>
      </c>
      <c r="J1086" s="8">
        <v>9.2643008561535307</v>
      </c>
    </row>
    <row r="1087" spans="1:10" x14ac:dyDescent="0.2">
      <c r="A1087" s="7" t="s">
        <v>1109</v>
      </c>
      <c r="B1087" s="7" t="s">
        <v>4</v>
      </c>
      <c r="C1087" s="7" t="s">
        <v>325</v>
      </c>
      <c r="D1087" s="7" t="s">
        <v>966</v>
      </c>
      <c r="E1087" s="7">
        <v>10</v>
      </c>
      <c r="F1087" s="6">
        <v>8361332.0000000009</v>
      </c>
      <c r="G1087" s="5">
        <v>1.6023098668029099E-7</v>
      </c>
      <c r="H1087" s="8">
        <v>6.7952534929775146</v>
      </c>
      <c r="I1087" s="8">
        <v>7.7959686913305307E-2</v>
      </c>
      <c r="J1087" s="8">
        <v>1.12501178012262</v>
      </c>
    </row>
    <row r="1088" spans="1:10" x14ac:dyDescent="0.2">
      <c r="A1088" s="7" t="s">
        <v>1109</v>
      </c>
      <c r="B1088" s="7" t="s">
        <v>4</v>
      </c>
      <c r="C1088" s="7" t="s">
        <v>328</v>
      </c>
      <c r="D1088" s="7" t="s">
        <v>967</v>
      </c>
      <c r="E1088" s="7">
        <v>10</v>
      </c>
      <c r="F1088" s="6">
        <v>9834397</v>
      </c>
      <c r="G1088" s="5">
        <v>5.5084646763119102E-9</v>
      </c>
      <c r="H1088" s="8">
        <v>8.2589694311881665</v>
      </c>
      <c r="I1088" s="8">
        <v>6.6731850267713499E-2</v>
      </c>
      <c r="J1088" s="8">
        <v>2.5224217494271</v>
      </c>
    </row>
    <row r="1089" spans="1:10" x14ac:dyDescent="0.2">
      <c r="A1089" s="7" t="s">
        <v>1109</v>
      </c>
      <c r="B1089" s="7" t="s">
        <v>4</v>
      </c>
      <c r="C1089" s="7" t="s">
        <v>1098</v>
      </c>
      <c r="D1089" s="7" t="s">
        <v>967</v>
      </c>
      <c r="E1089" s="7">
        <v>10</v>
      </c>
      <c r="F1089" s="6">
        <v>9834397</v>
      </c>
      <c r="G1089" s="5">
        <v>5.0270857714645803E-13</v>
      </c>
      <c r="H1089" s="8">
        <v>12.298683704834389</v>
      </c>
      <c r="I1089" s="8">
        <v>0.17153543421232401</v>
      </c>
      <c r="J1089" s="8">
        <v>3.6565183641464301</v>
      </c>
    </row>
    <row r="1090" spans="1:10" x14ac:dyDescent="0.2">
      <c r="A1090" s="7" t="s">
        <v>1109</v>
      </c>
      <c r="B1090" s="7" t="s">
        <v>4</v>
      </c>
      <c r="C1090" s="7" t="s">
        <v>328</v>
      </c>
      <c r="D1090" s="7" t="s">
        <v>968</v>
      </c>
      <c r="E1090" s="7">
        <v>11</v>
      </c>
      <c r="F1090" s="6">
        <v>536037</v>
      </c>
      <c r="G1090" s="5">
        <v>2.7937579693232999E-8</v>
      </c>
      <c r="H1090" s="8">
        <v>7.5538112206772059</v>
      </c>
      <c r="I1090" s="8">
        <v>-6.5010789012178993E-2</v>
      </c>
      <c r="J1090" s="8">
        <v>1.9999233719242799</v>
      </c>
    </row>
    <row r="1091" spans="1:10" x14ac:dyDescent="0.2">
      <c r="A1091" s="7" t="s">
        <v>1109</v>
      </c>
      <c r="B1091" s="7" t="s">
        <v>4</v>
      </c>
      <c r="C1091" s="7" t="s">
        <v>1098</v>
      </c>
      <c r="D1091" s="7" t="s">
        <v>969</v>
      </c>
      <c r="E1091" s="7">
        <v>11</v>
      </c>
      <c r="F1091" s="6">
        <v>3805969</v>
      </c>
      <c r="G1091" s="5">
        <v>2.2001599171813101E-8</v>
      </c>
      <c r="H1091" s="8">
        <v>7.6575457516208223</v>
      </c>
      <c r="I1091" s="8">
        <v>-0.16354456349870999</v>
      </c>
      <c r="J1091" s="8">
        <v>6.1556533483070002</v>
      </c>
    </row>
    <row r="1092" spans="1:10" x14ac:dyDescent="0.2">
      <c r="A1092" s="7" t="s">
        <v>1109</v>
      </c>
      <c r="B1092" s="7" t="s">
        <v>4</v>
      </c>
      <c r="C1092" s="7" t="s">
        <v>328</v>
      </c>
      <c r="D1092" s="7" t="s">
        <v>272</v>
      </c>
      <c r="E1092" s="7">
        <v>11</v>
      </c>
      <c r="F1092" s="6">
        <v>4476052</v>
      </c>
      <c r="G1092" s="5">
        <v>1.3962674507199999E-9</v>
      </c>
      <c r="H1092" s="8">
        <v>8.8550313859772896</v>
      </c>
      <c r="I1092" s="8">
        <v>-7.064345048581E-2</v>
      </c>
      <c r="J1092" s="8">
        <v>3.0551550988726301</v>
      </c>
    </row>
    <row r="1093" spans="1:10" x14ac:dyDescent="0.2">
      <c r="A1093" s="7" t="s">
        <v>1109</v>
      </c>
      <c r="B1093" s="7" t="s">
        <v>4</v>
      </c>
      <c r="C1093" s="7" t="s">
        <v>325</v>
      </c>
      <c r="D1093" s="7" t="s">
        <v>919</v>
      </c>
      <c r="E1093" s="7">
        <v>11</v>
      </c>
      <c r="F1093" s="6">
        <v>4735436</v>
      </c>
      <c r="G1093" s="5">
        <v>4.5307024311107598E-7</v>
      </c>
      <c r="H1093" s="8">
        <v>6.3438344606127757</v>
      </c>
      <c r="I1093" s="8">
        <v>5.6947122770657797E-2</v>
      </c>
      <c r="J1093" s="8">
        <v>1.24114564865507</v>
      </c>
    </row>
    <row r="1094" spans="1:10" x14ac:dyDescent="0.2">
      <c r="A1094" s="7" t="s">
        <v>1109</v>
      </c>
      <c r="B1094" s="7" t="s">
        <v>4</v>
      </c>
      <c r="C1094" s="7" t="s">
        <v>328</v>
      </c>
      <c r="D1094" s="7" t="s">
        <v>970</v>
      </c>
      <c r="E1094" s="7">
        <v>12</v>
      </c>
      <c r="F1094" s="6">
        <v>8316801</v>
      </c>
      <c r="G1094" s="5">
        <v>1.6241334686231699E-7</v>
      </c>
      <c r="H1094" s="8">
        <v>6.7893782840204819</v>
      </c>
      <c r="I1094" s="8">
        <v>0.524382541080465</v>
      </c>
      <c r="J1094" s="8">
        <v>0</v>
      </c>
    </row>
    <row r="1095" spans="1:10" x14ac:dyDescent="0.2">
      <c r="A1095" s="7" t="s">
        <v>1109</v>
      </c>
      <c r="B1095" s="7" t="s">
        <v>4</v>
      </c>
      <c r="C1095" s="7" t="s">
        <v>328</v>
      </c>
      <c r="D1095" s="7" t="s">
        <v>971</v>
      </c>
      <c r="E1095" s="7">
        <v>12</v>
      </c>
      <c r="F1095" s="6">
        <v>14422105</v>
      </c>
      <c r="G1095" s="5">
        <v>1.6975248334503599E-8</v>
      </c>
      <c r="H1095" s="8">
        <v>7.7701838636150189</v>
      </c>
      <c r="I1095" s="8">
        <v>6.6773267910509901E-2</v>
      </c>
      <c r="J1095" s="8">
        <v>3.9445524026380201</v>
      </c>
    </row>
    <row r="1096" spans="1:10" x14ac:dyDescent="0.2">
      <c r="A1096" s="7" t="s">
        <v>1109</v>
      </c>
      <c r="B1096" s="7" t="s">
        <v>4</v>
      </c>
      <c r="C1096" s="7" t="s">
        <v>1098</v>
      </c>
      <c r="D1096" s="7" t="s">
        <v>972</v>
      </c>
      <c r="E1096" s="7">
        <v>12</v>
      </c>
      <c r="F1096" s="6">
        <v>14905968</v>
      </c>
      <c r="G1096" s="5">
        <v>1.02294591153405E-12</v>
      </c>
      <c r="H1096" s="8">
        <v>11.990147329086778</v>
      </c>
      <c r="I1096" s="8">
        <v>0.17147212902728301</v>
      </c>
      <c r="J1096" s="8">
        <v>3.5733461988106798</v>
      </c>
    </row>
    <row r="1097" spans="1:10" x14ac:dyDescent="0.2">
      <c r="A1097" s="7" t="s">
        <v>1109</v>
      </c>
      <c r="B1097" s="7" t="s">
        <v>4</v>
      </c>
      <c r="C1097" s="7" t="s">
        <v>325</v>
      </c>
      <c r="D1097" s="7" t="s">
        <v>973</v>
      </c>
      <c r="E1097" s="7">
        <v>12</v>
      </c>
      <c r="F1097" s="6">
        <v>15681805</v>
      </c>
      <c r="G1097" s="5">
        <v>8.87565987432322E-21</v>
      </c>
      <c r="H1097" s="8">
        <v>20.051799348794113</v>
      </c>
      <c r="I1097" s="8">
        <v>-0.17481657015049601</v>
      </c>
      <c r="J1097" s="8">
        <v>5.6141620278792397</v>
      </c>
    </row>
    <row r="1098" spans="1:10" x14ac:dyDescent="0.2">
      <c r="A1098" s="7" t="s">
        <v>1109</v>
      </c>
      <c r="B1098" s="7" t="s">
        <v>4</v>
      </c>
      <c r="C1098" s="7" t="s">
        <v>325</v>
      </c>
      <c r="D1098" s="7" t="s">
        <v>974</v>
      </c>
      <c r="E1098" s="7">
        <v>13</v>
      </c>
      <c r="F1098" s="6">
        <v>21835981</v>
      </c>
      <c r="G1098" s="5">
        <v>6.3956412566962099E-10</v>
      </c>
      <c r="H1098" s="8">
        <v>9.1941159046204142</v>
      </c>
      <c r="I1098" s="8">
        <v>-0.16386916109992999</v>
      </c>
      <c r="J1098" s="8">
        <v>10.0920802883706</v>
      </c>
    </row>
    <row r="1099" spans="1:10" x14ac:dyDescent="0.2">
      <c r="A1099" s="7" t="s">
        <v>1109</v>
      </c>
      <c r="B1099" s="7" t="s">
        <v>4</v>
      </c>
      <c r="C1099" s="7" t="s">
        <v>328</v>
      </c>
      <c r="D1099" s="7" t="s">
        <v>975</v>
      </c>
      <c r="E1099" s="7">
        <v>14</v>
      </c>
      <c r="F1099" s="6">
        <v>6916004</v>
      </c>
      <c r="G1099" s="5">
        <v>6.7378084244116996E-8</v>
      </c>
      <c r="H1099" s="8">
        <v>7.171481341440928</v>
      </c>
      <c r="I1099" s="8">
        <v>7.5942374064985996E-2</v>
      </c>
      <c r="J1099" s="8">
        <v>6.9162641554882001</v>
      </c>
    </row>
    <row r="1100" spans="1:10" x14ac:dyDescent="0.2">
      <c r="A1100" s="7" t="s">
        <v>1109</v>
      </c>
      <c r="B1100" s="7" t="s">
        <v>4</v>
      </c>
      <c r="C1100" s="7" t="s">
        <v>328</v>
      </c>
      <c r="D1100" s="7" t="s">
        <v>976</v>
      </c>
      <c r="E1100" s="7">
        <v>14</v>
      </c>
      <c r="F1100" s="6">
        <v>13952316</v>
      </c>
      <c r="G1100" s="5">
        <v>8.1526761173454708E-9</v>
      </c>
      <c r="H1100" s="8">
        <v>8.0886998106188894</v>
      </c>
      <c r="I1100" s="8">
        <v>9.9759613167642702E-2</v>
      </c>
      <c r="J1100" s="8">
        <v>5.6490710355372196</v>
      </c>
    </row>
    <row r="1101" spans="1:10" x14ac:dyDescent="0.2">
      <c r="A1101" s="7" t="s">
        <v>1109</v>
      </c>
      <c r="B1101" s="7" t="s">
        <v>4</v>
      </c>
      <c r="C1101" s="7" t="s">
        <v>325</v>
      </c>
      <c r="D1101" s="7" t="s">
        <v>933</v>
      </c>
      <c r="E1101" s="7">
        <v>14</v>
      </c>
      <c r="F1101" s="6">
        <v>21987645</v>
      </c>
      <c r="G1101" s="5">
        <v>8.3965800948988706E-9</v>
      </c>
      <c r="H1101" s="8">
        <v>8.0758975649311395</v>
      </c>
      <c r="I1101" s="8">
        <v>-8.4467214995528297E-2</v>
      </c>
      <c r="J1101" s="8">
        <v>1.6874741435648399</v>
      </c>
    </row>
    <row r="1102" spans="1:10" x14ac:dyDescent="0.2">
      <c r="A1102" s="7" t="s">
        <v>1109</v>
      </c>
      <c r="B1102" s="7" t="s">
        <v>4</v>
      </c>
      <c r="C1102" s="7" t="s">
        <v>328</v>
      </c>
      <c r="D1102" s="7" t="s">
        <v>977</v>
      </c>
      <c r="E1102" s="7">
        <v>14</v>
      </c>
      <c r="F1102" s="6">
        <v>25107020</v>
      </c>
      <c r="G1102" s="5">
        <v>2.0677668064544002E-9</v>
      </c>
      <c r="H1102" s="8">
        <v>8.6844984406170251</v>
      </c>
      <c r="I1102" s="8">
        <v>7.1297791117352002E-2</v>
      </c>
      <c r="J1102" s="8">
        <v>2.8232356421998102</v>
      </c>
    </row>
    <row r="1103" spans="1:10" x14ac:dyDescent="0.2">
      <c r="A1103" s="7" t="s">
        <v>1109</v>
      </c>
      <c r="B1103" s="7" t="s">
        <v>4</v>
      </c>
      <c r="C1103" s="7" t="s">
        <v>325</v>
      </c>
      <c r="D1103" s="7" t="s">
        <v>978</v>
      </c>
      <c r="E1103" s="7">
        <v>14</v>
      </c>
      <c r="F1103" s="6">
        <v>25750614</v>
      </c>
      <c r="G1103" s="5">
        <v>6.6277135533635804E-8</v>
      </c>
      <c r="H1103" s="8">
        <v>7.1786362698486306</v>
      </c>
      <c r="I1103" s="8">
        <v>-6.5183385939174096E-2</v>
      </c>
      <c r="J1103" s="8">
        <v>0.26491666146701298</v>
      </c>
    </row>
    <row r="1104" spans="1:10" x14ac:dyDescent="0.2">
      <c r="A1104" s="7" t="s">
        <v>1109</v>
      </c>
      <c r="B1104" s="7" t="s">
        <v>4</v>
      </c>
      <c r="C1104" s="7" t="s">
        <v>328</v>
      </c>
      <c r="D1104" s="7" t="s">
        <v>316</v>
      </c>
      <c r="E1104" s="7">
        <v>14</v>
      </c>
      <c r="F1104" s="6">
        <v>26369635</v>
      </c>
      <c r="G1104" s="5">
        <v>1.1883363411140599E-11</v>
      </c>
      <c r="H1104" s="8">
        <v>10.925060621293978</v>
      </c>
      <c r="I1104" s="8">
        <v>8.1670750951673005E-2</v>
      </c>
      <c r="J1104" s="8">
        <v>1.8528302153104499</v>
      </c>
    </row>
    <row r="1105" spans="1:10" x14ac:dyDescent="0.2">
      <c r="A1105" s="7" t="s">
        <v>1109</v>
      </c>
      <c r="B1105" s="7" t="s">
        <v>4</v>
      </c>
      <c r="C1105" s="7" t="s">
        <v>1098</v>
      </c>
      <c r="D1105" s="7" t="s">
        <v>979</v>
      </c>
      <c r="E1105" s="7">
        <v>14</v>
      </c>
      <c r="F1105" s="6">
        <v>27258184</v>
      </c>
      <c r="G1105" s="5">
        <v>1.1119238326095501E-14</v>
      </c>
      <c r="H1105" s="8">
        <v>13.953924961144532</v>
      </c>
      <c r="I1105" s="8">
        <v>-0.229350979098525</v>
      </c>
      <c r="J1105" s="8">
        <v>6.9485817000377796</v>
      </c>
    </row>
    <row r="1106" spans="1:10" x14ac:dyDescent="0.2">
      <c r="A1106" s="7" t="s">
        <v>1109</v>
      </c>
      <c r="B1106" s="7" t="s">
        <v>4</v>
      </c>
      <c r="C1106" s="7" t="s">
        <v>1098</v>
      </c>
      <c r="D1106" s="7" t="s">
        <v>980</v>
      </c>
      <c r="E1106" s="7">
        <v>14</v>
      </c>
      <c r="F1106" s="6">
        <v>28909134</v>
      </c>
      <c r="G1106" s="5">
        <v>1.9673021381229299E-12</v>
      </c>
      <c r="H1106" s="8">
        <v>11.706128936042584</v>
      </c>
      <c r="I1106" s="8">
        <v>-0.15807082114924301</v>
      </c>
      <c r="J1106" s="8">
        <v>3.2355313337003002</v>
      </c>
    </row>
    <row r="1107" spans="1:10" x14ac:dyDescent="0.2">
      <c r="A1107" s="7" t="s">
        <v>1109</v>
      </c>
      <c r="B1107" s="7" t="s">
        <v>4</v>
      </c>
      <c r="C1107" s="7" t="s">
        <v>325</v>
      </c>
      <c r="D1107" s="7" t="s">
        <v>981</v>
      </c>
      <c r="E1107" s="7">
        <v>15</v>
      </c>
      <c r="F1107" s="6">
        <v>4909806</v>
      </c>
      <c r="G1107" s="5">
        <v>2.4708482476272102E-7</v>
      </c>
      <c r="H1107" s="8">
        <v>6.6071539268933197</v>
      </c>
      <c r="I1107" s="8">
        <v>-5.5549268775470201E-2</v>
      </c>
      <c r="J1107" s="8">
        <v>0.28403795242496099</v>
      </c>
    </row>
    <row r="1108" spans="1:10" x14ac:dyDescent="0.2">
      <c r="A1108" s="7" t="s">
        <v>1109</v>
      </c>
      <c r="B1108" s="7" t="s">
        <v>4</v>
      </c>
      <c r="C1108" s="7" t="s">
        <v>328</v>
      </c>
      <c r="D1108" s="7" t="s">
        <v>982</v>
      </c>
      <c r="E1108" s="7">
        <v>15</v>
      </c>
      <c r="F1108" s="6">
        <v>16293983</v>
      </c>
      <c r="G1108" s="5">
        <v>3.0681990083127898E-7</v>
      </c>
      <c r="H1108" s="8">
        <v>6.5131164747722412</v>
      </c>
      <c r="I1108" s="8">
        <v>4.8981176295000498E-2</v>
      </c>
      <c r="J1108" s="8">
        <v>2.8154177040294899</v>
      </c>
    </row>
    <row r="1109" spans="1:10" x14ac:dyDescent="0.2">
      <c r="A1109" s="7" t="s">
        <v>1109</v>
      </c>
      <c r="B1109" s="7" t="s">
        <v>4</v>
      </c>
      <c r="C1109" s="7" t="s">
        <v>328</v>
      </c>
      <c r="D1109" s="7" t="s">
        <v>983</v>
      </c>
      <c r="E1109" s="7">
        <v>16</v>
      </c>
      <c r="F1109" s="6">
        <v>843428</v>
      </c>
      <c r="G1109" s="5">
        <v>6.5949060311864796E-8</v>
      </c>
      <c r="H1109" s="8">
        <v>7.1807913882037306</v>
      </c>
      <c r="I1109" s="8">
        <v>-6.2177804717533001E-2</v>
      </c>
      <c r="J1109" s="8">
        <v>0.97475219783436795</v>
      </c>
    </row>
    <row r="1110" spans="1:10" x14ac:dyDescent="0.2">
      <c r="A1110" s="7" t="s">
        <v>1109</v>
      </c>
      <c r="B1110" s="7" t="s">
        <v>4</v>
      </c>
      <c r="C1110" s="7" t="s">
        <v>325</v>
      </c>
      <c r="D1110" s="7" t="s">
        <v>984</v>
      </c>
      <c r="E1110" s="7">
        <v>16</v>
      </c>
      <c r="F1110" s="6">
        <v>12175634</v>
      </c>
      <c r="G1110" s="5">
        <v>5.7960781076801397E-7</v>
      </c>
      <c r="H1110" s="8">
        <v>6.2368657706291044</v>
      </c>
      <c r="I1110" s="8">
        <v>-0.165062625054236</v>
      </c>
      <c r="J1110" s="8">
        <v>7.4413636427024104</v>
      </c>
    </row>
    <row r="1111" spans="1:10" x14ac:dyDescent="0.2">
      <c r="A1111" s="7" t="s">
        <v>1109</v>
      </c>
      <c r="B1111" s="7" t="s">
        <v>4</v>
      </c>
      <c r="C1111" s="7" t="s">
        <v>1098</v>
      </c>
      <c r="D1111" s="7" t="s">
        <v>985</v>
      </c>
      <c r="E1111" s="7">
        <v>16</v>
      </c>
      <c r="F1111" s="6">
        <v>16543413.000000002</v>
      </c>
      <c r="G1111" s="5">
        <v>2.8319502716797199E-7</v>
      </c>
      <c r="H1111" s="8">
        <v>6.5479143770150046</v>
      </c>
      <c r="I1111" s="8">
        <v>0.28602592831587498</v>
      </c>
      <c r="J1111" s="8">
        <v>1.2022732512283101</v>
      </c>
    </row>
    <row r="1112" spans="1:10" x14ac:dyDescent="0.2">
      <c r="A1112" s="7" t="s">
        <v>1109</v>
      </c>
      <c r="B1112" s="7" t="s">
        <v>4</v>
      </c>
      <c r="C1112" s="7" t="s">
        <v>325</v>
      </c>
      <c r="D1112" s="7" t="s">
        <v>986</v>
      </c>
      <c r="E1112" s="7">
        <v>17</v>
      </c>
      <c r="F1112" s="6">
        <v>2264856</v>
      </c>
      <c r="G1112" s="5">
        <v>2.29224289387154E-12</v>
      </c>
      <c r="H1112" s="8">
        <v>11.639739364942434</v>
      </c>
      <c r="I1112" s="8">
        <v>-0.201959744403507</v>
      </c>
      <c r="J1112" s="8">
        <v>10.084447928307601</v>
      </c>
    </row>
    <row r="1113" spans="1:10" x14ac:dyDescent="0.2">
      <c r="A1113" s="7" t="s">
        <v>1109</v>
      </c>
      <c r="B1113" s="7" t="s">
        <v>4</v>
      </c>
      <c r="C1113" s="7" t="s">
        <v>325</v>
      </c>
      <c r="D1113" s="7" t="s">
        <v>987</v>
      </c>
      <c r="E1113" s="7">
        <v>17</v>
      </c>
      <c r="F1113" s="6">
        <v>10772451</v>
      </c>
      <c r="G1113" s="5">
        <v>3.0678205989189398E-11</v>
      </c>
      <c r="H1113" s="8">
        <v>10.513170040804418</v>
      </c>
      <c r="I1113" s="8">
        <v>8.4635184435582295E-2</v>
      </c>
      <c r="J1113" s="8">
        <v>3.3098542918935601</v>
      </c>
    </row>
    <row r="1114" spans="1:10" x14ac:dyDescent="0.2">
      <c r="A1114" s="7" t="s">
        <v>1109</v>
      </c>
      <c r="B1114" s="7" t="s">
        <v>4</v>
      </c>
      <c r="C1114" s="7" t="s">
        <v>1098</v>
      </c>
      <c r="D1114" s="7" t="s">
        <v>988</v>
      </c>
      <c r="E1114" s="7">
        <v>18</v>
      </c>
      <c r="F1114" s="6">
        <v>2390372</v>
      </c>
      <c r="G1114" s="5">
        <v>3.6293561138803098E-9</v>
      </c>
      <c r="H1114" s="8">
        <v>8.4401704165596172</v>
      </c>
      <c r="I1114" s="8">
        <v>-0.10872538600098799</v>
      </c>
      <c r="J1114" s="8">
        <v>1.47193567156947</v>
      </c>
    </row>
    <row r="1115" spans="1:10" x14ac:dyDescent="0.2">
      <c r="A1115" s="7" t="s">
        <v>1109</v>
      </c>
      <c r="B1115" s="7" t="s">
        <v>4</v>
      </c>
      <c r="C1115" s="7" t="s">
        <v>328</v>
      </c>
      <c r="D1115" s="7" t="s">
        <v>295</v>
      </c>
      <c r="E1115" s="7">
        <v>18</v>
      </c>
      <c r="F1115" s="6">
        <v>2652340</v>
      </c>
      <c r="G1115" s="5">
        <v>1.99392574356853E-8</v>
      </c>
      <c r="H1115" s="8">
        <v>7.7002910194240251</v>
      </c>
      <c r="I1115" s="8">
        <v>6.6484943658062803E-2</v>
      </c>
      <c r="J1115" s="8">
        <v>3.6753388228950601</v>
      </c>
    </row>
    <row r="1116" spans="1:10" x14ac:dyDescent="0.2">
      <c r="A1116" s="7" t="s">
        <v>1109</v>
      </c>
      <c r="B1116" s="7" t="s">
        <v>4</v>
      </c>
      <c r="C1116" s="7" t="s">
        <v>328</v>
      </c>
      <c r="D1116" s="7" t="s">
        <v>989</v>
      </c>
      <c r="E1116" s="7">
        <v>18</v>
      </c>
      <c r="F1116" s="6">
        <v>6825796</v>
      </c>
      <c r="G1116" s="5">
        <v>3.37623456404237E-8</v>
      </c>
      <c r="H1116" s="8">
        <v>7.4715673883702971</v>
      </c>
      <c r="I1116" s="8">
        <v>5.5853549191805199E-2</v>
      </c>
      <c r="J1116" s="8">
        <v>0.93093556439293601</v>
      </c>
    </row>
    <row r="1117" spans="1:10" x14ac:dyDescent="0.2">
      <c r="A1117" s="7" t="s">
        <v>1109</v>
      </c>
      <c r="B1117" s="7" t="s">
        <v>4</v>
      </c>
      <c r="C1117" s="7" t="s">
        <v>325</v>
      </c>
      <c r="D1117" s="7" t="s">
        <v>990</v>
      </c>
      <c r="E1117" s="7">
        <v>18</v>
      </c>
      <c r="F1117" s="6">
        <v>7992635</v>
      </c>
      <c r="G1117" s="5">
        <v>2.7571231175037901E-7</v>
      </c>
      <c r="H1117" s="8">
        <v>6.5595438403292325</v>
      </c>
      <c r="I1117" s="8">
        <v>-7.2688086299084798E-2</v>
      </c>
      <c r="J1117" s="8">
        <v>1.9380496693059699</v>
      </c>
    </row>
    <row r="1118" spans="1:10" x14ac:dyDescent="0.2">
      <c r="A1118" s="7" t="s">
        <v>1109</v>
      </c>
      <c r="B1118" s="7" t="s">
        <v>4</v>
      </c>
      <c r="C1118" s="7" t="s">
        <v>1098</v>
      </c>
      <c r="D1118" s="7" t="s">
        <v>991</v>
      </c>
      <c r="E1118" s="7">
        <v>18</v>
      </c>
      <c r="F1118" s="6">
        <v>8648162</v>
      </c>
      <c r="G1118" s="5">
        <v>1.7716130944976399E-32</v>
      </c>
      <c r="H1118" s="8">
        <v>31.751631118381042</v>
      </c>
      <c r="I1118" s="8">
        <v>0.34812660736393802</v>
      </c>
      <c r="J1118" s="8">
        <v>11.1475435426558</v>
      </c>
    </row>
    <row r="1119" spans="1:10" x14ac:dyDescent="0.2">
      <c r="A1119" s="7" t="s">
        <v>1109</v>
      </c>
      <c r="B1119" s="7" t="s">
        <v>4</v>
      </c>
      <c r="C1119" s="7" t="s">
        <v>325</v>
      </c>
      <c r="D1119" s="7" t="s">
        <v>992</v>
      </c>
      <c r="E1119" s="7">
        <v>18</v>
      </c>
      <c r="F1119" s="6">
        <v>9498501</v>
      </c>
      <c r="G1119" s="5">
        <v>1.4365035664934701E-11</v>
      </c>
      <c r="H1119" s="8">
        <v>10.842693291421766</v>
      </c>
      <c r="I1119" s="8">
        <v>-0.104989060351262</v>
      </c>
      <c r="J1119" s="8">
        <v>2.05194884716615</v>
      </c>
    </row>
    <row r="1120" spans="1:10" x14ac:dyDescent="0.2">
      <c r="A1120" s="7" t="s">
        <v>1110</v>
      </c>
      <c r="B1120" s="7" t="s">
        <v>4</v>
      </c>
      <c r="C1120" s="7" t="s">
        <v>1098</v>
      </c>
      <c r="D1120" s="7" t="s">
        <v>993</v>
      </c>
      <c r="E1120" s="7">
        <v>1</v>
      </c>
      <c r="F1120" s="6">
        <v>2427960</v>
      </c>
      <c r="G1120" s="5">
        <v>1.1792836194471501E-7</v>
      </c>
      <c r="H1120" s="8">
        <v>6.9283817338804301</v>
      </c>
      <c r="I1120" s="8">
        <v>0.13232924544819299</v>
      </c>
      <c r="J1120" s="8">
        <v>2.0357978351845301</v>
      </c>
    </row>
    <row r="1121" spans="1:10" x14ac:dyDescent="0.2">
      <c r="A1121" s="7" t="s">
        <v>1110</v>
      </c>
      <c r="B1121" s="7" t="s">
        <v>4</v>
      </c>
      <c r="C1121" s="7" t="s">
        <v>1098</v>
      </c>
      <c r="D1121" s="7" t="s">
        <v>994</v>
      </c>
      <c r="E1121" s="7">
        <v>1</v>
      </c>
      <c r="F1121" s="6">
        <v>2864026</v>
      </c>
      <c r="G1121" s="5">
        <v>4.3861010410013903E-8</v>
      </c>
      <c r="H1121" s="8">
        <v>7.3579213678605244</v>
      </c>
      <c r="I1121" s="8">
        <v>0.121898981018345</v>
      </c>
      <c r="J1121" s="8">
        <v>2.3228035108488601</v>
      </c>
    </row>
    <row r="1122" spans="1:10" x14ac:dyDescent="0.2">
      <c r="A1122" s="7" t="s">
        <v>1110</v>
      </c>
      <c r="B1122" s="7" t="s">
        <v>4</v>
      </c>
      <c r="C1122" s="7" t="s">
        <v>325</v>
      </c>
      <c r="D1122" s="7" t="s">
        <v>995</v>
      </c>
      <c r="E1122" s="7">
        <v>1</v>
      </c>
      <c r="F1122" s="6">
        <v>4596082</v>
      </c>
      <c r="G1122" s="5">
        <v>7.0712338979838796E-7</v>
      </c>
      <c r="H1122" s="8">
        <v>6.1505047971890932</v>
      </c>
      <c r="I1122" s="8">
        <v>-5.42285913114103E-2</v>
      </c>
      <c r="J1122" s="8">
        <v>0.168953620491229</v>
      </c>
    </row>
    <row r="1123" spans="1:10" x14ac:dyDescent="0.2">
      <c r="A1123" s="7" t="s">
        <v>1110</v>
      </c>
      <c r="B1123" s="7" t="s">
        <v>4</v>
      </c>
      <c r="C1123" s="7" t="s">
        <v>328</v>
      </c>
      <c r="D1123" s="7" t="s">
        <v>996</v>
      </c>
      <c r="E1123" s="7">
        <v>1</v>
      </c>
      <c r="F1123" s="6">
        <v>12701886</v>
      </c>
      <c r="G1123" s="5">
        <v>4.30416687356976E-10</v>
      </c>
      <c r="H1123" s="8">
        <v>9.3661108993152684</v>
      </c>
      <c r="I1123" s="8">
        <v>0.114840284068353</v>
      </c>
      <c r="J1123" s="8">
        <v>2.5352999395912201</v>
      </c>
    </row>
    <row r="1124" spans="1:10" x14ac:dyDescent="0.2">
      <c r="A1124" s="7" t="s">
        <v>1110</v>
      </c>
      <c r="B1124" s="7" t="s">
        <v>4</v>
      </c>
      <c r="C1124" s="7" t="s">
        <v>1098</v>
      </c>
      <c r="D1124" s="7" t="s">
        <v>997</v>
      </c>
      <c r="E1124" s="7">
        <v>1</v>
      </c>
      <c r="F1124" s="6">
        <v>23787641</v>
      </c>
      <c r="G1124" s="5">
        <v>3.52509442685035E-8</v>
      </c>
      <c r="H1124" s="8">
        <v>7.4528292450525004</v>
      </c>
      <c r="I1124" s="8">
        <v>-0.28581370795918198</v>
      </c>
      <c r="J1124" s="8">
        <v>0</v>
      </c>
    </row>
    <row r="1125" spans="1:10" x14ac:dyDescent="0.2">
      <c r="A1125" s="7" t="s">
        <v>1110</v>
      </c>
      <c r="B1125" s="7" t="s">
        <v>4</v>
      </c>
      <c r="C1125" s="7" t="s">
        <v>328</v>
      </c>
      <c r="D1125" s="7" t="s">
        <v>998</v>
      </c>
      <c r="E1125" s="7">
        <v>1</v>
      </c>
      <c r="F1125" s="6">
        <v>24034664</v>
      </c>
      <c r="G1125" s="5">
        <v>5.2135905472378102E-12</v>
      </c>
      <c r="H1125" s="8">
        <v>11.282863079431166</v>
      </c>
      <c r="I1125" s="8">
        <v>-0.265825382415879</v>
      </c>
      <c r="J1125" s="8">
        <v>9.4290249038006095</v>
      </c>
    </row>
    <row r="1126" spans="1:10" x14ac:dyDescent="0.2">
      <c r="A1126" s="7" t="s">
        <v>1110</v>
      </c>
      <c r="B1126" s="7" t="s">
        <v>4</v>
      </c>
      <c r="C1126" s="7" t="s">
        <v>1098</v>
      </c>
      <c r="D1126" s="7" t="s">
        <v>999</v>
      </c>
      <c r="E1126" s="7">
        <v>2</v>
      </c>
      <c r="F1126" s="6">
        <v>5089311</v>
      </c>
      <c r="G1126" s="5">
        <v>1.2857396103235299E-16</v>
      </c>
      <c r="H1126" s="8">
        <v>15.890846976396249</v>
      </c>
      <c r="I1126" s="8">
        <v>0.206766523057864</v>
      </c>
      <c r="J1126" s="8">
        <v>2.1931819019021499</v>
      </c>
    </row>
    <row r="1127" spans="1:10" x14ac:dyDescent="0.2">
      <c r="A1127" s="7" t="s">
        <v>1110</v>
      </c>
      <c r="B1127" s="7" t="s">
        <v>4</v>
      </c>
      <c r="C1127" s="7" t="s">
        <v>328</v>
      </c>
      <c r="D1127" s="7" t="s">
        <v>1000</v>
      </c>
      <c r="E1127" s="7">
        <v>2</v>
      </c>
      <c r="F1127" s="6">
        <v>7435421</v>
      </c>
      <c r="G1127" s="5">
        <v>1.6065106277391599E-7</v>
      </c>
      <c r="H1127" s="8">
        <v>6.7941163970634717</v>
      </c>
      <c r="I1127" s="8">
        <v>7.2888994607381796E-2</v>
      </c>
      <c r="J1127" s="8">
        <v>1.16639481171471</v>
      </c>
    </row>
    <row r="1128" spans="1:10" x14ac:dyDescent="0.2">
      <c r="A1128" s="7" t="s">
        <v>1110</v>
      </c>
      <c r="B1128" s="7" t="s">
        <v>4</v>
      </c>
      <c r="C1128" s="7" t="s">
        <v>325</v>
      </c>
      <c r="D1128" s="7" t="s">
        <v>1001</v>
      </c>
      <c r="E1128" s="7">
        <v>2</v>
      </c>
      <c r="F1128" s="6">
        <v>7613865</v>
      </c>
      <c r="G1128" s="5">
        <v>6.0314979823767001E-8</v>
      </c>
      <c r="H1128" s="8">
        <v>7.2195748131191682</v>
      </c>
      <c r="I1128" s="8">
        <v>-8.0051875706730793E-2</v>
      </c>
      <c r="J1128" s="8">
        <v>1.45074760247238</v>
      </c>
    </row>
    <row r="1129" spans="1:10" x14ac:dyDescent="0.2">
      <c r="A1129" s="7" t="s">
        <v>1110</v>
      </c>
      <c r="B1129" s="7" t="s">
        <v>4</v>
      </c>
      <c r="C1129" s="7" t="s">
        <v>328</v>
      </c>
      <c r="D1129" s="7" t="s">
        <v>1002</v>
      </c>
      <c r="E1129" s="7">
        <v>2</v>
      </c>
      <c r="F1129" s="6">
        <v>8006418</v>
      </c>
      <c r="G1129" s="5">
        <v>2.2908769132763401E-10</v>
      </c>
      <c r="H1129" s="8">
        <v>9.6399982444295134</v>
      </c>
      <c r="I1129" s="8">
        <v>8.2275474650419095E-2</v>
      </c>
      <c r="J1129" s="8">
        <v>1.7100609712699399</v>
      </c>
    </row>
    <row r="1130" spans="1:10" x14ac:dyDescent="0.2">
      <c r="A1130" s="7" t="s">
        <v>1110</v>
      </c>
      <c r="B1130" s="7" t="s">
        <v>4</v>
      </c>
      <c r="C1130" s="7" t="s">
        <v>328</v>
      </c>
      <c r="D1130" s="7" t="s">
        <v>1003</v>
      </c>
      <c r="E1130" s="7">
        <v>2</v>
      </c>
      <c r="F1130" s="6">
        <v>14304268</v>
      </c>
      <c r="G1130" s="5">
        <v>8.0255602650549798E-8</v>
      </c>
      <c r="H1130" s="8">
        <v>7.0955246397295095</v>
      </c>
      <c r="I1130" s="8">
        <v>-8.7216912841480004E-2</v>
      </c>
      <c r="J1130" s="8">
        <v>0.75233354090090798</v>
      </c>
    </row>
    <row r="1131" spans="1:10" x14ac:dyDescent="0.2">
      <c r="A1131" s="7" t="s">
        <v>1110</v>
      </c>
      <c r="B1131" s="7" t="s">
        <v>4</v>
      </c>
      <c r="C1131" s="7" t="s">
        <v>325</v>
      </c>
      <c r="D1131" s="7" t="s">
        <v>1004</v>
      </c>
      <c r="E1131" s="7">
        <v>4</v>
      </c>
      <c r="F1131" s="6">
        <v>2913414</v>
      </c>
      <c r="G1131" s="5">
        <v>6.1468020844637099E-8</v>
      </c>
      <c r="H1131" s="8">
        <v>7.2113507701244739</v>
      </c>
      <c r="I1131" s="8">
        <v>-7.2002559267838495E-2</v>
      </c>
      <c r="J1131" s="8">
        <v>0.113959249852105</v>
      </c>
    </row>
    <row r="1132" spans="1:10" x14ac:dyDescent="0.2">
      <c r="A1132" s="7" t="s">
        <v>1110</v>
      </c>
      <c r="B1132" s="7" t="s">
        <v>4</v>
      </c>
      <c r="C1132" s="7" t="s">
        <v>1098</v>
      </c>
      <c r="D1132" s="7" t="s">
        <v>1005</v>
      </c>
      <c r="E1132" s="7">
        <v>4</v>
      </c>
      <c r="F1132" s="6">
        <v>8802877</v>
      </c>
      <c r="G1132" s="5">
        <v>3.0928906810497702E-7</v>
      </c>
      <c r="H1132" s="8">
        <v>6.5096354299663908</v>
      </c>
      <c r="I1132" s="8">
        <v>0.211807172086313</v>
      </c>
      <c r="J1132" s="8">
        <v>4.51591228412454</v>
      </c>
    </row>
    <row r="1133" spans="1:10" x14ac:dyDescent="0.2">
      <c r="A1133" s="7" t="s">
        <v>1110</v>
      </c>
      <c r="B1133" s="7" t="s">
        <v>4</v>
      </c>
      <c r="C1133" s="7" t="s">
        <v>325</v>
      </c>
      <c r="D1133" s="7" t="s">
        <v>1006</v>
      </c>
      <c r="E1133" s="7">
        <v>5</v>
      </c>
      <c r="F1133" s="6">
        <v>16520916</v>
      </c>
      <c r="G1133" s="5">
        <v>4.2956131289830198E-7</v>
      </c>
      <c r="H1133" s="8">
        <v>6.3669748389271161</v>
      </c>
      <c r="I1133" s="8">
        <v>9.2727227974849794E-2</v>
      </c>
      <c r="J1133" s="8">
        <v>1.7805826928433099</v>
      </c>
    </row>
    <row r="1134" spans="1:10" x14ac:dyDescent="0.2">
      <c r="A1134" s="7" t="s">
        <v>1110</v>
      </c>
      <c r="B1134" s="7" t="s">
        <v>4</v>
      </c>
      <c r="C1134" s="7" t="s">
        <v>1098</v>
      </c>
      <c r="D1134" s="7" t="s">
        <v>1007</v>
      </c>
      <c r="E1134" s="7">
        <v>5</v>
      </c>
      <c r="F1134" s="6">
        <v>24102150</v>
      </c>
      <c r="G1134" s="5">
        <v>2.1108524776589402E-9</v>
      </c>
      <c r="H1134" s="8">
        <v>8.6755421174158922</v>
      </c>
      <c r="I1134" s="8">
        <v>-0.11129371009855001</v>
      </c>
      <c r="J1134" s="8">
        <v>0.93776291935478095</v>
      </c>
    </row>
    <row r="1135" spans="1:10" x14ac:dyDescent="0.2">
      <c r="A1135" s="7" t="s">
        <v>1110</v>
      </c>
      <c r="B1135" s="7" t="s">
        <v>4</v>
      </c>
      <c r="C1135" s="7" t="s">
        <v>328</v>
      </c>
      <c r="D1135" s="7" t="s">
        <v>1008</v>
      </c>
      <c r="E1135" s="7">
        <v>6</v>
      </c>
      <c r="F1135" s="6">
        <v>4107485.9999999995</v>
      </c>
      <c r="G1135" s="5">
        <v>4.6041073379196099E-8</v>
      </c>
      <c r="H1135" s="8">
        <v>7.3368545599938564</v>
      </c>
      <c r="I1135" s="8">
        <v>5.89655287991184E-2</v>
      </c>
      <c r="J1135" s="8">
        <v>0.74078536192875899</v>
      </c>
    </row>
    <row r="1136" spans="1:10" x14ac:dyDescent="0.2">
      <c r="A1136" s="7" t="s">
        <v>1110</v>
      </c>
      <c r="B1136" s="7" t="s">
        <v>4</v>
      </c>
      <c r="C1136" s="7" t="s">
        <v>1098</v>
      </c>
      <c r="D1136" s="7" t="s">
        <v>1009</v>
      </c>
      <c r="E1136" s="7">
        <v>6</v>
      </c>
      <c r="F1136" s="6">
        <v>19283652</v>
      </c>
      <c r="G1136" s="5">
        <v>3.39267372262139E-9</v>
      </c>
      <c r="H1136" s="8">
        <v>8.4694579049521792</v>
      </c>
      <c r="I1136" s="8">
        <v>0.14108485514445099</v>
      </c>
      <c r="J1136" s="8">
        <v>2.1098045560169298</v>
      </c>
    </row>
    <row r="1137" spans="1:10" x14ac:dyDescent="0.2">
      <c r="A1137" s="7" t="s">
        <v>1110</v>
      </c>
      <c r="B1137" s="7" t="s">
        <v>4</v>
      </c>
      <c r="C1137" s="7" t="s">
        <v>325</v>
      </c>
      <c r="D1137" s="7" t="s">
        <v>343</v>
      </c>
      <c r="E1137" s="7">
        <v>6</v>
      </c>
      <c r="F1137" s="6">
        <v>19814920</v>
      </c>
      <c r="G1137" s="5">
        <v>3.76965956179209E-7</v>
      </c>
      <c r="H1137" s="8">
        <v>6.4236978691870759</v>
      </c>
      <c r="I1137" s="8">
        <v>-0.24306883698293399</v>
      </c>
      <c r="J1137" s="8">
        <v>15.980333870786099</v>
      </c>
    </row>
    <row r="1138" spans="1:10" x14ac:dyDescent="0.2">
      <c r="A1138" s="7" t="s">
        <v>1110</v>
      </c>
      <c r="B1138" s="7" t="s">
        <v>4</v>
      </c>
      <c r="C1138" s="7" t="s">
        <v>1098</v>
      </c>
      <c r="D1138" s="7" t="s">
        <v>48</v>
      </c>
      <c r="E1138" s="7">
        <v>7</v>
      </c>
      <c r="F1138" s="6">
        <v>918228</v>
      </c>
      <c r="G1138" s="5">
        <v>1.5871186332967301E-43</v>
      </c>
      <c r="H1138" s="8">
        <v>42.799390609564924</v>
      </c>
      <c r="I1138" s="8">
        <v>0.49113339830358499</v>
      </c>
      <c r="J1138" s="8">
        <v>21.876353119119301</v>
      </c>
    </row>
    <row r="1139" spans="1:10" x14ac:dyDescent="0.2">
      <c r="A1139" s="7" t="s">
        <v>1110</v>
      </c>
      <c r="B1139" s="7" t="s">
        <v>4</v>
      </c>
      <c r="C1139" s="7" t="s">
        <v>1098</v>
      </c>
      <c r="D1139" s="7" t="s">
        <v>1010</v>
      </c>
      <c r="E1139" s="7">
        <v>7</v>
      </c>
      <c r="F1139" s="6">
        <v>19535552</v>
      </c>
      <c r="G1139" s="5">
        <v>1.88960721287316E-10</v>
      </c>
      <c r="H1139" s="8">
        <v>9.7236284619696409</v>
      </c>
      <c r="I1139" s="8">
        <v>-0.130486533776147</v>
      </c>
      <c r="J1139" s="8">
        <v>1.30259462722494</v>
      </c>
    </row>
    <row r="1140" spans="1:10" x14ac:dyDescent="0.2">
      <c r="A1140" s="7" t="s">
        <v>1110</v>
      </c>
      <c r="B1140" s="7" t="s">
        <v>4</v>
      </c>
      <c r="C1140" s="7" t="s">
        <v>1098</v>
      </c>
      <c r="D1140" s="7" t="s">
        <v>1011</v>
      </c>
      <c r="E1140" s="7">
        <v>7</v>
      </c>
      <c r="F1140" s="6">
        <v>20085829</v>
      </c>
      <c r="G1140" s="5">
        <v>1.65964801085708E-10</v>
      </c>
      <c r="H1140" s="8">
        <v>9.7799840102441813</v>
      </c>
      <c r="I1140" s="8">
        <v>0.157713734215608</v>
      </c>
      <c r="J1140" s="8">
        <v>1.81481086077554</v>
      </c>
    </row>
    <row r="1141" spans="1:10" x14ac:dyDescent="0.2">
      <c r="A1141" s="7" t="s">
        <v>1110</v>
      </c>
      <c r="B1141" s="7" t="s">
        <v>4</v>
      </c>
      <c r="C1141" s="7" t="s">
        <v>328</v>
      </c>
      <c r="D1141" s="7" t="s">
        <v>1012</v>
      </c>
      <c r="E1141" s="7">
        <v>7</v>
      </c>
      <c r="F1141" s="6">
        <v>21514781</v>
      </c>
      <c r="G1141" s="5">
        <v>9.07634893689024E-8</v>
      </c>
      <c r="H1141" s="8">
        <v>7.0420888161748332</v>
      </c>
      <c r="I1141" s="8">
        <v>5.2299825245981098E-2</v>
      </c>
      <c r="J1141" s="8">
        <v>0.36505055342207898</v>
      </c>
    </row>
    <row r="1142" spans="1:10" x14ac:dyDescent="0.2">
      <c r="A1142" s="7" t="s">
        <v>1110</v>
      </c>
      <c r="B1142" s="7" t="s">
        <v>4</v>
      </c>
      <c r="C1142" s="7" t="s">
        <v>325</v>
      </c>
      <c r="D1142" s="7" t="s">
        <v>1013</v>
      </c>
      <c r="E1142" s="7">
        <v>7</v>
      </c>
      <c r="F1142" s="6">
        <v>23538773</v>
      </c>
      <c r="G1142" s="5">
        <v>2.7356811832489302E-7</v>
      </c>
      <c r="H1142" s="8">
        <v>6.5629345167558366</v>
      </c>
      <c r="I1142" s="8">
        <v>8.9973251239809204E-2</v>
      </c>
      <c r="J1142" s="8">
        <v>2.7986312047383999</v>
      </c>
    </row>
    <row r="1143" spans="1:10" x14ac:dyDescent="0.2">
      <c r="A1143" s="7" t="s">
        <v>1110</v>
      </c>
      <c r="B1143" s="7" t="s">
        <v>4</v>
      </c>
      <c r="C1143" s="7" t="s">
        <v>1098</v>
      </c>
      <c r="D1143" s="7" t="s">
        <v>1014</v>
      </c>
      <c r="E1143" s="7">
        <v>7</v>
      </c>
      <c r="F1143" s="6">
        <v>23747252</v>
      </c>
      <c r="G1143" s="5">
        <v>6.1872374415129796E-13</v>
      </c>
      <c r="H1143" s="8">
        <v>12.208503217168914</v>
      </c>
      <c r="I1143" s="8">
        <v>0.13564380360869899</v>
      </c>
      <c r="J1143" s="8">
        <v>1.53281172640041</v>
      </c>
    </row>
    <row r="1144" spans="1:10" x14ac:dyDescent="0.2">
      <c r="A1144" s="7" t="s">
        <v>1110</v>
      </c>
      <c r="B1144" s="7" t="s">
        <v>4</v>
      </c>
      <c r="C1144" s="7" t="s">
        <v>325</v>
      </c>
      <c r="D1144" s="7" t="s">
        <v>1015</v>
      </c>
      <c r="E1144" s="7">
        <v>8</v>
      </c>
      <c r="F1144" s="6">
        <v>2064849.0000000002</v>
      </c>
      <c r="G1144" s="5">
        <v>5.1803593918902102E-8</v>
      </c>
      <c r="H1144" s="8">
        <v>7.28564010965622</v>
      </c>
      <c r="I1144" s="8">
        <v>-7.1579612405910903E-2</v>
      </c>
      <c r="J1144" s="8">
        <v>1.43820931581363</v>
      </c>
    </row>
    <row r="1145" spans="1:10" x14ac:dyDescent="0.2">
      <c r="A1145" s="7" t="s">
        <v>1110</v>
      </c>
      <c r="B1145" s="7" t="s">
        <v>4</v>
      </c>
      <c r="C1145" s="7" t="s">
        <v>328</v>
      </c>
      <c r="D1145" s="7" t="s">
        <v>1016</v>
      </c>
      <c r="E1145" s="7">
        <v>8</v>
      </c>
      <c r="F1145" s="6">
        <v>14305551</v>
      </c>
      <c r="G1145" s="5">
        <v>2.4438782016646999E-7</v>
      </c>
      <c r="H1145" s="8">
        <v>6.6119204423177944</v>
      </c>
      <c r="I1145" s="8">
        <v>0.133336240322035</v>
      </c>
      <c r="J1145" s="8">
        <v>6.2596587567245896</v>
      </c>
    </row>
    <row r="1146" spans="1:10" x14ac:dyDescent="0.2">
      <c r="A1146" s="7" t="s">
        <v>1110</v>
      </c>
      <c r="B1146" s="7" t="s">
        <v>4</v>
      </c>
      <c r="C1146" s="7" t="s">
        <v>1098</v>
      </c>
      <c r="D1146" s="7" t="s">
        <v>1017</v>
      </c>
      <c r="E1146" s="7">
        <v>8</v>
      </c>
      <c r="F1146" s="6">
        <v>16094142.000000002</v>
      </c>
      <c r="G1146" s="5">
        <v>9.7294086386434595E-13</v>
      </c>
      <c r="H1146" s="8">
        <v>12.011913555700694</v>
      </c>
      <c r="I1146" s="8">
        <v>0.15010594503386801</v>
      </c>
      <c r="J1146" s="8">
        <v>1.9385769539387001</v>
      </c>
    </row>
    <row r="1147" spans="1:10" x14ac:dyDescent="0.2">
      <c r="A1147" s="7" t="s">
        <v>1110</v>
      </c>
      <c r="B1147" s="7" t="s">
        <v>4</v>
      </c>
      <c r="C1147" s="7" t="s">
        <v>1098</v>
      </c>
      <c r="D1147" s="7" t="s">
        <v>1018</v>
      </c>
      <c r="E1147" s="7">
        <v>9</v>
      </c>
      <c r="F1147" s="6">
        <v>3992588</v>
      </c>
      <c r="G1147" s="5">
        <v>9.7758141379324796E-10</v>
      </c>
      <c r="H1147" s="8">
        <v>9.0098470640202653</v>
      </c>
      <c r="I1147" s="8">
        <v>0.156463301214778</v>
      </c>
      <c r="J1147" s="8">
        <v>1.0344566149562999</v>
      </c>
    </row>
    <row r="1148" spans="1:10" x14ac:dyDescent="0.2">
      <c r="A1148" s="7" t="s">
        <v>1110</v>
      </c>
      <c r="B1148" s="7" t="s">
        <v>4</v>
      </c>
      <c r="C1148" s="7" t="s">
        <v>1098</v>
      </c>
      <c r="D1148" s="7" t="s">
        <v>1019</v>
      </c>
      <c r="E1148" s="7">
        <v>10</v>
      </c>
      <c r="F1148" s="6">
        <v>1494864</v>
      </c>
      <c r="G1148" s="5">
        <v>7.68910701190567E-8</v>
      </c>
      <c r="H1148" s="8">
        <v>7.114124094830685</v>
      </c>
      <c r="I1148" s="8">
        <v>0.136853772587608</v>
      </c>
      <c r="J1148" s="8">
        <v>2.9353786243754398</v>
      </c>
    </row>
    <row r="1149" spans="1:10" x14ac:dyDescent="0.2">
      <c r="A1149" s="7" t="s">
        <v>1110</v>
      </c>
      <c r="B1149" s="7" t="s">
        <v>4</v>
      </c>
      <c r="C1149" s="7" t="s">
        <v>1098</v>
      </c>
      <c r="D1149" s="7" t="s">
        <v>1020</v>
      </c>
      <c r="E1149" s="7">
        <v>10</v>
      </c>
      <c r="F1149" s="6">
        <v>5733059</v>
      </c>
      <c r="G1149" s="5">
        <v>1.6949338037745201E-9</v>
      </c>
      <c r="H1149" s="8">
        <v>8.7708472586507735</v>
      </c>
      <c r="I1149" s="8">
        <v>-0.28732841382451202</v>
      </c>
      <c r="J1149" s="8">
        <v>6.3985524094945996</v>
      </c>
    </row>
    <row r="1150" spans="1:10" x14ac:dyDescent="0.2">
      <c r="A1150" s="7" t="s">
        <v>1110</v>
      </c>
      <c r="B1150" s="7" t="s">
        <v>4</v>
      </c>
      <c r="C1150" s="7" t="s">
        <v>1098</v>
      </c>
      <c r="D1150" s="7" t="s">
        <v>1021</v>
      </c>
      <c r="E1150" s="7">
        <v>10</v>
      </c>
      <c r="F1150" s="6">
        <v>13516820</v>
      </c>
      <c r="G1150" s="5">
        <v>1.06619162416104E-11</v>
      </c>
      <c r="H1150" s="8">
        <v>10.972164733548937</v>
      </c>
      <c r="I1150" s="8">
        <v>-0.14231159778378999</v>
      </c>
      <c r="J1150" s="8">
        <v>1.65750026374705</v>
      </c>
    </row>
    <row r="1151" spans="1:10" x14ac:dyDescent="0.2">
      <c r="A1151" s="7" t="s">
        <v>1110</v>
      </c>
      <c r="B1151" s="7" t="s">
        <v>4</v>
      </c>
      <c r="C1151" s="7" t="s">
        <v>328</v>
      </c>
      <c r="D1151" s="7" t="s">
        <v>1022</v>
      </c>
      <c r="E1151" s="7">
        <v>11</v>
      </c>
      <c r="F1151" s="6">
        <v>3081087</v>
      </c>
      <c r="G1151" s="5">
        <v>1.1473064036916001E-9</v>
      </c>
      <c r="H1151" s="8">
        <v>8.9403205823934844</v>
      </c>
      <c r="I1151" s="8">
        <v>-6.6529481737234303E-2</v>
      </c>
      <c r="J1151" s="8">
        <v>1.2825679259366201</v>
      </c>
    </row>
    <row r="1152" spans="1:10" x14ac:dyDescent="0.2">
      <c r="A1152" s="7" t="s">
        <v>1110</v>
      </c>
      <c r="B1152" s="7" t="s">
        <v>4</v>
      </c>
      <c r="C1152" s="7" t="s">
        <v>325</v>
      </c>
      <c r="D1152" s="7" t="s">
        <v>1023</v>
      </c>
      <c r="E1152" s="7">
        <v>12</v>
      </c>
      <c r="F1152" s="6">
        <v>8886302</v>
      </c>
      <c r="G1152" s="5">
        <v>1.29836082641509E-13</v>
      </c>
      <c r="H1152" s="8">
        <v>12.886604596330633</v>
      </c>
      <c r="I1152" s="8">
        <v>0.11074465339617399</v>
      </c>
      <c r="J1152" s="8">
        <v>2.5358812311782302</v>
      </c>
    </row>
    <row r="1153" spans="1:10" x14ac:dyDescent="0.2">
      <c r="A1153" s="7" t="s">
        <v>1110</v>
      </c>
      <c r="B1153" s="7" t="s">
        <v>4</v>
      </c>
      <c r="C1153" s="7" t="s">
        <v>325</v>
      </c>
      <c r="D1153" s="7" t="s">
        <v>1024</v>
      </c>
      <c r="E1153" s="7">
        <v>12</v>
      </c>
      <c r="F1153" s="6">
        <v>14422179</v>
      </c>
      <c r="G1153" s="5">
        <v>4.9543176772979996E-10</v>
      </c>
      <c r="H1153" s="8">
        <v>9.3050161493298766</v>
      </c>
      <c r="I1153" s="8">
        <v>-0.115475039663821</v>
      </c>
      <c r="J1153" s="8">
        <v>2.1945863254074398</v>
      </c>
    </row>
    <row r="1154" spans="1:10" x14ac:dyDescent="0.2">
      <c r="A1154" s="7" t="s">
        <v>1110</v>
      </c>
      <c r="B1154" s="7" t="s">
        <v>4</v>
      </c>
      <c r="C1154" s="7" t="s">
        <v>1098</v>
      </c>
      <c r="D1154" s="7" t="s">
        <v>1025</v>
      </c>
      <c r="E1154" s="7">
        <v>13</v>
      </c>
      <c r="F1154" s="6">
        <v>18190614</v>
      </c>
      <c r="G1154" s="5">
        <v>9.7342654882832194E-12</v>
      </c>
      <c r="H1154" s="8">
        <v>11.011696813165035</v>
      </c>
      <c r="I1154" s="8">
        <v>0.191480181813314</v>
      </c>
      <c r="J1154" s="8">
        <v>1.3003323585652899</v>
      </c>
    </row>
    <row r="1155" spans="1:10" x14ac:dyDescent="0.2">
      <c r="A1155" s="7" t="s">
        <v>1110</v>
      </c>
      <c r="B1155" s="7" t="s">
        <v>4</v>
      </c>
      <c r="C1155" s="7" t="s">
        <v>328</v>
      </c>
      <c r="D1155" s="7" t="s">
        <v>1026</v>
      </c>
      <c r="E1155" s="7">
        <v>13</v>
      </c>
      <c r="F1155" s="6">
        <v>18335606</v>
      </c>
      <c r="G1155" s="5">
        <v>8.8835793398898896E-8</v>
      </c>
      <c r="H1155" s="8">
        <v>7.0514120145866359</v>
      </c>
      <c r="I1155" s="8">
        <v>7.0929118334096403E-2</v>
      </c>
      <c r="J1155" s="8">
        <v>1.00339579125554</v>
      </c>
    </row>
    <row r="1156" spans="1:10" x14ac:dyDescent="0.2">
      <c r="A1156" s="7" t="s">
        <v>1110</v>
      </c>
      <c r="B1156" s="7" t="s">
        <v>4</v>
      </c>
      <c r="C1156" s="7" t="s">
        <v>328</v>
      </c>
      <c r="D1156" s="7" t="s">
        <v>304</v>
      </c>
      <c r="E1156" s="7">
        <v>13</v>
      </c>
      <c r="F1156" s="6">
        <v>24579968</v>
      </c>
      <c r="G1156" s="5">
        <v>1.7782206992332399E-7</v>
      </c>
      <c r="H1156" s="8">
        <v>6.7500143386914973</v>
      </c>
      <c r="I1156" s="8">
        <v>-9.1475668764397305E-2</v>
      </c>
      <c r="J1156" s="8">
        <v>2.8392479859879902</v>
      </c>
    </row>
    <row r="1157" spans="1:10" x14ac:dyDescent="0.2">
      <c r="A1157" s="7" t="s">
        <v>1110</v>
      </c>
      <c r="B1157" s="7" t="s">
        <v>4</v>
      </c>
      <c r="C1157" s="7" t="s">
        <v>325</v>
      </c>
      <c r="D1157" s="7" t="s">
        <v>1027</v>
      </c>
      <c r="E1157" s="7">
        <v>14</v>
      </c>
      <c r="F1157" s="6">
        <v>4908912</v>
      </c>
      <c r="G1157" s="5">
        <v>2.7015024969896298E-7</v>
      </c>
      <c r="H1157" s="8">
        <v>6.5683946267076774</v>
      </c>
      <c r="I1157" s="8">
        <v>-7.2052220587436905E-2</v>
      </c>
      <c r="J1157" s="8">
        <v>0.85309409907175204</v>
      </c>
    </row>
    <row r="1158" spans="1:10" x14ac:dyDescent="0.2">
      <c r="A1158" s="7" t="s">
        <v>1110</v>
      </c>
      <c r="B1158" s="7" t="s">
        <v>4</v>
      </c>
      <c r="C1158" s="7" t="s">
        <v>328</v>
      </c>
      <c r="D1158" s="7" t="s">
        <v>1028</v>
      </c>
      <c r="E1158" s="7">
        <v>14</v>
      </c>
      <c r="F1158" s="6">
        <v>6682436</v>
      </c>
      <c r="G1158" s="5">
        <v>1.4176769645424399E-9</v>
      </c>
      <c r="H1158" s="8">
        <v>8.8484227173187975</v>
      </c>
      <c r="I1158" s="8">
        <v>-0.28865604721654398</v>
      </c>
      <c r="J1158" s="8">
        <v>38.6387755789331</v>
      </c>
    </row>
    <row r="1159" spans="1:10" x14ac:dyDescent="0.2">
      <c r="A1159" s="7" t="s">
        <v>1110</v>
      </c>
      <c r="B1159" s="7" t="s">
        <v>4</v>
      </c>
      <c r="C1159" s="7" t="s">
        <v>328</v>
      </c>
      <c r="D1159" s="7" t="s">
        <v>975</v>
      </c>
      <c r="E1159" s="7">
        <v>14</v>
      </c>
      <c r="F1159" s="6">
        <v>6916004</v>
      </c>
      <c r="G1159" s="5">
        <v>4.3034399107971898E-10</v>
      </c>
      <c r="H1159" s="8">
        <v>9.3661842567372169</v>
      </c>
      <c r="I1159" s="8">
        <v>9.4310475299933902E-2</v>
      </c>
      <c r="J1159" s="8">
        <v>3.2031779344525799</v>
      </c>
    </row>
    <row r="1160" spans="1:10" x14ac:dyDescent="0.2">
      <c r="A1160" s="7" t="s">
        <v>1110</v>
      </c>
      <c r="B1160" s="7" t="s">
        <v>4</v>
      </c>
      <c r="C1160" s="7" t="s">
        <v>1098</v>
      </c>
      <c r="D1160" s="7" t="s">
        <v>1029</v>
      </c>
      <c r="E1160" s="7">
        <v>14</v>
      </c>
      <c r="F1160" s="6">
        <v>10554756</v>
      </c>
      <c r="G1160" s="5">
        <v>7.8802475045525198E-10</v>
      </c>
      <c r="H1160" s="8">
        <v>9.1034601418793084</v>
      </c>
      <c r="I1160" s="8">
        <v>0.100668616614375</v>
      </c>
      <c r="J1160" s="8">
        <v>1.2495166477151201</v>
      </c>
    </row>
    <row r="1161" spans="1:10" x14ac:dyDescent="0.2">
      <c r="A1161" s="7" t="s">
        <v>1110</v>
      </c>
      <c r="B1161" s="7" t="s">
        <v>4</v>
      </c>
      <c r="C1161" s="7" t="s">
        <v>325</v>
      </c>
      <c r="D1161" s="7" t="s">
        <v>1030</v>
      </c>
      <c r="E1161" s="7">
        <v>14</v>
      </c>
      <c r="F1161" s="6">
        <v>16952988</v>
      </c>
      <c r="G1161" s="5">
        <v>2.8193457038715599E-8</v>
      </c>
      <c r="H1161" s="8">
        <v>7.5498516683360553</v>
      </c>
      <c r="I1161" s="8">
        <v>6.5445601586573796E-2</v>
      </c>
      <c r="J1161" s="8">
        <v>0.74712562329120003</v>
      </c>
    </row>
    <row r="1162" spans="1:10" x14ac:dyDescent="0.2">
      <c r="A1162" s="7" t="s">
        <v>1110</v>
      </c>
      <c r="B1162" s="7" t="s">
        <v>4</v>
      </c>
      <c r="C1162" s="7" t="s">
        <v>325</v>
      </c>
      <c r="D1162" s="7" t="s">
        <v>1031</v>
      </c>
      <c r="E1162" s="7">
        <v>14</v>
      </c>
      <c r="F1162" s="6">
        <v>17934218</v>
      </c>
      <c r="G1162" s="5">
        <v>1.9149828776083301E-10</v>
      </c>
      <c r="H1162" s="8">
        <v>9.7178351048251042</v>
      </c>
      <c r="I1162" s="8">
        <v>-9.0419447092548205E-2</v>
      </c>
      <c r="J1162" s="8">
        <v>1.1073631848397101</v>
      </c>
    </row>
    <row r="1163" spans="1:10" x14ac:dyDescent="0.2">
      <c r="A1163" s="7" t="s">
        <v>1110</v>
      </c>
      <c r="B1163" s="7" t="s">
        <v>4</v>
      </c>
      <c r="C1163" s="7" t="s">
        <v>1098</v>
      </c>
      <c r="D1163" s="7" t="s">
        <v>1032</v>
      </c>
      <c r="E1163" s="7">
        <v>14</v>
      </c>
      <c r="F1163" s="6">
        <v>27382117</v>
      </c>
      <c r="G1163" s="5">
        <v>4.70828652314211E-15</v>
      </c>
      <c r="H1163" s="8">
        <v>14.327137115999967</v>
      </c>
      <c r="I1163" s="8">
        <v>0.14947410827709801</v>
      </c>
      <c r="J1163" s="8">
        <v>1.5407451883305201</v>
      </c>
    </row>
    <row r="1164" spans="1:10" x14ac:dyDescent="0.2">
      <c r="A1164" s="7" t="s">
        <v>1110</v>
      </c>
      <c r="B1164" s="7" t="s">
        <v>4</v>
      </c>
      <c r="C1164" s="7" t="s">
        <v>328</v>
      </c>
      <c r="D1164" s="7" t="s">
        <v>1033</v>
      </c>
      <c r="E1164" s="7">
        <v>14</v>
      </c>
      <c r="F1164" s="6">
        <v>27605896</v>
      </c>
      <c r="G1164" s="5">
        <v>8.4190973579718105E-9</v>
      </c>
      <c r="H1164" s="8">
        <v>8.074734468294384</v>
      </c>
      <c r="I1164" s="8">
        <v>6.3367895918444203E-2</v>
      </c>
      <c r="J1164" s="8">
        <v>1.0351294766819299</v>
      </c>
    </row>
    <row r="1165" spans="1:10" x14ac:dyDescent="0.2">
      <c r="A1165" s="7" t="s">
        <v>1110</v>
      </c>
      <c r="B1165" s="7" t="s">
        <v>4</v>
      </c>
      <c r="C1165" s="7" t="s">
        <v>1098</v>
      </c>
      <c r="D1165" s="7" t="s">
        <v>1034</v>
      </c>
      <c r="E1165" s="7">
        <v>14</v>
      </c>
      <c r="F1165" s="6">
        <v>28589316</v>
      </c>
      <c r="G1165" s="5">
        <v>2.8034751128252498E-13</v>
      </c>
      <c r="H1165" s="8">
        <v>12.552303294892983</v>
      </c>
      <c r="I1165" s="8">
        <v>-0.17185714779511399</v>
      </c>
      <c r="J1165" s="8">
        <v>2.6758847446434801</v>
      </c>
    </row>
    <row r="1166" spans="1:10" x14ac:dyDescent="0.2">
      <c r="A1166" s="7" t="s">
        <v>1110</v>
      </c>
      <c r="B1166" s="7" t="s">
        <v>4</v>
      </c>
      <c r="C1166" s="7" t="s">
        <v>325</v>
      </c>
      <c r="D1166" s="7" t="s">
        <v>1035</v>
      </c>
      <c r="E1166" s="7">
        <v>14</v>
      </c>
      <c r="F1166" s="6">
        <v>30141317</v>
      </c>
      <c r="G1166" s="5">
        <v>8.60999655361847E-13</v>
      </c>
      <c r="H1166" s="8">
        <v>12.064997022384299</v>
      </c>
      <c r="I1166" s="8">
        <v>-9.9021392698435795E-2</v>
      </c>
      <c r="J1166" s="8">
        <v>3.7210238808726301</v>
      </c>
    </row>
    <row r="1167" spans="1:10" x14ac:dyDescent="0.2">
      <c r="A1167" s="7" t="s">
        <v>1110</v>
      </c>
      <c r="B1167" s="7" t="s">
        <v>4</v>
      </c>
      <c r="C1167" s="7" t="s">
        <v>325</v>
      </c>
      <c r="D1167" s="7" t="s">
        <v>1036</v>
      </c>
      <c r="E1167" s="7">
        <v>15</v>
      </c>
      <c r="F1167" s="6">
        <v>12626485</v>
      </c>
      <c r="G1167" s="5">
        <v>2.37103314019604E-8</v>
      </c>
      <c r="H1167" s="8">
        <v>7.6250623757967233</v>
      </c>
      <c r="I1167" s="8">
        <v>-7.7909551070210706E-2</v>
      </c>
      <c r="J1167" s="8">
        <v>2.5743944961474701</v>
      </c>
    </row>
    <row r="1168" spans="1:10" x14ac:dyDescent="0.2">
      <c r="A1168" s="7" t="s">
        <v>1110</v>
      </c>
      <c r="B1168" s="7" t="s">
        <v>4</v>
      </c>
      <c r="C1168" s="7" t="s">
        <v>328</v>
      </c>
      <c r="D1168" s="7" t="s">
        <v>1037</v>
      </c>
      <c r="E1168" s="7">
        <v>15</v>
      </c>
      <c r="F1168" s="6">
        <v>12968964</v>
      </c>
      <c r="G1168" s="5">
        <v>1.68078963534987E-11</v>
      </c>
      <c r="H1168" s="8">
        <v>10.77448663868649</v>
      </c>
      <c r="I1168" s="8">
        <v>9.9700954716226906E-2</v>
      </c>
      <c r="J1168" s="8">
        <v>2.74888007637378</v>
      </c>
    </row>
    <row r="1169" spans="1:10" x14ac:dyDescent="0.2">
      <c r="A1169" s="7" t="s">
        <v>1110</v>
      </c>
      <c r="B1169" s="7" t="s">
        <v>4</v>
      </c>
      <c r="C1169" s="7" t="s">
        <v>1098</v>
      </c>
      <c r="D1169" s="7" t="s">
        <v>1038</v>
      </c>
      <c r="E1169" s="7">
        <v>15</v>
      </c>
      <c r="F1169" s="6">
        <v>13775730</v>
      </c>
      <c r="G1169" s="5">
        <v>1.3656511767493399E-8</v>
      </c>
      <c r="H1169" s="8">
        <v>7.8646602167297406</v>
      </c>
      <c r="I1169" s="8">
        <v>0.139069874684392</v>
      </c>
      <c r="J1169" s="8">
        <v>2.0909897596707001</v>
      </c>
    </row>
    <row r="1170" spans="1:10" x14ac:dyDescent="0.2">
      <c r="A1170" s="7" t="s">
        <v>1110</v>
      </c>
      <c r="B1170" s="7" t="s">
        <v>4</v>
      </c>
      <c r="C1170" s="7" t="s">
        <v>1098</v>
      </c>
      <c r="D1170" s="7" t="s">
        <v>1039</v>
      </c>
      <c r="E1170" s="7">
        <v>15</v>
      </c>
      <c r="F1170" s="6">
        <v>18368759</v>
      </c>
      <c r="G1170" s="5">
        <v>4.3292660055182602E-8</v>
      </c>
      <c r="H1170" s="8">
        <v>7.3635857287676849</v>
      </c>
      <c r="I1170" s="8">
        <v>-0.17878881924589701</v>
      </c>
      <c r="J1170" s="8">
        <v>1.9516826152478799</v>
      </c>
    </row>
    <row r="1171" spans="1:10" x14ac:dyDescent="0.2">
      <c r="A1171" s="7" t="s">
        <v>1110</v>
      </c>
      <c r="B1171" s="7" t="s">
        <v>4</v>
      </c>
      <c r="C1171" s="7" t="s">
        <v>328</v>
      </c>
      <c r="D1171" s="7" t="s">
        <v>1040</v>
      </c>
      <c r="E1171" s="7">
        <v>15</v>
      </c>
      <c r="F1171" s="6">
        <v>19048899</v>
      </c>
      <c r="G1171" s="5">
        <v>2.00781308200891E-7</v>
      </c>
      <c r="H1171" s="8">
        <v>6.6972767204267205</v>
      </c>
      <c r="I1171" s="8">
        <v>5.6886529471756403E-2</v>
      </c>
      <c r="J1171" s="8">
        <v>0.50866619608949704</v>
      </c>
    </row>
    <row r="1172" spans="1:10" x14ac:dyDescent="0.2">
      <c r="A1172" s="7" t="s">
        <v>1110</v>
      </c>
      <c r="B1172" s="7" t="s">
        <v>4</v>
      </c>
      <c r="C1172" s="7" t="s">
        <v>328</v>
      </c>
      <c r="D1172" s="7" t="s">
        <v>1041</v>
      </c>
      <c r="E1172" s="7">
        <v>16</v>
      </c>
      <c r="F1172" s="6">
        <v>16454320</v>
      </c>
      <c r="G1172" s="5">
        <v>6.81639966559718E-12</v>
      </c>
      <c r="H1172" s="8">
        <v>11.166444953529673</v>
      </c>
      <c r="I1172" s="8">
        <v>9.0944219876406801E-2</v>
      </c>
      <c r="J1172" s="8">
        <v>1.36469311805747</v>
      </c>
    </row>
    <row r="1173" spans="1:10" x14ac:dyDescent="0.2">
      <c r="A1173" s="7" t="s">
        <v>1110</v>
      </c>
      <c r="B1173" s="7" t="s">
        <v>4</v>
      </c>
      <c r="C1173" s="7" t="s">
        <v>325</v>
      </c>
      <c r="D1173" s="7" t="s">
        <v>1042</v>
      </c>
      <c r="E1173" s="7">
        <v>17</v>
      </c>
      <c r="F1173" s="6">
        <v>6091078</v>
      </c>
      <c r="G1173" s="5">
        <v>2.43348153286375E-18</v>
      </c>
      <c r="H1173" s="8">
        <v>17.613771945169727</v>
      </c>
      <c r="I1173" s="8">
        <v>-0.35053452636758797</v>
      </c>
      <c r="J1173" s="8">
        <v>22.819942817672001</v>
      </c>
    </row>
    <row r="1174" spans="1:10" x14ac:dyDescent="0.2">
      <c r="A1174" s="7" t="s">
        <v>1110</v>
      </c>
      <c r="B1174" s="7" t="s">
        <v>4</v>
      </c>
      <c r="C1174" s="7" t="s">
        <v>328</v>
      </c>
      <c r="D1174" s="7" t="s">
        <v>1043</v>
      </c>
      <c r="E1174" s="7">
        <v>17</v>
      </c>
      <c r="F1174" s="6">
        <v>9209381</v>
      </c>
      <c r="G1174" s="5">
        <v>2.44210658535465E-7</v>
      </c>
      <c r="H1174" s="8">
        <v>6.6122353852636939</v>
      </c>
      <c r="I1174" s="8">
        <v>5.08676318697594E-2</v>
      </c>
      <c r="J1174" s="8">
        <v>1.0382900377122</v>
      </c>
    </row>
    <row r="1175" spans="1:10" x14ac:dyDescent="0.2">
      <c r="A1175" s="7" t="s">
        <v>1110</v>
      </c>
      <c r="B1175" s="7" t="s">
        <v>4</v>
      </c>
      <c r="C1175" s="7" t="s">
        <v>328</v>
      </c>
      <c r="D1175" s="7" t="s">
        <v>295</v>
      </c>
      <c r="E1175" s="7">
        <v>18</v>
      </c>
      <c r="F1175" s="6">
        <v>2652340</v>
      </c>
      <c r="G1175" s="5">
        <v>3.9140573257374399E-11</v>
      </c>
      <c r="H1175" s="8">
        <v>10.407372817904097</v>
      </c>
      <c r="I1175" s="8">
        <v>8.9246103711380004E-2</v>
      </c>
      <c r="J1175" s="8">
        <v>3.2802749157127802</v>
      </c>
    </row>
    <row r="1176" spans="1:10" x14ac:dyDescent="0.2">
      <c r="A1176" s="7" t="s">
        <v>1110</v>
      </c>
      <c r="B1176" s="7" t="s">
        <v>4</v>
      </c>
      <c r="C1176" s="7" t="s">
        <v>325</v>
      </c>
      <c r="D1176" s="7" t="s">
        <v>992</v>
      </c>
      <c r="E1176" s="7">
        <v>18</v>
      </c>
      <c r="F1176" s="6">
        <v>9498501</v>
      </c>
      <c r="G1176" s="5">
        <v>1.2856697399846801E-12</v>
      </c>
      <c r="H1176" s="8">
        <v>11.890870577696925</v>
      </c>
      <c r="I1176" s="8">
        <v>-0.11164716494928401</v>
      </c>
      <c r="J1176" s="8">
        <v>2.6098675035148098</v>
      </c>
    </row>
    <row r="1177" spans="1:10" x14ac:dyDescent="0.2">
      <c r="A1177" s="7" t="s">
        <v>1110</v>
      </c>
      <c r="B1177" s="7" t="s">
        <v>4</v>
      </c>
      <c r="C1177" s="7" t="s">
        <v>1098</v>
      </c>
      <c r="D1177" s="7" t="s">
        <v>1044</v>
      </c>
      <c r="E1177" s="7">
        <v>18</v>
      </c>
      <c r="F1177" s="6">
        <v>9640162</v>
      </c>
      <c r="G1177" s="5">
        <v>3.54657729369192E-13</v>
      </c>
      <c r="H1177" s="8">
        <v>12.450190570749021</v>
      </c>
      <c r="I1177" s="8">
        <v>0.35713241312385302</v>
      </c>
      <c r="J1177" s="8">
        <v>18.702801539806799</v>
      </c>
    </row>
    <row r="1178" spans="1:10" x14ac:dyDescent="0.2">
      <c r="A1178" s="7" t="s">
        <v>1110</v>
      </c>
      <c r="B1178" s="7" t="s">
        <v>4</v>
      </c>
      <c r="C1178" s="7" t="s">
        <v>328</v>
      </c>
      <c r="D1178" s="7" t="s">
        <v>1045</v>
      </c>
      <c r="E1178" s="7">
        <v>18</v>
      </c>
      <c r="F1178" s="6">
        <v>9735682</v>
      </c>
      <c r="G1178" s="5">
        <v>3.2724985789474799E-7</v>
      </c>
      <c r="H1178" s="8">
        <v>6.4851205333655644</v>
      </c>
      <c r="I1178" s="8">
        <v>0.13123956302003201</v>
      </c>
      <c r="J1178" s="8">
        <v>8.0165956467855501</v>
      </c>
    </row>
    <row r="1179" spans="1:10" x14ac:dyDescent="0.2">
      <c r="A1179" s="7" t="s">
        <v>1110</v>
      </c>
      <c r="B1179" s="7" t="s">
        <v>4</v>
      </c>
      <c r="C1179" s="7" t="s">
        <v>325</v>
      </c>
      <c r="D1179" s="7" t="s">
        <v>1046</v>
      </c>
      <c r="E1179" s="7">
        <v>18</v>
      </c>
      <c r="F1179" s="6">
        <v>12672708</v>
      </c>
      <c r="G1179" s="5">
        <v>3.29121418043393E-7</v>
      </c>
      <c r="H1179" s="8">
        <v>6.482643854456188</v>
      </c>
      <c r="I1179" s="8">
        <v>-0.13611635746588299</v>
      </c>
      <c r="J1179" s="8">
        <v>1.4675469588321699</v>
      </c>
    </row>
    <row r="1180" spans="1:10" x14ac:dyDescent="0.2">
      <c r="A1180" s="7" t="s">
        <v>1110</v>
      </c>
      <c r="B1180" s="7" t="s">
        <v>4</v>
      </c>
      <c r="C1180" s="7" t="s">
        <v>325</v>
      </c>
      <c r="D1180" s="7" t="s">
        <v>1047</v>
      </c>
      <c r="E1180" s="7">
        <v>19</v>
      </c>
      <c r="F1180" s="6">
        <v>2703816</v>
      </c>
      <c r="G1180" s="5">
        <v>4.1206530207067703E-7</v>
      </c>
      <c r="H1180" s="8">
        <v>6.3850339536716447</v>
      </c>
      <c r="I1180" s="8">
        <v>-0.18791018696592501</v>
      </c>
      <c r="J1180" s="8">
        <v>18.384933169144499</v>
      </c>
    </row>
    <row r="1181" spans="1:10" x14ac:dyDescent="0.2">
      <c r="A1181" s="7" t="s">
        <v>1110</v>
      </c>
      <c r="B1181" s="7" t="s">
        <v>4</v>
      </c>
      <c r="C1181" s="7" t="s">
        <v>325</v>
      </c>
      <c r="D1181" s="7" t="s">
        <v>1048</v>
      </c>
      <c r="E1181" s="7">
        <v>19</v>
      </c>
      <c r="F1181" s="6">
        <v>3991559</v>
      </c>
      <c r="G1181" s="5">
        <v>2.64992937324912E-9</v>
      </c>
      <c r="H1181" s="8">
        <v>8.5767657008620333</v>
      </c>
      <c r="I1181" s="8">
        <v>-7.8753872028438004E-2</v>
      </c>
      <c r="J1181" s="8">
        <v>0.508431541240981</v>
      </c>
    </row>
    <row r="1182" spans="1:10" x14ac:dyDescent="0.2">
      <c r="A1182" s="7" t="s">
        <v>1110</v>
      </c>
      <c r="B1182" s="7" t="s">
        <v>4</v>
      </c>
      <c r="C1182" s="7" t="s">
        <v>1098</v>
      </c>
      <c r="D1182" s="7" t="s">
        <v>1049</v>
      </c>
      <c r="E1182" s="7">
        <v>19</v>
      </c>
      <c r="F1182" s="6">
        <v>21055818</v>
      </c>
      <c r="G1182" s="5">
        <v>1.62322717642266E-9</v>
      </c>
      <c r="H1182" s="8">
        <v>8.7896206948611084</v>
      </c>
      <c r="I1182" s="8">
        <v>0.129708164478678</v>
      </c>
      <c r="J1182" s="8">
        <v>1.59057612391835</v>
      </c>
    </row>
    <row r="1183" spans="1:10" x14ac:dyDescent="0.2">
      <c r="A1183" s="7" t="s">
        <v>1110</v>
      </c>
      <c r="B1183" s="7" t="s">
        <v>4</v>
      </c>
      <c r="C1183" s="7" t="s">
        <v>325</v>
      </c>
      <c r="D1183" s="7" t="s">
        <v>1050</v>
      </c>
      <c r="E1183" s="7">
        <v>19</v>
      </c>
      <c r="F1183" s="6">
        <v>24262647</v>
      </c>
      <c r="G1183" s="5">
        <v>3.8544002205857499E-7</v>
      </c>
      <c r="H1183" s="8">
        <v>6.4140431924912358</v>
      </c>
      <c r="I1183" s="8">
        <v>0.21843249776015999</v>
      </c>
      <c r="J1183" s="8">
        <v>6.9447154221912797</v>
      </c>
    </row>
    <row r="1184" spans="1:10" x14ac:dyDescent="0.2">
      <c r="A1184" s="7" t="s">
        <v>1111</v>
      </c>
      <c r="B1184" s="7" t="s">
        <v>4</v>
      </c>
      <c r="C1184" s="7" t="s">
        <v>325</v>
      </c>
      <c r="D1184" s="7" t="s">
        <v>1051</v>
      </c>
      <c r="E1184" s="1">
        <v>1</v>
      </c>
      <c r="F1184" s="2">
        <v>9685403</v>
      </c>
      <c r="G1184" s="4">
        <v>3.68346400770244E-9</v>
      </c>
      <c r="H1184" s="10">
        <v>8.433743569417782</v>
      </c>
      <c r="I1184" s="10">
        <v>-9.8258039104003894E-2</v>
      </c>
      <c r="J1184" s="10">
        <v>1.0968513868159999</v>
      </c>
    </row>
    <row r="1185" spans="1:10" x14ac:dyDescent="0.2">
      <c r="A1185" s="7" t="s">
        <v>1111</v>
      </c>
      <c r="B1185" s="7" t="s">
        <v>4</v>
      </c>
      <c r="C1185" s="7" t="s">
        <v>1098</v>
      </c>
      <c r="D1185" s="7" t="s">
        <v>1052</v>
      </c>
      <c r="E1185" s="1">
        <v>2</v>
      </c>
      <c r="F1185" s="2">
        <v>2166930</v>
      </c>
      <c r="G1185" s="4">
        <v>1.12293367572982E-13</v>
      </c>
      <c r="H1185" s="10">
        <v>12.949645893885629</v>
      </c>
      <c r="I1185" s="10">
        <v>0.187394591753827</v>
      </c>
      <c r="J1185" s="10">
        <v>2.5803540634303102</v>
      </c>
    </row>
    <row r="1186" spans="1:10" x14ac:dyDescent="0.2">
      <c r="A1186" s="7" t="s">
        <v>1111</v>
      </c>
      <c r="B1186" s="7" t="s">
        <v>4</v>
      </c>
      <c r="C1186" s="7" t="s">
        <v>1098</v>
      </c>
      <c r="D1186" s="7" t="s">
        <v>1053</v>
      </c>
      <c r="E1186" s="1">
        <v>4</v>
      </c>
      <c r="F1186" s="2">
        <v>3307367</v>
      </c>
      <c r="G1186" s="4">
        <v>4.4857471164845497E-10</v>
      </c>
      <c r="H1186" s="10">
        <v>9.3481652133680715</v>
      </c>
      <c r="I1186" s="10">
        <v>0.153588538275822</v>
      </c>
      <c r="J1186" s="10">
        <v>0.40801606878621</v>
      </c>
    </row>
    <row r="1187" spans="1:10" x14ac:dyDescent="0.2">
      <c r="A1187" s="7" t="s">
        <v>1111</v>
      </c>
      <c r="B1187" s="7" t="s">
        <v>4</v>
      </c>
      <c r="C1187" s="7" t="s">
        <v>328</v>
      </c>
      <c r="D1187" s="7" t="s">
        <v>1054</v>
      </c>
      <c r="E1187" s="1">
        <v>4</v>
      </c>
      <c r="F1187" s="2">
        <v>3490409</v>
      </c>
      <c r="G1187" s="4">
        <v>8.3140498983307706E-8</v>
      </c>
      <c r="H1187" s="10">
        <v>7.0801873733221443</v>
      </c>
      <c r="I1187" s="10">
        <v>6.2015456404811001E-2</v>
      </c>
      <c r="J1187" s="10">
        <v>0.47263513016874398</v>
      </c>
    </row>
    <row r="1188" spans="1:10" x14ac:dyDescent="0.2">
      <c r="A1188" s="7" t="s">
        <v>1111</v>
      </c>
      <c r="B1188" s="7" t="s">
        <v>4</v>
      </c>
      <c r="C1188" s="7" t="s">
        <v>1098</v>
      </c>
      <c r="D1188" s="7" t="s">
        <v>1055</v>
      </c>
      <c r="E1188" s="1">
        <v>4</v>
      </c>
      <c r="F1188" s="2">
        <v>11855857</v>
      </c>
      <c r="G1188" s="4">
        <v>8.1972602991496405E-12</v>
      </c>
      <c r="H1188" s="10">
        <v>11.08633127393016</v>
      </c>
      <c r="I1188" s="10">
        <v>0.17350030078661</v>
      </c>
      <c r="J1188" s="10">
        <v>5.3294293122264698</v>
      </c>
    </row>
    <row r="1189" spans="1:10" x14ac:dyDescent="0.2">
      <c r="A1189" s="7" t="s">
        <v>1111</v>
      </c>
      <c r="B1189" s="7" t="s">
        <v>4</v>
      </c>
      <c r="C1189" s="7" t="s">
        <v>1098</v>
      </c>
      <c r="D1189" s="7" t="s">
        <v>1056</v>
      </c>
      <c r="E1189" s="1">
        <v>5</v>
      </c>
      <c r="F1189" s="2">
        <v>745008</v>
      </c>
      <c r="G1189" s="4">
        <v>1.7678843547515999E-11</v>
      </c>
      <c r="H1189" s="10">
        <v>10.752546147544605</v>
      </c>
      <c r="I1189" s="10">
        <v>-0.34196252302661001</v>
      </c>
      <c r="J1189" s="10">
        <v>11.080634378741699</v>
      </c>
    </row>
    <row r="1190" spans="1:10" x14ac:dyDescent="0.2">
      <c r="A1190" s="7" t="s">
        <v>1111</v>
      </c>
      <c r="B1190" s="7" t="s">
        <v>4</v>
      </c>
      <c r="C1190" s="7" t="s">
        <v>1098</v>
      </c>
      <c r="D1190" s="7" t="s">
        <v>1057</v>
      </c>
      <c r="E1190" s="1">
        <v>5</v>
      </c>
      <c r="F1190" s="2">
        <v>17145301</v>
      </c>
      <c r="G1190" s="4">
        <v>2.11748224331278E-14</v>
      </c>
      <c r="H1190" s="10">
        <v>13.67418022286909</v>
      </c>
      <c r="I1190" s="10">
        <v>0.23454081765221199</v>
      </c>
      <c r="J1190" s="10">
        <v>7.4606930382579204</v>
      </c>
    </row>
    <row r="1191" spans="1:10" x14ac:dyDescent="0.2">
      <c r="A1191" s="7" t="s">
        <v>1111</v>
      </c>
      <c r="B1191" s="7" t="s">
        <v>4</v>
      </c>
      <c r="C1191" s="7" t="s">
        <v>325</v>
      </c>
      <c r="D1191" s="7" t="s">
        <v>958</v>
      </c>
      <c r="E1191" s="1">
        <v>5</v>
      </c>
      <c r="F1191" s="2">
        <v>22963286</v>
      </c>
      <c r="G1191" s="4">
        <v>6.8964018074905804E-8</v>
      </c>
      <c r="H1191" s="10">
        <v>7.1613774429936266</v>
      </c>
      <c r="I1191" s="10">
        <v>-8.6244253231336901E-2</v>
      </c>
      <c r="J1191" s="10">
        <v>1.6639766225311401</v>
      </c>
    </row>
    <row r="1192" spans="1:10" x14ac:dyDescent="0.2">
      <c r="A1192" s="7" t="s">
        <v>1111</v>
      </c>
      <c r="B1192" s="7" t="s">
        <v>4</v>
      </c>
      <c r="C1192" s="7" t="s">
        <v>325</v>
      </c>
      <c r="D1192" s="7" t="s">
        <v>1058</v>
      </c>
      <c r="E1192" s="1">
        <v>6</v>
      </c>
      <c r="F1192" s="2">
        <v>16841324</v>
      </c>
      <c r="G1192" s="4">
        <v>2.6781012766012798E-7</v>
      </c>
      <c r="H1192" s="10">
        <v>6.5721730034862906</v>
      </c>
      <c r="I1192" s="10">
        <v>-0.15756481943463399</v>
      </c>
      <c r="J1192" s="10">
        <v>7.3138740236044901</v>
      </c>
    </row>
    <row r="1193" spans="1:10" x14ac:dyDescent="0.2">
      <c r="A1193" s="7" t="s">
        <v>1111</v>
      </c>
      <c r="B1193" s="7" t="s">
        <v>4</v>
      </c>
      <c r="C1193" s="7" t="s">
        <v>328</v>
      </c>
      <c r="D1193" s="7" t="s">
        <v>1059</v>
      </c>
      <c r="E1193" s="1">
        <v>7</v>
      </c>
      <c r="F1193" s="2">
        <v>3500610</v>
      </c>
      <c r="G1193" s="4">
        <v>9.7902926486043105E-8</v>
      </c>
      <c r="H1193" s="10">
        <v>7.0092043261974322</v>
      </c>
      <c r="I1193" s="10">
        <v>5.32510495529036E-2</v>
      </c>
      <c r="J1193" s="10">
        <v>0.371988897045612</v>
      </c>
    </row>
    <row r="1194" spans="1:10" x14ac:dyDescent="0.2">
      <c r="A1194" s="7" t="s">
        <v>1111</v>
      </c>
      <c r="B1194" s="7" t="s">
        <v>4</v>
      </c>
      <c r="C1194" s="7" t="s">
        <v>328</v>
      </c>
      <c r="D1194" s="7" t="s">
        <v>895</v>
      </c>
      <c r="E1194" s="1">
        <v>7</v>
      </c>
      <c r="F1194" s="2">
        <v>4199031</v>
      </c>
      <c r="G1194" s="4">
        <v>1.26357128912238E-18</v>
      </c>
      <c r="H1194" s="10">
        <v>17.898400250697705</v>
      </c>
      <c r="I1194" s="10">
        <v>0.172955879552844</v>
      </c>
      <c r="J1194" s="10">
        <v>2.0022097419757401</v>
      </c>
    </row>
    <row r="1195" spans="1:10" x14ac:dyDescent="0.2">
      <c r="A1195" s="7" t="s">
        <v>1111</v>
      </c>
      <c r="B1195" s="7" t="s">
        <v>4</v>
      </c>
      <c r="C1195" s="7" t="s">
        <v>325</v>
      </c>
      <c r="D1195" s="7" t="s">
        <v>959</v>
      </c>
      <c r="E1195" s="1">
        <v>7</v>
      </c>
      <c r="F1195" s="2">
        <v>5224825</v>
      </c>
      <c r="G1195" s="4">
        <v>2.1385477651660801E-14</v>
      </c>
      <c r="H1195" s="10">
        <v>13.669881045189078</v>
      </c>
      <c r="I1195" s="10">
        <v>-0.43489821341867901</v>
      </c>
      <c r="J1195" s="10">
        <v>27.1495879906381</v>
      </c>
    </row>
    <row r="1196" spans="1:10" x14ac:dyDescent="0.2">
      <c r="A1196" s="7" t="s">
        <v>1111</v>
      </c>
      <c r="B1196" s="7" t="s">
        <v>4</v>
      </c>
      <c r="C1196" s="7" t="s">
        <v>328</v>
      </c>
      <c r="D1196" s="7" t="s">
        <v>1060</v>
      </c>
      <c r="E1196" s="1">
        <v>7</v>
      </c>
      <c r="F1196" s="2">
        <v>9604041</v>
      </c>
      <c r="G1196" s="4">
        <v>3.0336638658326299E-9</v>
      </c>
      <c r="H1196" s="10">
        <v>8.5180325413150193</v>
      </c>
      <c r="I1196" s="10">
        <v>9.2103031712200897E-2</v>
      </c>
      <c r="J1196" s="10">
        <v>1.0760737487329599</v>
      </c>
    </row>
    <row r="1197" spans="1:10" x14ac:dyDescent="0.2">
      <c r="A1197" s="7" t="s">
        <v>1111</v>
      </c>
      <c r="B1197" s="7" t="s">
        <v>4</v>
      </c>
      <c r="C1197" s="7" t="s">
        <v>328</v>
      </c>
      <c r="D1197" s="7" t="s">
        <v>109</v>
      </c>
      <c r="E1197" s="1">
        <v>7</v>
      </c>
      <c r="F1197" s="2">
        <v>10227830</v>
      </c>
      <c r="G1197" s="4">
        <v>1.18841986419874E-7</v>
      </c>
      <c r="H1197" s="10">
        <v>6.9250300976628862</v>
      </c>
      <c r="I1197" s="10">
        <v>-6.5313591707456306E-2</v>
      </c>
      <c r="J1197" s="10">
        <v>0.26610245479547001</v>
      </c>
    </row>
    <row r="1198" spans="1:10" x14ac:dyDescent="0.2">
      <c r="A1198" s="7" t="s">
        <v>1111</v>
      </c>
      <c r="B1198" s="7" t="s">
        <v>4</v>
      </c>
      <c r="C1198" s="7" t="s">
        <v>1098</v>
      </c>
      <c r="D1198" s="7" t="s">
        <v>1061</v>
      </c>
      <c r="E1198" s="1">
        <v>7</v>
      </c>
      <c r="F1198" s="2">
        <v>25358045</v>
      </c>
      <c r="G1198" s="4">
        <v>3.9883731672425898E-8</v>
      </c>
      <c r="H1198" s="10">
        <v>7.3992042142288961</v>
      </c>
      <c r="I1198" s="10">
        <v>0.16521963074319099</v>
      </c>
      <c r="J1198" s="10">
        <v>3.1720850577537698</v>
      </c>
    </row>
    <row r="1199" spans="1:10" x14ac:dyDescent="0.2">
      <c r="A1199" s="7" t="s">
        <v>1111</v>
      </c>
      <c r="B1199" s="7" t="s">
        <v>4</v>
      </c>
      <c r="C1199" s="7" t="s">
        <v>328</v>
      </c>
      <c r="D1199" s="7" t="s">
        <v>1062</v>
      </c>
      <c r="E1199" s="1">
        <v>7</v>
      </c>
      <c r="F1199" s="2">
        <v>26949061</v>
      </c>
      <c r="G1199" s="4">
        <v>7.4506709159668699E-14</v>
      </c>
      <c r="H1199" s="10">
        <v>13.127804618260699</v>
      </c>
      <c r="I1199" s="10">
        <v>0.14092415715383699</v>
      </c>
      <c r="J1199" s="10">
        <v>2.4482504493964299E-2</v>
      </c>
    </row>
    <row r="1200" spans="1:10" x14ac:dyDescent="0.2">
      <c r="A1200" s="7" t="s">
        <v>1111</v>
      </c>
      <c r="B1200" s="7" t="s">
        <v>4</v>
      </c>
      <c r="C1200" s="7" t="s">
        <v>1098</v>
      </c>
      <c r="D1200" s="7" t="s">
        <v>1063</v>
      </c>
      <c r="E1200" s="1">
        <v>7</v>
      </c>
      <c r="F1200" s="2">
        <v>28559260</v>
      </c>
      <c r="G1200" s="4">
        <v>4.3241564573703299E-12</v>
      </c>
      <c r="H1200" s="10">
        <v>11.364098600717037</v>
      </c>
      <c r="I1200" s="10">
        <v>0.22593661139163401</v>
      </c>
      <c r="J1200" s="10">
        <v>2.8115840053885601</v>
      </c>
    </row>
    <row r="1201" spans="1:10" x14ac:dyDescent="0.2">
      <c r="A1201" s="7" t="s">
        <v>1111</v>
      </c>
      <c r="B1201" s="7" t="s">
        <v>4</v>
      </c>
      <c r="C1201" s="7" t="s">
        <v>325</v>
      </c>
      <c r="D1201" s="7" t="s">
        <v>1064</v>
      </c>
      <c r="E1201" s="1">
        <v>9</v>
      </c>
      <c r="F1201" s="2">
        <v>1612359</v>
      </c>
      <c r="G1201" s="4">
        <v>5.5397836983252698E-7</v>
      </c>
      <c r="H1201" s="10">
        <v>6.2565071920328812</v>
      </c>
      <c r="I1201" s="10">
        <v>7.9678337347679595E-2</v>
      </c>
      <c r="J1201" s="10">
        <v>1.7490868610113901</v>
      </c>
    </row>
    <row r="1202" spans="1:10" x14ac:dyDescent="0.2">
      <c r="A1202" s="7" t="s">
        <v>1111</v>
      </c>
      <c r="B1202" s="7" t="s">
        <v>4</v>
      </c>
      <c r="C1202" s="7" t="s">
        <v>328</v>
      </c>
      <c r="D1202" s="7" t="s">
        <v>1065</v>
      </c>
      <c r="E1202" s="1">
        <v>9</v>
      </c>
      <c r="F1202" s="2">
        <v>6202518</v>
      </c>
      <c r="G1202" s="4">
        <v>1.6648627970172001E-15</v>
      </c>
      <c r="H1202" s="10">
        <v>14.778621551318956</v>
      </c>
      <c r="I1202" s="10">
        <v>-0.13762267925513799</v>
      </c>
      <c r="J1202" s="10">
        <v>1.6178154963771301</v>
      </c>
    </row>
    <row r="1203" spans="1:10" x14ac:dyDescent="0.2">
      <c r="A1203" s="7" t="s">
        <v>1111</v>
      </c>
      <c r="B1203" s="7" t="s">
        <v>4</v>
      </c>
      <c r="C1203" s="7" t="s">
        <v>325</v>
      </c>
      <c r="D1203" s="7" t="s">
        <v>1066</v>
      </c>
      <c r="E1203" s="1">
        <v>9</v>
      </c>
      <c r="F1203" s="2">
        <v>10588060</v>
      </c>
      <c r="G1203" s="4">
        <v>8.66432023781349E-11</v>
      </c>
      <c r="H1203" s="10">
        <v>10.062265504334597</v>
      </c>
      <c r="I1203" s="10">
        <v>-0.113469331797973</v>
      </c>
      <c r="J1203" s="10">
        <v>1.70036216599545</v>
      </c>
    </row>
    <row r="1204" spans="1:10" x14ac:dyDescent="0.2">
      <c r="A1204" s="7" t="s">
        <v>1111</v>
      </c>
      <c r="B1204" s="7" t="s">
        <v>4</v>
      </c>
      <c r="C1204" s="7" t="s">
        <v>1098</v>
      </c>
      <c r="D1204" s="7" t="s">
        <v>1067</v>
      </c>
      <c r="E1204" s="1">
        <v>10</v>
      </c>
      <c r="F1204" s="2">
        <v>4126413.0000000005</v>
      </c>
      <c r="G1204" s="4">
        <v>1.7779487109564899E-8</v>
      </c>
      <c r="H1204" s="10">
        <v>7.7500807714140931</v>
      </c>
      <c r="I1204" s="10">
        <v>0.157868276333087</v>
      </c>
      <c r="J1204" s="10">
        <v>0.46866620291761901</v>
      </c>
    </row>
    <row r="1205" spans="1:10" x14ac:dyDescent="0.2">
      <c r="A1205" s="7" t="s">
        <v>1111</v>
      </c>
      <c r="B1205" s="7" t="s">
        <v>4</v>
      </c>
      <c r="C1205" s="7" t="s">
        <v>328</v>
      </c>
      <c r="D1205" s="7" t="s">
        <v>967</v>
      </c>
      <c r="E1205" s="1">
        <v>10</v>
      </c>
      <c r="F1205" s="2">
        <v>9834397</v>
      </c>
      <c r="G1205" s="4">
        <v>7.5642484539020499E-8</v>
      </c>
      <c r="H1205" s="10">
        <v>7.1212342148367043</v>
      </c>
      <c r="I1205" s="10">
        <v>6.6631264464147799E-2</v>
      </c>
      <c r="J1205" s="10">
        <v>0.81158487143459901</v>
      </c>
    </row>
    <row r="1206" spans="1:10" x14ac:dyDescent="0.2">
      <c r="A1206" s="7" t="s">
        <v>1111</v>
      </c>
      <c r="B1206" s="7" t="s">
        <v>4</v>
      </c>
      <c r="C1206" s="7" t="s">
        <v>325</v>
      </c>
      <c r="D1206" s="7" t="s">
        <v>1068</v>
      </c>
      <c r="E1206" s="1">
        <v>10</v>
      </c>
      <c r="F1206" s="2">
        <v>15339991</v>
      </c>
      <c r="G1206" s="4">
        <v>5.4161957004965305E-7</v>
      </c>
      <c r="H1206" s="10">
        <v>6.2663056519096454</v>
      </c>
      <c r="I1206" s="10">
        <v>6.2121387036372398E-2</v>
      </c>
      <c r="J1206" s="10">
        <v>0.82257288480490098</v>
      </c>
    </row>
    <row r="1207" spans="1:10" x14ac:dyDescent="0.2">
      <c r="A1207" s="7" t="s">
        <v>1111</v>
      </c>
      <c r="B1207" s="7" t="s">
        <v>4</v>
      </c>
      <c r="C1207" s="7" t="s">
        <v>1098</v>
      </c>
      <c r="D1207" s="7" t="s">
        <v>1069</v>
      </c>
      <c r="E1207" s="1">
        <v>11</v>
      </c>
      <c r="F1207" s="2">
        <v>440212</v>
      </c>
      <c r="G1207" s="4">
        <v>5.7219753251318502E-10</v>
      </c>
      <c r="H1207" s="10">
        <v>9.2424540193343532</v>
      </c>
      <c r="I1207" s="10">
        <v>-0.16663456408674901</v>
      </c>
      <c r="J1207" s="10">
        <v>2.1767514701677602</v>
      </c>
    </row>
    <row r="1208" spans="1:10" x14ac:dyDescent="0.2">
      <c r="A1208" s="7" t="s">
        <v>1111</v>
      </c>
      <c r="B1208" s="7" t="s">
        <v>4</v>
      </c>
      <c r="C1208" s="7" t="s">
        <v>325</v>
      </c>
      <c r="D1208" s="7" t="s">
        <v>1070</v>
      </c>
      <c r="E1208" s="1">
        <v>11</v>
      </c>
      <c r="F1208" s="2">
        <v>739074</v>
      </c>
      <c r="G1208" s="4">
        <v>6.6117826953774599E-16</v>
      </c>
      <c r="H1208" s="10">
        <v>15.179681428504901</v>
      </c>
      <c r="I1208" s="10">
        <v>0.13451732487333801</v>
      </c>
      <c r="J1208" s="10">
        <v>2.6553680306108598</v>
      </c>
    </row>
    <row r="1209" spans="1:10" x14ac:dyDescent="0.2">
      <c r="A1209" s="7" t="s">
        <v>1111</v>
      </c>
      <c r="B1209" s="7" t="s">
        <v>4</v>
      </c>
      <c r="C1209" s="7" t="s">
        <v>328</v>
      </c>
      <c r="D1209" s="7" t="s">
        <v>1071</v>
      </c>
      <c r="E1209" s="1">
        <v>11</v>
      </c>
      <c r="F1209" s="2">
        <v>1004000.9999999999</v>
      </c>
      <c r="G1209" s="4">
        <v>1.16341282465467E-8</v>
      </c>
      <c r="H1209" s="10">
        <v>7.9342661531506327</v>
      </c>
      <c r="I1209" s="10">
        <v>0.107212594493252</v>
      </c>
      <c r="J1209" s="10">
        <v>1.5745859771948101</v>
      </c>
    </row>
    <row r="1210" spans="1:10" x14ac:dyDescent="0.2">
      <c r="A1210" s="7" t="s">
        <v>1111</v>
      </c>
      <c r="B1210" s="7" t="s">
        <v>4</v>
      </c>
      <c r="C1210" s="7" t="s">
        <v>1098</v>
      </c>
      <c r="D1210" s="7" t="s">
        <v>1072</v>
      </c>
      <c r="E1210" s="1">
        <v>11</v>
      </c>
      <c r="F1210" s="2">
        <v>3538225</v>
      </c>
      <c r="G1210" s="4">
        <v>5.7761428540362196E-13</v>
      </c>
      <c r="H1210" s="10">
        <v>12.238362074449419</v>
      </c>
      <c r="I1210" s="10">
        <v>0.16096963296879399</v>
      </c>
      <c r="J1210" s="10">
        <v>3.5989861338104601</v>
      </c>
    </row>
    <row r="1211" spans="1:10" x14ac:dyDescent="0.2">
      <c r="A1211" s="7" t="s">
        <v>1111</v>
      </c>
      <c r="B1211" s="7" t="s">
        <v>4</v>
      </c>
      <c r="C1211" s="7" t="s">
        <v>325</v>
      </c>
      <c r="D1211" s="7" t="s">
        <v>1073</v>
      </c>
      <c r="E1211" s="1">
        <v>11</v>
      </c>
      <c r="F1211" s="2">
        <v>3941148</v>
      </c>
      <c r="G1211" s="4">
        <v>1.56359231100252E-8</v>
      </c>
      <c r="H1211" s="10">
        <v>7.8058764738866229</v>
      </c>
      <c r="I1211" s="10">
        <v>-0.10247555132309701</v>
      </c>
      <c r="J1211" s="10">
        <v>2.43142327901518</v>
      </c>
    </row>
    <row r="1212" spans="1:10" x14ac:dyDescent="0.2">
      <c r="A1212" s="7" t="s">
        <v>1111</v>
      </c>
      <c r="B1212" s="7" t="s">
        <v>4</v>
      </c>
      <c r="C1212" s="7" t="s">
        <v>325</v>
      </c>
      <c r="D1212" s="7" t="s">
        <v>1074</v>
      </c>
      <c r="E1212" s="1">
        <v>11</v>
      </c>
      <c r="F1212" s="2">
        <v>19259818</v>
      </c>
      <c r="G1212" s="4">
        <v>1.1905457814656799E-7</v>
      </c>
      <c r="H1212" s="10">
        <v>6.9242538994983889</v>
      </c>
      <c r="I1212" s="10">
        <v>-7.7032441278559793E-2</v>
      </c>
      <c r="J1212" s="10">
        <v>0.87440075747267798</v>
      </c>
    </row>
    <row r="1213" spans="1:10" x14ac:dyDescent="0.2">
      <c r="A1213" s="7" t="s">
        <v>1111</v>
      </c>
      <c r="B1213" s="7" t="s">
        <v>4</v>
      </c>
      <c r="C1213" s="7" t="s">
        <v>325</v>
      </c>
      <c r="D1213" s="7" t="s">
        <v>1075</v>
      </c>
      <c r="E1213" s="1">
        <v>12</v>
      </c>
      <c r="F1213" s="2">
        <v>6597320</v>
      </c>
      <c r="G1213" s="4">
        <v>1.0944823256669801E-7</v>
      </c>
      <c r="H1213" s="10">
        <v>6.9607912472776654</v>
      </c>
      <c r="I1213" s="10">
        <v>9.9952750629126605E-2</v>
      </c>
      <c r="J1213" s="10">
        <v>2.79858701924501</v>
      </c>
    </row>
    <row r="1214" spans="1:10" x14ac:dyDescent="0.2">
      <c r="A1214" s="7" t="s">
        <v>1111</v>
      </c>
      <c r="B1214" s="7" t="s">
        <v>4</v>
      </c>
      <c r="C1214" s="7" t="s">
        <v>328</v>
      </c>
      <c r="D1214" s="7" t="s">
        <v>1076</v>
      </c>
      <c r="E1214" s="1">
        <v>12</v>
      </c>
      <c r="F1214" s="2">
        <v>6854092</v>
      </c>
      <c r="G1214" s="4">
        <v>1.92021678772223E-13</v>
      </c>
      <c r="H1214" s="10">
        <v>12.716649737756516</v>
      </c>
      <c r="I1214" s="10">
        <v>-0.46441421961302098</v>
      </c>
      <c r="J1214" s="10">
        <v>16.607288109146602</v>
      </c>
    </row>
    <row r="1215" spans="1:10" x14ac:dyDescent="0.2">
      <c r="A1215" s="7" t="s">
        <v>1111</v>
      </c>
      <c r="B1215" s="7" t="s">
        <v>4</v>
      </c>
      <c r="C1215" s="7" t="s">
        <v>328</v>
      </c>
      <c r="D1215" s="7" t="s">
        <v>1077</v>
      </c>
      <c r="E1215" s="1">
        <v>12</v>
      </c>
      <c r="F1215" s="2">
        <v>6860897</v>
      </c>
      <c r="G1215" s="4">
        <v>1.3192664697388E-13</v>
      </c>
      <c r="H1215" s="10">
        <v>12.879667475379353</v>
      </c>
      <c r="I1215" s="10">
        <v>0.46536713973592297</v>
      </c>
      <c r="J1215" s="10">
        <v>18.460323582147002</v>
      </c>
    </row>
    <row r="1216" spans="1:10" x14ac:dyDescent="0.2">
      <c r="A1216" s="7" t="s">
        <v>1111</v>
      </c>
      <c r="B1216" s="7" t="s">
        <v>4</v>
      </c>
      <c r="C1216" s="7" t="s">
        <v>328</v>
      </c>
      <c r="D1216" s="7" t="s">
        <v>1078</v>
      </c>
      <c r="E1216" s="1">
        <v>12</v>
      </c>
      <c r="F1216" s="2">
        <v>6860909</v>
      </c>
      <c r="G1216" s="4">
        <v>6.1719966554554004E-12</v>
      </c>
      <c r="H1216" s="10">
        <v>11.209574317948755</v>
      </c>
      <c r="I1216" s="10">
        <v>-0.43580793207457702</v>
      </c>
      <c r="J1216" s="10">
        <v>12.662340951485101</v>
      </c>
    </row>
    <row r="1217" spans="1:10" x14ac:dyDescent="0.2">
      <c r="A1217" s="7" t="s">
        <v>1111</v>
      </c>
      <c r="B1217" s="7" t="s">
        <v>4</v>
      </c>
      <c r="C1217" s="7" t="s">
        <v>325</v>
      </c>
      <c r="D1217" s="7" t="s">
        <v>1079</v>
      </c>
      <c r="E1217" s="1">
        <v>13</v>
      </c>
      <c r="F1217" s="2">
        <v>1431279</v>
      </c>
      <c r="G1217" s="4">
        <v>2.58661029545119E-8</v>
      </c>
      <c r="H1217" s="10">
        <v>7.5872689981423713</v>
      </c>
      <c r="I1217" s="10">
        <v>-0.29395914463328898</v>
      </c>
      <c r="J1217" s="10">
        <v>16.145414578840601</v>
      </c>
    </row>
    <row r="1218" spans="1:10" x14ac:dyDescent="0.2">
      <c r="A1218" s="7" t="s">
        <v>1111</v>
      </c>
      <c r="B1218" s="7" t="s">
        <v>4</v>
      </c>
      <c r="C1218" s="7" t="s">
        <v>328</v>
      </c>
      <c r="D1218" s="7" t="s">
        <v>1080</v>
      </c>
      <c r="E1218" s="1">
        <v>14</v>
      </c>
      <c r="F1218" s="2">
        <v>6705741</v>
      </c>
      <c r="G1218" s="4">
        <v>1.43059291602243E-9</v>
      </c>
      <c r="H1218" s="10">
        <v>8.8444839298158335</v>
      </c>
      <c r="I1218" s="10">
        <v>-0.29715047544704498</v>
      </c>
      <c r="J1218" s="10">
        <v>27.683123182656299</v>
      </c>
    </row>
    <row r="1219" spans="1:10" x14ac:dyDescent="0.2">
      <c r="A1219" s="7" t="s">
        <v>1111</v>
      </c>
      <c r="B1219" s="7" t="s">
        <v>4</v>
      </c>
      <c r="C1219" s="7" t="s">
        <v>1098</v>
      </c>
      <c r="D1219" s="7" t="s">
        <v>1081</v>
      </c>
      <c r="E1219" s="1">
        <v>14</v>
      </c>
      <c r="F1219" s="2">
        <v>19382593</v>
      </c>
      <c r="G1219" s="4">
        <v>7.81984742070694E-15</v>
      </c>
      <c r="H1219" s="10">
        <v>14.10680172072423</v>
      </c>
      <c r="I1219" s="10">
        <v>0.18718892079754501</v>
      </c>
      <c r="J1219" s="10">
        <v>3.4112435870681299</v>
      </c>
    </row>
    <row r="1220" spans="1:10" x14ac:dyDescent="0.2">
      <c r="A1220" s="7" t="s">
        <v>1111</v>
      </c>
      <c r="B1220" s="7" t="s">
        <v>4</v>
      </c>
      <c r="C1220" s="7" t="s">
        <v>328</v>
      </c>
      <c r="D1220" s="7" t="s">
        <v>931</v>
      </c>
      <c r="E1220" s="1">
        <v>14</v>
      </c>
      <c r="F1220" s="2">
        <v>21144969</v>
      </c>
      <c r="G1220" s="4">
        <v>4.9186672028505197E-8</v>
      </c>
      <c r="H1220" s="10">
        <v>7.3081525608224576</v>
      </c>
      <c r="I1220" s="10">
        <v>8.4375802247758799E-2</v>
      </c>
      <c r="J1220" s="10">
        <v>1.7378953655581499</v>
      </c>
    </row>
    <row r="1221" spans="1:10" x14ac:dyDescent="0.2">
      <c r="A1221" s="7" t="s">
        <v>1111</v>
      </c>
      <c r="B1221" s="7" t="s">
        <v>4</v>
      </c>
      <c r="C1221" s="7" t="s">
        <v>325</v>
      </c>
      <c r="D1221" s="7" t="s">
        <v>933</v>
      </c>
      <c r="E1221" s="1">
        <v>14</v>
      </c>
      <c r="F1221" s="2">
        <v>21987645</v>
      </c>
      <c r="G1221" s="4">
        <v>6.1953400094078104E-12</v>
      </c>
      <c r="H1221" s="10">
        <v>11.207934853911402</v>
      </c>
      <c r="I1221" s="10">
        <v>-0.10373948147833099</v>
      </c>
      <c r="J1221" s="10">
        <v>2.8563976132623301</v>
      </c>
    </row>
    <row r="1222" spans="1:10" x14ac:dyDescent="0.2">
      <c r="A1222" s="7" t="s">
        <v>1111</v>
      </c>
      <c r="B1222" s="7" t="s">
        <v>4</v>
      </c>
      <c r="C1222" s="7" t="s">
        <v>328</v>
      </c>
      <c r="D1222" s="7" t="s">
        <v>1082</v>
      </c>
      <c r="E1222" s="1">
        <v>14</v>
      </c>
      <c r="F1222" s="2">
        <v>24872027</v>
      </c>
      <c r="G1222" s="4">
        <v>4.0368142913206198E-10</v>
      </c>
      <c r="H1222" s="10">
        <v>9.3939612293139412</v>
      </c>
      <c r="I1222" s="10">
        <v>0.108574788715133</v>
      </c>
      <c r="J1222" s="10">
        <v>0.67642539549569602</v>
      </c>
    </row>
    <row r="1223" spans="1:10" x14ac:dyDescent="0.2">
      <c r="A1223" s="7" t="s">
        <v>1111</v>
      </c>
      <c r="B1223" s="7" t="s">
        <v>4</v>
      </c>
      <c r="C1223" s="7" t="s">
        <v>1098</v>
      </c>
      <c r="D1223" s="7" t="s">
        <v>979</v>
      </c>
      <c r="E1223" s="1">
        <v>14</v>
      </c>
      <c r="F1223" s="2">
        <v>27258184</v>
      </c>
      <c r="G1223" s="4">
        <v>5.1496984002087196E-9</v>
      </c>
      <c r="H1223" s="10">
        <v>8.2882182053200975</v>
      </c>
      <c r="I1223" s="10">
        <v>-0.17397662803248601</v>
      </c>
      <c r="J1223" s="10">
        <v>6.6255407291537098</v>
      </c>
    </row>
    <row r="1224" spans="1:10" x14ac:dyDescent="0.2">
      <c r="A1224" s="7" t="s">
        <v>1111</v>
      </c>
      <c r="B1224" s="7" t="s">
        <v>4</v>
      </c>
      <c r="C1224" s="7" t="s">
        <v>328</v>
      </c>
      <c r="D1224" s="7" t="s">
        <v>293</v>
      </c>
      <c r="E1224" s="1">
        <v>15</v>
      </c>
      <c r="F1224" s="2">
        <v>2258982</v>
      </c>
      <c r="G1224" s="4">
        <v>8.2989376101757398E-11</v>
      </c>
      <c r="H1224" s="10">
        <v>10.080977500343144</v>
      </c>
      <c r="I1224" s="10">
        <v>7.9026914447960006E-2</v>
      </c>
      <c r="J1224" s="10">
        <v>0.39913857615120801</v>
      </c>
    </row>
    <row r="1225" spans="1:10" x14ac:dyDescent="0.2">
      <c r="A1225" s="7" t="s">
        <v>1111</v>
      </c>
      <c r="B1225" s="7" t="s">
        <v>4</v>
      </c>
      <c r="C1225" s="7" t="s">
        <v>328</v>
      </c>
      <c r="D1225" s="7" t="s">
        <v>1083</v>
      </c>
      <c r="E1225" s="1">
        <v>15</v>
      </c>
      <c r="F1225" s="2">
        <v>8550637</v>
      </c>
      <c r="G1225" s="4">
        <v>1.5838462922285199E-7</v>
      </c>
      <c r="H1225" s="10">
        <v>6.8002869677440243</v>
      </c>
      <c r="I1225" s="10">
        <v>-0.1229479435922</v>
      </c>
      <c r="J1225" s="10">
        <v>1.5908335192204199</v>
      </c>
    </row>
    <row r="1226" spans="1:10" x14ac:dyDescent="0.2">
      <c r="A1226" s="7" t="s">
        <v>1111</v>
      </c>
      <c r="B1226" s="7" t="s">
        <v>4</v>
      </c>
      <c r="C1226" s="7" t="s">
        <v>328</v>
      </c>
      <c r="D1226" s="7" t="s">
        <v>1084</v>
      </c>
      <c r="E1226" s="1">
        <v>15</v>
      </c>
      <c r="F1226" s="2">
        <v>11731009</v>
      </c>
      <c r="G1226" s="4">
        <v>1.12944881128654E-7</v>
      </c>
      <c r="H1226" s="10">
        <v>6.9471334473284418</v>
      </c>
      <c r="I1226" s="10">
        <v>-8.2995882043590305E-2</v>
      </c>
      <c r="J1226" s="10">
        <v>0.62360231748295603</v>
      </c>
    </row>
    <row r="1227" spans="1:10" x14ac:dyDescent="0.2">
      <c r="A1227" s="7" t="s">
        <v>1111</v>
      </c>
      <c r="B1227" s="7" t="s">
        <v>4</v>
      </c>
      <c r="C1227" s="7" t="s">
        <v>325</v>
      </c>
      <c r="D1227" s="7" t="s">
        <v>317</v>
      </c>
      <c r="E1227" s="1">
        <v>15</v>
      </c>
      <c r="F1227" s="2">
        <v>11731020</v>
      </c>
      <c r="G1227" s="4">
        <v>7.9827530662052698E-10</v>
      </c>
      <c r="H1227" s="10">
        <v>9.0978473047315926</v>
      </c>
      <c r="I1227" s="10">
        <v>-0.119743551326324</v>
      </c>
      <c r="J1227" s="10">
        <v>6.09531190476135</v>
      </c>
    </row>
    <row r="1228" spans="1:10" x14ac:dyDescent="0.2">
      <c r="A1228" s="7" t="s">
        <v>1111</v>
      </c>
      <c r="B1228" s="7" t="s">
        <v>4</v>
      </c>
      <c r="C1228" s="7" t="s">
        <v>1098</v>
      </c>
      <c r="D1228" s="7" t="s">
        <v>1085</v>
      </c>
      <c r="E1228" s="1">
        <v>16</v>
      </c>
      <c r="F1228" s="2">
        <v>3145659</v>
      </c>
      <c r="G1228" s="4">
        <v>1.46832451451633E-14</v>
      </c>
      <c r="H1228" s="10">
        <v>13.833177950354159</v>
      </c>
      <c r="I1228" s="10">
        <v>0.15968607912258001</v>
      </c>
      <c r="J1228" s="10">
        <v>3.0335162664704698</v>
      </c>
    </row>
    <row r="1229" spans="1:10" x14ac:dyDescent="0.2">
      <c r="A1229" s="7" t="s">
        <v>1111</v>
      </c>
      <c r="B1229" s="7" t="s">
        <v>4</v>
      </c>
      <c r="C1229" s="7" t="s">
        <v>325</v>
      </c>
      <c r="D1229" s="7" t="s">
        <v>1086</v>
      </c>
      <c r="E1229" s="1">
        <v>16</v>
      </c>
      <c r="F1229" s="2">
        <v>17401013</v>
      </c>
      <c r="G1229" s="4">
        <v>2.1706319381481598E-8</v>
      </c>
      <c r="H1229" s="10">
        <v>7.6634138111760199</v>
      </c>
      <c r="I1229" s="10">
        <v>-7.2329463075878495E-2</v>
      </c>
      <c r="J1229" s="10">
        <v>0.335069936196917</v>
      </c>
    </row>
    <row r="1230" spans="1:10" x14ac:dyDescent="0.2">
      <c r="A1230" s="7" t="s">
        <v>1111</v>
      </c>
      <c r="B1230" s="7" t="s">
        <v>4</v>
      </c>
      <c r="C1230" s="7" t="s">
        <v>325</v>
      </c>
      <c r="D1230" s="7" t="s">
        <v>987</v>
      </c>
      <c r="E1230" s="1">
        <v>17</v>
      </c>
      <c r="F1230" s="2">
        <v>10772451</v>
      </c>
      <c r="G1230" s="4">
        <v>4.7780555499182501E-16</v>
      </c>
      <c r="H1230" s="10">
        <v>15.320748805426927</v>
      </c>
      <c r="I1230" s="10">
        <v>0.10935349541856999</v>
      </c>
      <c r="J1230" s="10">
        <v>3.2961406481325701</v>
      </c>
    </row>
    <row r="1231" spans="1:10" x14ac:dyDescent="0.2">
      <c r="A1231" s="7" t="s">
        <v>1111</v>
      </c>
      <c r="B1231" s="7" t="s">
        <v>4</v>
      </c>
      <c r="C1231" s="7" t="s">
        <v>1098</v>
      </c>
      <c r="D1231" s="7" t="s">
        <v>1087</v>
      </c>
      <c r="E1231" s="1">
        <v>18</v>
      </c>
      <c r="F1231" s="2">
        <v>2881893</v>
      </c>
      <c r="G1231" s="4">
        <v>1.28816987721617E-12</v>
      </c>
      <c r="H1231" s="10">
        <v>11.89002686067751</v>
      </c>
      <c r="I1231" s="10">
        <v>0.166761181376962</v>
      </c>
      <c r="J1231" s="10">
        <v>2.34307610181828</v>
      </c>
    </row>
    <row r="1232" spans="1:10" x14ac:dyDescent="0.2">
      <c r="A1232" s="7" t="s">
        <v>1111</v>
      </c>
      <c r="B1232" s="7" t="s">
        <v>4</v>
      </c>
      <c r="C1232" s="7" t="s">
        <v>328</v>
      </c>
      <c r="D1232" s="7" t="s">
        <v>1088</v>
      </c>
      <c r="E1232" s="1">
        <v>18</v>
      </c>
      <c r="F1232" s="2">
        <v>3429118</v>
      </c>
      <c r="G1232" s="4">
        <v>4.91285907639573E-12</v>
      </c>
      <c r="H1232" s="10">
        <v>11.308665693268289</v>
      </c>
      <c r="I1232" s="10">
        <v>8.1707421150496604E-2</v>
      </c>
      <c r="J1232" s="10">
        <v>0.64370145214580399</v>
      </c>
    </row>
    <row r="1233" spans="1:10" x14ac:dyDescent="0.2">
      <c r="A1233" s="7" t="s">
        <v>1111</v>
      </c>
      <c r="B1233" s="7" t="s">
        <v>4</v>
      </c>
      <c r="C1233" s="7" t="s">
        <v>1098</v>
      </c>
      <c r="D1233" s="7" t="s">
        <v>991</v>
      </c>
      <c r="E1233" s="1">
        <v>18</v>
      </c>
      <c r="F1233" s="2">
        <v>8648162</v>
      </c>
      <c r="G1233" s="4">
        <v>4.0832574031990302E-14</v>
      </c>
      <c r="H1233" s="10">
        <v>13.388993241858689</v>
      </c>
      <c r="I1233" s="10">
        <v>0.23898273981964499</v>
      </c>
      <c r="J1233" s="10">
        <v>14.8547151378788</v>
      </c>
    </row>
    <row r="1234" spans="1:10" x14ac:dyDescent="0.2">
      <c r="A1234" s="7" t="s">
        <v>1111</v>
      </c>
      <c r="B1234" s="7" t="s">
        <v>4</v>
      </c>
      <c r="C1234" s="7" t="s">
        <v>328</v>
      </c>
      <c r="D1234" s="7" t="s">
        <v>1089</v>
      </c>
      <c r="E1234" s="1">
        <v>18</v>
      </c>
      <c r="F1234" s="2">
        <v>9226295</v>
      </c>
      <c r="G1234" s="4">
        <v>2.0878121742187799E-9</v>
      </c>
      <c r="H1234" s="10">
        <v>8.6803085743333046</v>
      </c>
      <c r="I1234" s="10">
        <v>9.9874325057647803E-2</v>
      </c>
      <c r="J1234" s="10">
        <v>3.6819117953060498</v>
      </c>
    </row>
    <row r="1235" spans="1:10" x14ac:dyDescent="0.2">
      <c r="A1235" s="7" t="s">
        <v>1111</v>
      </c>
      <c r="B1235" s="7" t="s">
        <v>4</v>
      </c>
      <c r="C1235" s="7" t="s">
        <v>325</v>
      </c>
      <c r="D1235" s="7" t="s">
        <v>992</v>
      </c>
      <c r="E1235" s="1">
        <v>18</v>
      </c>
      <c r="F1235" s="2">
        <v>9498501</v>
      </c>
      <c r="G1235" s="4">
        <v>7.3784578311741106E-18</v>
      </c>
      <c r="H1235" s="10">
        <v>17.13203440042615</v>
      </c>
      <c r="I1235" s="10">
        <v>-0.15083609800023401</v>
      </c>
      <c r="J1235" s="10">
        <v>3.48856652403517</v>
      </c>
    </row>
    <row r="1236" spans="1:10" x14ac:dyDescent="0.2">
      <c r="A1236" s="7" t="s">
        <v>1111</v>
      </c>
      <c r="B1236" s="7" t="s">
        <v>4</v>
      </c>
      <c r="C1236" s="7" t="s">
        <v>325</v>
      </c>
      <c r="D1236" s="7" t="s">
        <v>1090</v>
      </c>
      <c r="E1236" s="1">
        <v>19</v>
      </c>
      <c r="F1236" s="2">
        <v>4964617</v>
      </c>
      <c r="G1236" s="4">
        <v>3.9009658432232899E-7</v>
      </c>
      <c r="H1236" s="10">
        <v>6.4088278523451141</v>
      </c>
      <c r="I1236" s="10">
        <v>-0.19546748229045899</v>
      </c>
      <c r="J1236" s="10">
        <v>3.86742848677333</v>
      </c>
    </row>
  </sheetData>
  <autoFilter ref="A1:J1236" xr:uid="{BD946AC0-CA8B-4DD0-A9E0-5970CB84AC18}"/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Ind_VCF_file -- DAPC categories</vt:lpstr>
      <vt:lpstr>GWAS Results</vt:lpstr>
    </vt:vector>
  </TitlesOfParts>
  <Company>INRA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ementine Borrelli</dc:creator>
  <cp:lastModifiedBy>Komlan Avia</cp:lastModifiedBy>
  <dcterms:created xsi:type="dcterms:W3CDTF">2025-02-06T08:35:03Z</dcterms:created>
  <dcterms:modified xsi:type="dcterms:W3CDTF">2025-10-05T15:22:07Z</dcterms:modified>
</cp:coreProperties>
</file>